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https://d.docs.live.net/ea80e4b1847e6ef3/Dokumente/MedUni/03_eingereichte Papers/Jan25_Astaxanthin/Revision PLOSONE/2025-08 Background Data/"/>
    </mc:Choice>
  </mc:AlternateContent>
  <xr:revisionPtr revIDLastSave="0" documentId="8_{D0EE63E3-3CCC-48B0-91E1-D6B0E7391A6F}" xr6:coauthVersionLast="47" xr6:coauthVersionMax="47" xr10:uidLastSave="{00000000-0000-0000-0000-000000000000}"/>
  <bookViews>
    <workbookView xWindow="-110" yWindow="-110" windowWidth="19420" windowHeight="10300" firstSheet="1" activeTab="6" xr2:uid="{00000000-000D-0000-FFFF-FFFF00000000}"/>
  </bookViews>
  <sheets>
    <sheet name="groups" sheetId="1" r:id="rId1"/>
    <sheet name="Body weight-week" sheetId="25" r:id="rId2"/>
    <sheet name="intravital" sheetId="2" r:id="rId3"/>
    <sheet name="Lab Blood count" sheetId="6" r:id="rId4"/>
    <sheet name="GTT" sheetId="5" r:id="rId5"/>
    <sheet name="ITT" sheetId="4" r:id="rId6"/>
    <sheet name="Harvest" sheetId="3" r:id="rId7"/>
    <sheet name="FACS Blood" sheetId="7" r:id="rId8"/>
    <sheet name="FACS AT" sheetId="10" r:id="rId9"/>
    <sheet name="FACS aorta" sheetId="20" r:id="rId10"/>
    <sheet name="ORO staining" sheetId="11" r:id="rId11"/>
    <sheet name="Masson's" sheetId="16" r:id="rId12"/>
    <sheet name="Cholesterol" sheetId="12" r:id="rId13"/>
    <sheet name="TG" sheetId="14" r:id="rId14"/>
    <sheet name="NEFA" sheetId="18" r:id="rId15"/>
    <sheet name="qPCR_delta_delta" sheetId="13" r:id="rId16"/>
    <sheet name="CBA" sheetId="19" r:id="rId17"/>
    <sheet name="MRI" sheetId="21" r:id="rId18"/>
    <sheet name="Western blot aorta" sheetId="24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2" i="20" l="1"/>
  <c r="I53" i="20"/>
  <c r="I51" i="20"/>
  <c r="I47" i="20"/>
  <c r="I48" i="20"/>
  <c r="J52" i="20"/>
  <c r="J53" i="20"/>
  <c r="J51" i="20"/>
  <c r="J49" i="20"/>
  <c r="J50" i="20"/>
  <c r="J48" i="20"/>
  <c r="J46" i="20"/>
  <c r="J47" i="20"/>
  <c r="J45" i="20"/>
  <c r="I49" i="20"/>
  <c r="I50" i="20"/>
  <c r="I46" i="20"/>
  <c r="I45" i="20"/>
  <c r="G46" i="20"/>
  <c r="H46" i="20"/>
  <c r="G47" i="20"/>
  <c r="H47" i="20"/>
  <c r="G48" i="20"/>
  <c r="H48" i="20"/>
  <c r="G49" i="20"/>
  <c r="H49" i="20"/>
  <c r="G50" i="20"/>
  <c r="H50" i="20"/>
  <c r="G51" i="20"/>
  <c r="H51" i="20"/>
  <c r="G52" i="20"/>
  <c r="H52" i="20"/>
  <c r="G53" i="20"/>
  <c r="H53" i="20"/>
  <c r="G45" i="20"/>
  <c r="H24" i="20"/>
  <c r="P41" i="20"/>
  <c r="O41" i="20"/>
  <c r="K41" i="20"/>
  <c r="J41" i="20"/>
  <c r="M41" i="20" s="1"/>
  <c r="H41" i="20"/>
  <c r="G41" i="20"/>
  <c r="F41" i="20"/>
  <c r="P40" i="20"/>
  <c r="O40" i="20"/>
  <c r="K40" i="20"/>
  <c r="J40" i="20"/>
  <c r="M40" i="20" s="1"/>
  <c r="H40" i="20"/>
  <c r="G40" i="20"/>
  <c r="F40" i="20"/>
  <c r="P39" i="20"/>
  <c r="O39" i="20"/>
  <c r="K39" i="20"/>
  <c r="J39" i="20"/>
  <c r="L39" i="20" s="1"/>
  <c r="H39" i="20"/>
  <c r="G39" i="20"/>
  <c r="F39" i="20"/>
  <c r="P38" i="20"/>
  <c r="O38" i="20"/>
  <c r="K38" i="20"/>
  <c r="J38" i="20"/>
  <c r="M38" i="20" s="1"/>
  <c r="H38" i="20"/>
  <c r="G38" i="20"/>
  <c r="F38" i="20"/>
  <c r="P37" i="20"/>
  <c r="O37" i="20"/>
  <c r="K37" i="20"/>
  <c r="J37" i="20"/>
  <c r="L37" i="20" s="1"/>
  <c r="H37" i="20"/>
  <c r="G37" i="20"/>
  <c r="F37" i="20"/>
  <c r="P36" i="20"/>
  <c r="O36" i="20"/>
  <c r="K36" i="20"/>
  <c r="J36" i="20"/>
  <c r="M36" i="20" s="1"/>
  <c r="H36" i="20"/>
  <c r="G36" i="20"/>
  <c r="F36" i="20"/>
  <c r="P35" i="20"/>
  <c r="O35" i="20"/>
  <c r="K35" i="20"/>
  <c r="J35" i="20"/>
  <c r="M35" i="20" s="1"/>
  <c r="H35" i="20"/>
  <c r="G35" i="20"/>
  <c r="F35" i="20"/>
  <c r="P34" i="20"/>
  <c r="O34" i="20"/>
  <c r="L34" i="20"/>
  <c r="K34" i="20"/>
  <c r="J34" i="20"/>
  <c r="M34" i="20" s="1"/>
  <c r="H34" i="20"/>
  <c r="G34" i="20"/>
  <c r="F34" i="20"/>
  <c r="P33" i="20"/>
  <c r="O33" i="20"/>
  <c r="M33" i="20"/>
  <c r="K33" i="20"/>
  <c r="J33" i="20"/>
  <c r="L33" i="20" s="1"/>
  <c r="H33" i="20"/>
  <c r="G33" i="20"/>
  <c r="F33" i="20"/>
  <c r="P32" i="20"/>
  <c r="O32" i="20"/>
  <c r="K32" i="20"/>
  <c r="J32" i="20"/>
  <c r="M32" i="20" s="1"/>
  <c r="H32" i="20"/>
  <c r="G32" i="20"/>
  <c r="F32" i="20"/>
  <c r="P31" i="20"/>
  <c r="O31" i="20"/>
  <c r="K31" i="20"/>
  <c r="J31" i="20"/>
  <c r="M31" i="20" s="1"/>
  <c r="H31" i="20"/>
  <c r="G31" i="20"/>
  <c r="F31" i="20"/>
  <c r="P30" i="20"/>
  <c r="O30" i="20"/>
  <c r="K30" i="20"/>
  <c r="J30" i="20"/>
  <c r="M30" i="20" s="1"/>
  <c r="H30" i="20"/>
  <c r="G30" i="20"/>
  <c r="F30" i="20"/>
  <c r="D3" i="16"/>
  <c r="D20" i="11"/>
  <c r="D16" i="11"/>
  <c r="G16" i="11"/>
  <c r="I4" i="11"/>
  <c r="I5" i="11"/>
  <c r="I6" i="11"/>
  <c r="I7" i="11"/>
  <c r="I8" i="11"/>
  <c r="I9" i="11"/>
  <c r="I10" i="11"/>
  <c r="I11" i="11"/>
  <c r="I12" i="11"/>
  <c r="I13" i="11"/>
  <c r="I14" i="11"/>
  <c r="I15" i="11"/>
  <c r="I17" i="11"/>
  <c r="I18" i="11"/>
  <c r="I19" i="11"/>
  <c r="I3" i="11"/>
  <c r="H3" i="11"/>
  <c r="D11" i="11"/>
  <c r="H11" i="11" s="1"/>
  <c r="G11" i="11"/>
  <c r="D5" i="11"/>
  <c r="M39" i="20" l="1"/>
  <c r="L40" i="20"/>
  <c r="L30" i="20"/>
  <c r="L35" i="20"/>
  <c r="L36" i="20"/>
  <c r="L41" i="20"/>
  <c r="M37" i="20"/>
  <c r="L38" i="20"/>
  <c r="L31" i="20"/>
  <c r="L32" i="20"/>
  <c r="D4" i="16"/>
  <c r="D5" i="16"/>
  <c r="D6" i="16"/>
  <c r="D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H45" i="20"/>
  <c r="P73" i="3"/>
  <c r="P72" i="3"/>
  <c r="P71" i="3"/>
  <c r="O71" i="3"/>
  <c r="O72" i="3"/>
  <c r="D15" i="24" l="1"/>
  <c r="G4" i="24" s="1"/>
  <c r="C15" i="24"/>
  <c r="F9" i="24" s="1"/>
  <c r="B15" i="24"/>
  <c r="E5" i="24" s="1"/>
  <c r="G14" i="24" l="1"/>
  <c r="G12" i="24"/>
  <c r="G5" i="24"/>
  <c r="G13" i="24"/>
  <c r="G11" i="24"/>
  <c r="G10" i="24"/>
  <c r="G9" i="24"/>
  <c r="H9" i="24" s="1"/>
  <c r="G8" i="24"/>
  <c r="G7" i="24"/>
  <c r="G6" i="24"/>
  <c r="E9" i="24"/>
  <c r="E7" i="24"/>
  <c r="E10" i="24"/>
  <c r="E14" i="24"/>
  <c r="E13" i="24"/>
  <c r="E6" i="24"/>
  <c r="E4" i="24"/>
  <c r="E8" i="24"/>
  <c r="E12" i="24"/>
  <c r="E11" i="24"/>
  <c r="F7" i="24"/>
  <c r="F12" i="24"/>
  <c r="F11" i="24"/>
  <c r="F8" i="24"/>
  <c r="F4" i="24"/>
  <c r="F14" i="24"/>
  <c r="F10" i="24"/>
  <c r="F6" i="24"/>
  <c r="F13" i="24"/>
  <c r="F5" i="24"/>
  <c r="H5" i="24" s="1"/>
  <c r="H11" i="24" l="1"/>
  <c r="H12" i="24"/>
  <c r="H7" i="24"/>
  <c r="H6" i="24"/>
  <c r="H10" i="24"/>
  <c r="H14" i="24"/>
  <c r="H13" i="24"/>
  <c r="H4" i="24"/>
  <c r="H8" i="24"/>
  <c r="E4" i="13" l="1"/>
  <c r="D4" i="13"/>
  <c r="F4" i="13" s="1"/>
  <c r="D68" i="13"/>
  <c r="F68" i="13" s="1"/>
  <c r="E68" i="13"/>
  <c r="D38" i="13"/>
  <c r="E38" i="13"/>
  <c r="D30" i="13"/>
  <c r="E30" i="13"/>
  <c r="D54" i="13"/>
  <c r="E48" i="13"/>
  <c r="D47" i="13"/>
  <c r="D59" i="13"/>
  <c r="D58" i="13"/>
  <c r="D57" i="13"/>
  <c r="D60" i="13"/>
  <c r="E60" i="13"/>
  <c r="D53" i="13"/>
  <c r="E53" i="13"/>
  <c r="D50" i="13"/>
  <c r="E50" i="13"/>
  <c r="F30" i="13" l="1"/>
  <c r="F60" i="13"/>
  <c r="F53" i="13"/>
  <c r="F38" i="13"/>
  <c r="F50" i="13"/>
  <c r="P29" i="20" l="1"/>
  <c r="O29" i="20"/>
  <c r="O28" i="20"/>
  <c r="O24" i="20"/>
  <c r="P25" i="20" l="1"/>
  <c r="P26" i="20"/>
  <c r="P27" i="20"/>
  <c r="P28" i="20"/>
  <c r="P24" i="20"/>
  <c r="O25" i="20"/>
  <c r="O26" i="20"/>
  <c r="O27" i="20"/>
  <c r="K25" i="20"/>
  <c r="K26" i="20"/>
  <c r="K27" i="20"/>
  <c r="K28" i="20"/>
  <c r="K29" i="20"/>
  <c r="K24" i="20"/>
  <c r="J25" i="20"/>
  <c r="M25" i="20" s="1"/>
  <c r="J26" i="20"/>
  <c r="M26" i="20" s="1"/>
  <c r="J27" i="20"/>
  <c r="L27" i="20" s="1"/>
  <c r="J28" i="20"/>
  <c r="M28" i="20" s="1"/>
  <c r="J29" i="20"/>
  <c r="L29" i="20" s="1"/>
  <c r="J24" i="20"/>
  <c r="M24" i="20" s="1"/>
  <c r="G25" i="20"/>
  <c r="H25" i="20"/>
  <c r="G26" i="20"/>
  <c r="H26" i="20"/>
  <c r="G27" i="20"/>
  <c r="H27" i="20"/>
  <c r="G28" i="20"/>
  <c r="H28" i="20"/>
  <c r="G29" i="20"/>
  <c r="H29" i="20"/>
  <c r="G24" i="20"/>
  <c r="F29" i="20"/>
  <c r="F25" i="20"/>
  <c r="F26" i="20"/>
  <c r="F27" i="20"/>
  <c r="F28" i="20"/>
  <c r="F24" i="20"/>
  <c r="S3" i="10"/>
  <c r="K15" i="12"/>
  <c r="K13" i="12"/>
  <c r="L24" i="20" l="1"/>
  <c r="L28" i="20"/>
  <c r="L26" i="20"/>
  <c r="L25" i="20"/>
  <c r="M29" i="20"/>
  <c r="M27" i="20"/>
  <c r="I101" i="19"/>
  <c r="J101" i="19"/>
  <c r="K101" i="19"/>
  <c r="L101" i="19"/>
  <c r="M101" i="19"/>
  <c r="N101" i="19"/>
  <c r="I102" i="19"/>
  <c r="J102" i="19"/>
  <c r="K102" i="19"/>
  <c r="L102" i="19"/>
  <c r="M102" i="19"/>
  <c r="N102" i="19"/>
  <c r="I103" i="19"/>
  <c r="J103" i="19"/>
  <c r="K103" i="19"/>
  <c r="L103" i="19"/>
  <c r="M103" i="19"/>
  <c r="N103" i="19"/>
  <c r="I104" i="19"/>
  <c r="J104" i="19"/>
  <c r="K104" i="19"/>
  <c r="L104" i="19"/>
  <c r="M104" i="19"/>
  <c r="N104" i="19"/>
  <c r="I105" i="19"/>
  <c r="J105" i="19"/>
  <c r="K105" i="19"/>
  <c r="L105" i="19"/>
  <c r="M105" i="19"/>
  <c r="N105" i="19"/>
  <c r="I106" i="19"/>
  <c r="J106" i="19"/>
  <c r="K106" i="19"/>
  <c r="L106" i="19"/>
  <c r="M106" i="19"/>
  <c r="N106" i="19"/>
  <c r="I107" i="19"/>
  <c r="J107" i="19"/>
  <c r="K107" i="19"/>
  <c r="L107" i="19"/>
  <c r="M107" i="19"/>
  <c r="N107" i="19"/>
  <c r="I108" i="19"/>
  <c r="J108" i="19"/>
  <c r="K108" i="19"/>
  <c r="L108" i="19"/>
  <c r="M108" i="19"/>
  <c r="N108" i="19"/>
  <c r="I109" i="19"/>
  <c r="J109" i="19"/>
  <c r="K109" i="19"/>
  <c r="L109" i="19"/>
  <c r="M109" i="19"/>
  <c r="N109" i="19"/>
  <c r="I110" i="19"/>
  <c r="J110" i="19"/>
  <c r="K110" i="19"/>
  <c r="L110" i="19"/>
  <c r="M110" i="19"/>
  <c r="N110" i="19"/>
  <c r="I111" i="19"/>
  <c r="J111" i="19"/>
  <c r="K111" i="19"/>
  <c r="L111" i="19"/>
  <c r="M111" i="19"/>
  <c r="N111" i="19"/>
  <c r="N100" i="19"/>
  <c r="M100" i="19"/>
  <c r="L100" i="19"/>
  <c r="K100" i="19"/>
  <c r="J100" i="19"/>
  <c r="I100" i="19"/>
  <c r="M35" i="19"/>
  <c r="N35" i="19"/>
  <c r="M36" i="19"/>
  <c r="N36" i="19"/>
  <c r="M37" i="19"/>
  <c r="N37" i="19"/>
  <c r="M38" i="19"/>
  <c r="N38" i="19"/>
  <c r="M39" i="19"/>
  <c r="N39" i="19"/>
  <c r="M40" i="19"/>
  <c r="N40" i="19"/>
  <c r="M41" i="19"/>
  <c r="N41" i="19"/>
  <c r="M42" i="19"/>
  <c r="N42" i="19"/>
  <c r="M43" i="19"/>
  <c r="N43" i="19"/>
  <c r="M44" i="19"/>
  <c r="N44" i="19"/>
  <c r="M45" i="19"/>
  <c r="N45" i="19"/>
  <c r="M46" i="19"/>
  <c r="N46" i="19"/>
  <c r="M47" i="19"/>
  <c r="N47" i="19"/>
  <c r="M48" i="19"/>
  <c r="N48" i="19"/>
  <c r="M49" i="19"/>
  <c r="N49" i="19"/>
  <c r="M50" i="19"/>
  <c r="N50" i="19"/>
  <c r="M51" i="19"/>
  <c r="N51" i="19"/>
  <c r="M52" i="19"/>
  <c r="N52" i="19"/>
  <c r="M53" i="19"/>
  <c r="N53" i="19"/>
  <c r="M54" i="19"/>
  <c r="N54" i="19"/>
  <c r="M55" i="19"/>
  <c r="N55" i="19"/>
  <c r="M56" i="19"/>
  <c r="N56" i="19"/>
  <c r="M57" i="19"/>
  <c r="N57" i="19"/>
  <c r="M58" i="19"/>
  <c r="N58" i="19"/>
  <c r="M59" i="19"/>
  <c r="N59" i="19"/>
  <c r="M60" i="19"/>
  <c r="N60" i="19"/>
  <c r="M61" i="19"/>
  <c r="N61" i="19"/>
  <c r="M62" i="19"/>
  <c r="N62" i="19"/>
  <c r="M63" i="19"/>
  <c r="N63" i="19"/>
  <c r="M64" i="19"/>
  <c r="N64" i="19"/>
  <c r="M65" i="19"/>
  <c r="N65" i="19"/>
  <c r="M66" i="19"/>
  <c r="N66" i="19"/>
  <c r="M67" i="19"/>
  <c r="N67" i="19"/>
  <c r="M68" i="19"/>
  <c r="N68" i="19"/>
  <c r="M69" i="19"/>
  <c r="N69" i="19"/>
  <c r="M34" i="19"/>
  <c r="N34" i="19"/>
  <c r="L35" i="19"/>
  <c r="L36" i="19"/>
  <c r="L37" i="19"/>
  <c r="L38" i="19"/>
  <c r="L39" i="19"/>
  <c r="L40" i="19"/>
  <c r="L41" i="19"/>
  <c r="L42" i="19"/>
  <c r="L43" i="19"/>
  <c r="L44" i="19"/>
  <c r="L45" i="19"/>
  <c r="L46" i="19"/>
  <c r="L47" i="19"/>
  <c r="L48" i="19"/>
  <c r="L49" i="19"/>
  <c r="L50" i="19"/>
  <c r="L51" i="19"/>
  <c r="L52" i="19"/>
  <c r="L53" i="19"/>
  <c r="L54" i="19"/>
  <c r="L55" i="19"/>
  <c r="L56" i="19"/>
  <c r="L57" i="19"/>
  <c r="L58" i="19"/>
  <c r="L59" i="19"/>
  <c r="L60" i="19"/>
  <c r="L61" i="19"/>
  <c r="L62" i="19"/>
  <c r="L63" i="19"/>
  <c r="L64" i="19"/>
  <c r="L65" i="19"/>
  <c r="L66" i="19"/>
  <c r="L67" i="19"/>
  <c r="L68" i="19"/>
  <c r="L69" i="19"/>
  <c r="L34" i="19"/>
  <c r="H4" i="18" l="1"/>
  <c r="J4" i="18" s="1"/>
  <c r="I4" i="18"/>
  <c r="H5" i="18"/>
  <c r="I5" i="18"/>
  <c r="H7" i="18"/>
  <c r="I7" i="18"/>
  <c r="H8" i="18"/>
  <c r="I8" i="18"/>
  <c r="H9" i="18"/>
  <c r="J9" i="18" s="1"/>
  <c r="I9" i="18"/>
  <c r="H10" i="18"/>
  <c r="I10" i="18"/>
  <c r="H11" i="18"/>
  <c r="I11" i="18"/>
  <c r="H12" i="18"/>
  <c r="I12" i="18"/>
  <c r="H13" i="18"/>
  <c r="J13" i="18" s="1"/>
  <c r="I13" i="18"/>
  <c r="H14" i="18"/>
  <c r="I14" i="18"/>
  <c r="H15" i="18"/>
  <c r="I15" i="18"/>
  <c r="H16" i="18"/>
  <c r="I16" i="18"/>
  <c r="H17" i="18"/>
  <c r="J17" i="18" s="1"/>
  <c r="I17" i="18"/>
  <c r="H18" i="18"/>
  <c r="I18" i="18"/>
  <c r="H19" i="18"/>
  <c r="I19" i="18"/>
  <c r="H20" i="18"/>
  <c r="I20" i="18"/>
  <c r="H6" i="18"/>
  <c r="J6" i="18" s="1"/>
  <c r="I6" i="18"/>
  <c r="I3" i="18"/>
  <c r="H3" i="18"/>
  <c r="D17" i="14"/>
  <c r="K16" i="12"/>
  <c r="L16" i="12"/>
  <c r="O16" i="12" s="1"/>
  <c r="M16" i="12"/>
  <c r="N16" i="12"/>
  <c r="K17" i="12"/>
  <c r="L17" i="12"/>
  <c r="M17" i="12"/>
  <c r="N17" i="12"/>
  <c r="K18" i="12"/>
  <c r="L18" i="12"/>
  <c r="O18" i="12" s="1"/>
  <c r="M18" i="12"/>
  <c r="N18" i="12"/>
  <c r="K19" i="12"/>
  <c r="L19" i="12"/>
  <c r="M19" i="12"/>
  <c r="N19" i="12"/>
  <c r="K20" i="12"/>
  <c r="L20" i="12"/>
  <c r="M20" i="12"/>
  <c r="N20" i="12"/>
  <c r="K21" i="12"/>
  <c r="L21" i="12"/>
  <c r="M21" i="12"/>
  <c r="N21" i="12"/>
  <c r="K22" i="12"/>
  <c r="L22" i="12"/>
  <c r="M22" i="12"/>
  <c r="N22" i="12"/>
  <c r="K23" i="12"/>
  <c r="L23" i="12"/>
  <c r="M23" i="12"/>
  <c r="N23" i="12"/>
  <c r="K24" i="12"/>
  <c r="L24" i="12"/>
  <c r="O24" i="12" s="1"/>
  <c r="M24" i="12"/>
  <c r="N24" i="12"/>
  <c r="K25" i="12"/>
  <c r="L25" i="12"/>
  <c r="M25" i="12"/>
  <c r="N25" i="12"/>
  <c r="K26" i="12"/>
  <c r="L26" i="12"/>
  <c r="O26" i="12" s="1"/>
  <c r="M26" i="12"/>
  <c r="N26" i="12"/>
  <c r="K27" i="12"/>
  <c r="L27" i="12"/>
  <c r="M27" i="12"/>
  <c r="N27" i="12"/>
  <c r="K28" i="12"/>
  <c r="L28" i="12"/>
  <c r="M28" i="12"/>
  <c r="N28" i="12"/>
  <c r="K29" i="12"/>
  <c r="L29" i="12"/>
  <c r="M29" i="12"/>
  <c r="N29" i="12"/>
  <c r="K30" i="12"/>
  <c r="L30" i="12"/>
  <c r="M30" i="12"/>
  <c r="N30" i="12"/>
  <c r="K31" i="12"/>
  <c r="L31" i="12"/>
  <c r="M31" i="12"/>
  <c r="N31" i="12"/>
  <c r="K32" i="12"/>
  <c r="L32" i="12"/>
  <c r="O32" i="12" s="1"/>
  <c r="M32" i="12"/>
  <c r="N32" i="12"/>
  <c r="N15" i="12"/>
  <c r="M15" i="12"/>
  <c r="L15" i="12"/>
  <c r="N13" i="12"/>
  <c r="M13" i="12"/>
  <c r="L13" i="12"/>
  <c r="H18" i="14"/>
  <c r="I18" i="14"/>
  <c r="H19" i="14"/>
  <c r="I19" i="14"/>
  <c r="H21" i="14"/>
  <c r="I21" i="14"/>
  <c r="H22" i="14"/>
  <c r="I22" i="14"/>
  <c r="J22" i="14" s="1"/>
  <c r="H23" i="14"/>
  <c r="I23" i="14"/>
  <c r="H24" i="14"/>
  <c r="I24" i="14"/>
  <c r="H25" i="14"/>
  <c r="I25" i="14"/>
  <c r="J25" i="14" s="1"/>
  <c r="H26" i="14"/>
  <c r="I26" i="14"/>
  <c r="J26" i="14" s="1"/>
  <c r="H27" i="14"/>
  <c r="I27" i="14"/>
  <c r="H28" i="14"/>
  <c r="I28" i="14"/>
  <c r="H29" i="14"/>
  <c r="I29" i="14"/>
  <c r="H30" i="14"/>
  <c r="I30" i="14"/>
  <c r="J30" i="14" s="1"/>
  <c r="H31" i="14"/>
  <c r="I31" i="14"/>
  <c r="H32" i="14"/>
  <c r="I32" i="14"/>
  <c r="H33" i="14"/>
  <c r="I33" i="14"/>
  <c r="J33" i="14" s="1"/>
  <c r="H34" i="14"/>
  <c r="I34" i="14"/>
  <c r="J34" i="14" s="1"/>
  <c r="H20" i="14"/>
  <c r="I20" i="14"/>
  <c r="I17" i="14"/>
  <c r="H17" i="14"/>
  <c r="J17" i="14" s="1"/>
  <c r="I16" i="14"/>
  <c r="H16" i="14"/>
  <c r="J19" i="18" l="1"/>
  <c r="J21" i="14"/>
  <c r="J29" i="14"/>
  <c r="O30" i="12"/>
  <c r="O22" i="12"/>
  <c r="J20" i="18"/>
  <c r="J12" i="18"/>
  <c r="J16" i="18"/>
  <c r="J8" i="18"/>
  <c r="J15" i="18"/>
  <c r="J24" i="14"/>
  <c r="O29" i="12"/>
  <c r="O25" i="12"/>
  <c r="O23" i="12"/>
  <c r="O19" i="12"/>
  <c r="J18" i="18"/>
  <c r="O28" i="12"/>
  <c r="O20" i="12"/>
  <c r="J32" i="14"/>
  <c r="J28" i="14"/>
  <c r="O31" i="12"/>
  <c r="O27" i="12"/>
  <c r="O21" i="12"/>
  <c r="O17" i="12"/>
  <c r="J14" i="18"/>
  <c r="J10" i="18"/>
  <c r="J20" i="14"/>
  <c r="J3" i="18"/>
  <c r="J23" i="14"/>
  <c r="J5" i="18"/>
  <c r="J31" i="14"/>
  <c r="J27" i="14"/>
  <c r="J18" i="14"/>
  <c r="J11" i="18"/>
  <c r="J7" i="18"/>
  <c r="J19" i="14"/>
  <c r="O15" i="12"/>
  <c r="O35" i="19"/>
  <c r="O36" i="19"/>
  <c r="O37" i="19"/>
  <c r="O38" i="19"/>
  <c r="O39" i="19"/>
  <c r="O40" i="19"/>
  <c r="O41" i="19"/>
  <c r="O42" i="19"/>
  <c r="O43" i="19"/>
  <c r="O44" i="19"/>
  <c r="O45" i="19"/>
  <c r="O46" i="19"/>
  <c r="O47" i="19"/>
  <c r="O48" i="19"/>
  <c r="O49" i="19"/>
  <c r="O50" i="19"/>
  <c r="O51" i="19"/>
  <c r="O52" i="19"/>
  <c r="O53" i="19"/>
  <c r="O54" i="19"/>
  <c r="O55" i="19"/>
  <c r="O56" i="19"/>
  <c r="O57" i="19"/>
  <c r="O58" i="19"/>
  <c r="O59" i="19"/>
  <c r="O60" i="19"/>
  <c r="O61" i="19"/>
  <c r="O62" i="19"/>
  <c r="O63" i="19"/>
  <c r="O64" i="19"/>
  <c r="O65" i="19"/>
  <c r="O66" i="19"/>
  <c r="O67" i="19"/>
  <c r="O68" i="19"/>
  <c r="O69" i="19"/>
  <c r="O34" i="19"/>
  <c r="K35" i="19"/>
  <c r="K36" i="19"/>
  <c r="K43" i="19"/>
  <c r="K44" i="19"/>
  <c r="K45" i="19"/>
  <c r="K46" i="19"/>
  <c r="K37" i="19"/>
  <c r="K38" i="19"/>
  <c r="K39" i="19"/>
  <c r="K40" i="19"/>
  <c r="K41" i="19"/>
  <c r="K47" i="19"/>
  <c r="K48" i="19"/>
  <c r="K49" i="19"/>
  <c r="K50" i="19"/>
  <c r="K51" i="19"/>
  <c r="K42" i="19"/>
  <c r="K52" i="19"/>
  <c r="K53" i="19"/>
  <c r="K54" i="19"/>
  <c r="K61" i="19"/>
  <c r="K62" i="19"/>
  <c r="K63" i="19"/>
  <c r="K64" i="19"/>
  <c r="K55" i="19"/>
  <c r="K56" i="19"/>
  <c r="K57" i="19"/>
  <c r="K58" i="19"/>
  <c r="K59" i="19"/>
  <c r="K65" i="19"/>
  <c r="K66" i="19"/>
  <c r="K67" i="19"/>
  <c r="K68" i="19"/>
  <c r="K69" i="19"/>
  <c r="K60" i="19"/>
  <c r="K34" i="19"/>
  <c r="J35" i="19"/>
  <c r="J36" i="19"/>
  <c r="J43" i="19"/>
  <c r="J44" i="19"/>
  <c r="J45" i="19"/>
  <c r="J46" i="19"/>
  <c r="J37" i="19"/>
  <c r="J38" i="19"/>
  <c r="J39" i="19"/>
  <c r="J40" i="19"/>
  <c r="J41" i="19"/>
  <c r="J47" i="19"/>
  <c r="J48" i="19"/>
  <c r="J49" i="19"/>
  <c r="J50" i="19"/>
  <c r="J51" i="19"/>
  <c r="J42" i="19"/>
  <c r="J52" i="19"/>
  <c r="J53" i="19"/>
  <c r="J54" i="19"/>
  <c r="J61" i="19"/>
  <c r="J62" i="19"/>
  <c r="J63" i="19"/>
  <c r="J64" i="19"/>
  <c r="J55" i="19"/>
  <c r="J56" i="19"/>
  <c r="J57" i="19"/>
  <c r="J58" i="19"/>
  <c r="J59" i="19"/>
  <c r="J65" i="19"/>
  <c r="J66" i="19"/>
  <c r="J67" i="19"/>
  <c r="J68" i="19"/>
  <c r="J69" i="19"/>
  <c r="J60" i="19"/>
  <c r="J34" i="19"/>
  <c r="B13" i="19" l="1"/>
  <c r="B12" i="19" s="1"/>
  <c r="B11" i="19" s="1"/>
  <c r="B10" i="19" s="1"/>
  <c r="B9" i="19" s="1"/>
  <c r="B8" i="19" s="1"/>
  <c r="B7" i="19" s="1"/>
  <c r="B6" i="19" s="1"/>
  <c r="B5" i="19" s="1"/>
  <c r="B4" i="19" s="1"/>
  <c r="E6" i="18" l="1"/>
  <c r="F6" i="18" s="1"/>
  <c r="E20" i="18"/>
  <c r="F20" i="18" s="1"/>
  <c r="E19" i="18"/>
  <c r="F19" i="18" s="1"/>
  <c r="E18" i="18"/>
  <c r="F18" i="18" s="1"/>
  <c r="E17" i="18"/>
  <c r="F17" i="18" s="1"/>
  <c r="E16" i="18"/>
  <c r="F16" i="18" s="1"/>
  <c r="E15" i="18"/>
  <c r="F15" i="18" s="1"/>
  <c r="E14" i="18"/>
  <c r="F14" i="18" s="1"/>
  <c r="E13" i="18"/>
  <c r="F13" i="18" s="1"/>
  <c r="E12" i="18"/>
  <c r="F12" i="18" s="1"/>
  <c r="E11" i="18"/>
  <c r="F11" i="18" s="1"/>
  <c r="E10" i="18"/>
  <c r="F10" i="18" s="1"/>
  <c r="E9" i="18"/>
  <c r="F9" i="18" s="1"/>
  <c r="E8" i="18"/>
  <c r="F8" i="18" s="1"/>
  <c r="E7" i="18"/>
  <c r="F7" i="18" s="1"/>
  <c r="E5" i="18"/>
  <c r="F5" i="18" s="1"/>
  <c r="E4" i="18"/>
  <c r="F4" i="18" s="1"/>
  <c r="E3" i="18"/>
  <c r="F3" i="18" s="1"/>
  <c r="E17" i="14"/>
  <c r="F17" i="14" s="1"/>
  <c r="D16" i="14"/>
  <c r="E16" i="14" s="1"/>
  <c r="D18" i="14"/>
  <c r="E18" i="14" s="1"/>
  <c r="F18" i="14" s="1"/>
  <c r="D19" i="14"/>
  <c r="E19" i="14" s="1"/>
  <c r="F19" i="14" s="1"/>
  <c r="D21" i="14"/>
  <c r="E21" i="14" s="1"/>
  <c r="F21" i="14" s="1"/>
  <c r="D22" i="14"/>
  <c r="E22" i="14" s="1"/>
  <c r="F22" i="14" s="1"/>
  <c r="D23" i="14"/>
  <c r="E23" i="14" s="1"/>
  <c r="F23" i="14" s="1"/>
  <c r="D24" i="14"/>
  <c r="E24" i="14" s="1"/>
  <c r="F24" i="14" s="1"/>
  <c r="D25" i="14"/>
  <c r="E25" i="14" s="1"/>
  <c r="F25" i="14" s="1"/>
  <c r="D26" i="14"/>
  <c r="E26" i="14" s="1"/>
  <c r="F26" i="14" s="1"/>
  <c r="D27" i="14"/>
  <c r="E27" i="14" s="1"/>
  <c r="F27" i="14" s="1"/>
  <c r="D28" i="14"/>
  <c r="E28" i="14" s="1"/>
  <c r="F28" i="14" s="1"/>
  <c r="D29" i="14"/>
  <c r="E29" i="14" s="1"/>
  <c r="F29" i="14" s="1"/>
  <c r="D30" i="14"/>
  <c r="E30" i="14" s="1"/>
  <c r="F30" i="14" s="1"/>
  <c r="D31" i="14"/>
  <c r="E31" i="14" s="1"/>
  <c r="F31" i="14" s="1"/>
  <c r="D32" i="14"/>
  <c r="E32" i="14" s="1"/>
  <c r="F32" i="14" s="1"/>
  <c r="D33" i="14"/>
  <c r="E33" i="14" s="1"/>
  <c r="F33" i="14" s="1"/>
  <c r="D34" i="14"/>
  <c r="E34" i="14" s="1"/>
  <c r="F34" i="14" s="1"/>
  <c r="D20" i="14"/>
  <c r="E20" i="14" s="1"/>
  <c r="F20" i="14" s="1"/>
  <c r="D15" i="14"/>
  <c r="G50" i="13" l="1"/>
  <c r="H50" i="13" s="1"/>
  <c r="G53" i="13"/>
  <c r="I53" i="13" s="1"/>
  <c r="G60" i="13"/>
  <c r="H60" i="13" s="1"/>
  <c r="E59" i="13"/>
  <c r="E82" i="13"/>
  <c r="D82" i="13"/>
  <c r="E81" i="13"/>
  <c r="D81" i="13"/>
  <c r="E75" i="13"/>
  <c r="D75" i="13"/>
  <c r="F75" i="13" s="1"/>
  <c r="G75" i="13" s="1"/>
  <c r="E72" i="13"/>
  <c r="D72" i="13"/>
  <c r="E85" i="13"/>
  <c r="D85" i="13"/>
  <c r="E84" i="13"/>
  <c r="D84" i="13"/>
  <c r="E83" i="13"/>
  <c r="D83" i="13"/>
  <c r="F83" i="13" s="1"/>
  <c r="G83" i="13" s="1"/>
  <c r="E80" i="13"/>
  <c r="D80" i="13"/>
  <c r="F80" i="13" s="1"/>
  <c r="G80" i="13" s="1"/>
  <c r="E79" i="13"/>
  <c r="D79" i="13"/>
  <c r="E78" i="13"/>
  <c r="D78" i="13"/>
  <c r="E77" i="13"/>
  <c r="D77" i="13"/>
  <c r="F77" i="13" s="1"/>
  <c r="G77" i="13" s="1"/>
  <c r="E76" i="13"/>
  <c r="D76" i="13"/>
  <c r="F76" i="13" s="1"/>
  <c r="G76" i="13" s="1"/>
  <c r="E74" i="13"/>
  <c r="D74" i="13"/>
  <c r="E73" i="13"/>
  <c r="D73" i="13"/>
  <c r="E71" i="13"/>
  <c r="D71" i="13"/>
  <c r="F71" i="13" s="1"/>
  <c r="G71" i="13" s="1"/>
  <c r="E70" i="13"/>
  <c r="D70" i="13"/>
  <c r="F70" i="13" s="1"/>
  <c r="G70" i="13" s="1"/>
  <c r="H70" i="13" s="1"/>
  <c r="E69" i="13"/>
  <c r="D69" i="13"/>
  <c r="D51" i="13"/>
  <c r="E51" i="13"/>
  <c r="E63" i="13"/>
  <c r="D63" i="13"/>
  <c r="F63" i="13" s="1"/>
  <c r="E62" i="13"/>
  <c r="D62" i="13"/>
  <c r="F62" i="13" s="1"/>
  <c r="E61" i="13"/>
  <c r="D61" i="13"/>
  <c r="E58" i="13"/>
  <c r="E57" i="13"/>
  <c r="F57" i="13" s="1"/>
  <c r="E56" i="13"/>
  <c r="D56" i="13"/>
  <c r="E55" i="13"/>
  <c r="D55" i="13"/>
  <c r="F55" i="13" s="1"/>
  <c r="E54" i="13"/>
  <c r="F54" i="13" s="1"/>
  <c r="E52" i="13"/>
  <c r="D52" i="13"/>
  <c r="E49" i="13"/>
  <c r="D49" i="13"/>
  <c r="D48" i="13"/>
  <c r="F48" i="13" s="1"/>
  <c r="E47" i="13"/>
  <c r="F47" i="13" s="1"/>
  <c r="E46" i="13"/>
  <c r="D46" i="13"/>
  <c r="E27" i="13"/>
  <c r="G30" i="13"/>
  <c r="G38" i="13"/>
  <c r="E26" i="13"/>
  <c r="E28" i="13"/>
  <c r="E29" i="13"/>
  <c r="E31" i="13"/>
  <c r="E32" i="13"/>
  <c r="E33" i="13"/>
  <c r="E34" i="13"/>
  <c r="E35" i="13"/>
  <c r="E36" i="13"/>
  <c r="E37" i="13"/>
  <c r="E39" i="13"/>
  <c r="E40" i="13"/>
  <c r="E41" i="13"/>
  <c r="E42" i="13"/>
  <c r="E25" i="13"/>
  <c r="D25" i="13"/>
  <c r="D8" i="13"/>
  <c r="E5" i="13"/>
  <c r="E6" i="13"/>
  <c r="E7" i="13"/>
  <c r="E8" i="13"/>
  <c r="E9" i="13"/>
  <c r="E10" i="13"/>
  <c r="E11" i="13"/>
  <c r="E12" i="13"/>
  <c r="E13" i="13"/>
  <c r="E14" i="13"/>
  <c r="E15" i="13"/>
  <c r="E16" i="13"/>
  <c r="E17" i="13"/>
  <c r="E18" i="13"/>
  <c r="E19" i="13"/>
  <c r="E20" i="13"/>
  <c r="E21" i="13"/>
  <c r="F61" i="13" l="1"/>
  <c r="F69" i="13"/>
  <c r="G69" i="13" s="1"/>
  <c r="F79" i="13"/>
  <c r="G79" i="13" s="1"/>
  <c r="H79" i="13" s="1"/>
  <c r="F85" i="13"/>
  <c r="G85" i="13" s="1"/>
  <c r="H85" i="13" s="1"/>
  <c r="F51" i="13"/>
  <c r="F84" i="13"/>
  <c r="G84" i="13" s="1"/>
  <c r="H84" i="13" s="1"/>
  <c r="F81" i="13"/>
  <c r="G81" i="13" s="1"/>
  <c r="H81" i="13" s="1"/>
  <c r="F46" i="13"/>
  <c r="G46" i="13" s="1"/>
  <c r="I46" i="13" s="1"/>
  <c r="F8" i="13"/>
  <c r="F49" i="13"/>
  <c r="F72" i="13"/>
  <c r="G72" i="13" s="1"/>
  <c r="H72" i="13" s="1"/>
  <c r="F59" i="13"/>
  <c r="G59" i="13" s="1"/>
  <c r="F74" i="13"/>
  <c r="G74" i="13" s="1"/>
  <c r="H74" i="13" s="1"/>
  <c r="F82" i="13"/>
  <c r="G82" i="13" s="1"/>
  <c r="H82" i="13" s="1"/>
  <c r="F56" i="13"/>
  <c r="G56" i="13" s="1"/>
  <c r="F25" i="13"/>
  <c r="G25" i="13" s="1"/>
  <c r="H25" i="13" s="1"/>
  <c r="F73" i="13"/>
  <c r="G73" i="13" s="1"/>
  <c r="H73" i="13" s="1"/>
  <c r="F78" i="13"/>
  <c r="G78" i="13" s="1"/>
  <c r="H78" i="13" s="1"/>
  <c r="F52" i="13"/>
  <c r="G52" i="13" s="1"/>
  <c r="F58" i="13"/>
  <c r="G58" i="13" s="1"/>
  <c r="H38" i="13"/>
  <c r="I38" i="13"/>
  <c r="H30" i="13"/>
  <c r="I30" i="13"/>
  <c r="G48" i="13"/>
  <c r="G63" i="13"/>
  <c r="G62" i="13"/>
  <c r="G61" i="13"/>
  <c r="G57" i="13"/>
  <c r="G55" i="13"/>
  <c r="G54" i="13"/>
  <c r="G51" i="13"/>
  <c r="G49" i="13"/>
  <c r="E64" i="13"/>
  <c r="G47" i="13"/>
  <c r="D64" i="13"/>
  <c r="H77" i="13"/>
  <c r="I77" i="13"/>
  <c r="H80" i="13"/>
  <c r="I80" i="13"/>
  <c r="I71" i="13"/>
  <c r="H71" i="13"/>
  <c r="I83" i="13"/>
  <c r="H83" i="13"/>
  <c r="H76" i="13"/>
  <c r="I76" i="13"/>
  <c r="I75" i="13"/>
  <c r="H75" i="13"/>
  <c r="I81" i="13"/>
  <c r="G68" i="13"/>
  <c r="I68" i="13" s="1"/>
  <c r="H69" i="13"/>
  <c r="I69" i="13"/>
  <c r="I79" i="13"/>
  <c r="H53" i="13"/>
  <c r="I50" i="13"/>
  <c r="I60" i="13"/>
  <c r="I78" i="13"/>
  <c r="I74" i="13"/>
  <c r="I70" i="13"/>
  <c r="E86" i="13"/>
  <c r="D86" i="13"/>
  <c r="F86" i="13" s="1"/>
  <c r="E43" i="13"/>
  <c r="E22" i="13"/>
  <c r="Z25" i="10"/>
  <c r="Z26" i="10"/>
  <c r="Z27" i="10"/>
  <c r="Z28" i="10"/>
  <c r="Z29" i="10"/>
  <c r="Z30" i="10"/>
  <c r="Z31" i="10"/>
  <c r="Z32" i="10"/>
  <c r="Z33" i="10"/>
  <c r="Z34" i="10"/>
  <c r="Z35" i="10"/>
  <c r="Z36" i="10"/>
  <c r="Z37" i="10"/>
  <c r="Z38" i="10"/>
  <c r="Z39" i="10"/>
  <c r="Z40" i="10"/>
  <c r="Z41" i="10"/>
  <c r="Z24" i="10"/>
  <c r="AG4" i="10"/>
  <c r="AH4" i="10"/>
  <c r="AP4" i="10"/>
  <c r="AQ4" i="10"/>
  <c r="AG5" i="10"/>
  <c r="AH5" i="10"/>
  <c r="AP5" i="10"/>
  <c r="AQ5" i="10"/>
  <c r="AG6" i="10"/>
  <c r="AH6" i="10"/>
  <c r="AP6" i="10"/>
  <c r="AQ6" i="10"/>
  <c r="AG7" i="10"/>
  <c r="AH7" i="10"/>
  <c r="AP7" i="10"/>
  <c r="AQ7" i="10"/>
  <c r="AG8" i="10"/>
  <c r="AH8" i="10"/>
  <c r="AP8" i="10"/>
  <c r="AQ8" i="10"/>
  <c r="AG9" i="10"/>
  <c r="AH9" i="10"/>
  <c r="AP9" i="10"/>
  <c r="AQ9" i="10"/>
  <c r="AG10" i="10"/>
  <c r="AH10" i="10"/>
  <c r="AP10" i="10"/>
  <c r="AQ10" i="10"/>
  <c r="AG11" i="10"/>
  <c r="AH11" i="10"/>
  <c r="AP11" i="10"/>
  <c r="AQ11" i="10"/>
  <c r="AG12" i="10"/>
  <c r="AH12" i="10"/>
  <c r="AP12" i="10"/>
  <c r="AQ12" i="10"/>
  <c r="AG13" i="10"/>
  <c r="AH13" i="10"/>
  <c r="AP13" i="10"/>
  <c r="AQ13" i="10"/>
  <c r="AG14" i="10"/>
  <c r="AH14" i="10"/>
  <c r="AP14" i="10"/>
  <c r="AQ14" i="10"/>
  <c r="AG15" i="10"/>
  <c r="AH15" i="10"/>
  <c r="AP15" i="10"/>
  <c r="AQ15" i="10"/>
  <c r="AG16" i="10"/>
  <c r="AH16" i="10"/>
  <c r="AP16" i="10"/>
  <c r="AQ16" i="10"/>
  <c r="AG17" i="10"/>
  <c r="AH17" i="10"/>
  <c r="AP17" i="10"/>
  <c r="AQ17" i="10"/>
  <c r="AG18" i="10"/>
  <c r="AH18" i="10"/>
  <c r="AP18" i="10"/>
  <c r="AQ18" i="10"/>
  <c r="AG19" i="10"/>
  <c r="AH19" i="10"/>
  <c r="AP19" i="10"/>
  <c r="AQ19" i="10"/>
  <c r="AG20" i="10"/>
  <c r="AH20" i="10"/>
  <c r="AP20" i="10"/>
  <c r="AQ20" i="10"/>
  <c r="AQ3" i="10"/>
  <c r="AP3" i="10"/>
  <c r="AH3" i="10"/>
  <c r="AG3" i="10"/>
  <c r="AP4" i="7"/>
  <c r="AP5" i="7"/>
  <c r="AP6" i="7"/>
  <c r="AP7" i="7"/>
  <c r="AP8" i="7"/>
  <c r="AP9" i="7"/>
  <c r="AP10" i="7"/>
  <c r="AP11" i="7"/>
  <c r="AP12" i="7"/>
  <c r="AP13" i="7"/>
  <c r="AP14" i="7"/>
  <c r="AP15" i="7"/>
  <c r="AP16" i="7"/>
  <c r="AP17" i="7"/>
  <c r="AP18" i="7"/>
  <c r="AP19" i="7"/>
  <c r="AP20" i="7"/>
  <c r="AP3" i="7"/>
  <c r="AO20" i="7"/>
  <c r="AO4" i="7"/>
  <c r="AO5" i="7"/>
  <c r="AO6" i="7"/>
  <c r="AO7" i="7"/>
  <c r="AO8" i="7"/>
  <c r="AO9" i="7"/>
  <c r="AO10" i="7"/>
  <c r="AO11" i="7"/>
  <c r="AO12" i="7"/>
  <c r="AO13" i="7"/>
  <c r="AO14" i="7"/>
  <c r="AO15" i="7"/>
  <c r="AO16" i="7"/>
  <c r="AO17" i="7"/>
  <c r="AO18" i="7"/>
  <c r="AO19" i="7"/>
  <c r="AO3" i="7"/>
  <c r="AF47" i="7"/>
  <c r="AJ47" i="7"/>
  <c r="AF48" i="7"/>
  <c r="AJ48" i="7"/>
  <c r="AF49" i="7"/>
  <c r="AJ49" i="7"/>
  <c r="AF50" i="7"/>
  <c r="AJ50" i="7"/>
  <c r="AF51" i="7"/>
  <c r="AJ51" i="7"/>
  <c r="AF52" i="7"/>
  <c r="AJ52" i="7"/>
  <c r="AF53" i="7"/>
  <c r="AJ53" i="7"/>
  <c r="AF54" i="7"/>
  <c r="AJ54" i="7"/>
  <c r="AF55" i="7"/>
  <c r="AJ55" i="7"/>
  <c r="AF56" i="7"/>
  <c r="AJ56" i="7"/>
  <c r="AF57" i="7"/>
  <c r="AJ57" i="7"/>
  <c r="AF58" i="7"/>
  <c r="AJ58" i="7"/>
  <c r="AF59" i="7"/>
  <c r="AJ59" i="7"/>
  <c r="AF60" i="7"/>
  <c r="AJ60" i="7"/>
  <c r="AF61" i="7"/>
  <c r="AJ61" i="7"/>
  <c r="AF62" i="7"/>
  <c r="AJ62" i="7"/>
  <c r="AF63" i="7"/>
  <c r="AJ63" i="7"/>
  <c r="AJ46" i="7"/>
  <c r="AF46" i="7"/>
  <c r="AA26" i="7"/>
  <c r="AA27" i="7"/>
  <c r="AA28" i="7"/>
  <c r="AA29" i="7"/>
  <c r="AA30" i="7"/>
  <c r="AA31" i="7"/>
  <c r="AA32" i="7"/>
  <c r="AA33" i="7"/>
  <c r="AA34" i="7"/>
  <c r="AA35" i="7"/>
  <c r="AA36" i="7"/>
  <c r="AA37" i="7"/>
  <c r="AA38" i="7"/>
  <c r="AA39" i="7"/>
  <c r="AA40" i="7"/>
  <c r="AA41" i="7"/>
  <c r="AA42" i="7"/>
  <c r="AA25" i="7"/>
  <c r="AG4" i="7"/>
  <c r="AJ4" i="7"/>
  <c r="AG5" i="7"/>
  <c r="AJ5" i="7"/>
  <c r="AG6" i="7"/>
  <c r="AJ6" i="7"/>
  <c r="AG7" i="7"/>
  <c r="AJ7" i="7"/>
  <c r="AG8" i="7"/>
  <c r="AJ8" i="7"/>
  <c r="AG9" i="7"/>
  <c r="AJ9" i="7"/>
  <c r="AG10" i="7"/>
  <c r="AJ10" i="7"/>
  <c r="AG11" i="7"/>
  <c r="AJ11" i="7"/>
  <c r="AG12" i="7"/>
  <c r="AJ12" i="7"/>
  <c r="AG13" i="7"/>
  <c r="AJ13" i="7"/>
  <c r="AG14" i="7"/>
  <c r="AJ14" i="7"/>
  <c r="AG15" i="7"/>
  <c r="AJ15" i="7"/>
  <c r="AG16" i="7"/>
  <c r="AJ16" i="7"/>
  <c r="AG17" i="7"/>
  <c r="AJ17" i="7"/>
  <c r="AG18" i="7"/>
  <c r="AJ18" i="7"/>
  <c r="AG19" i="7"/>
  <c r="AJ19" i="7"/>
  <c r="AG20" i="7"/>
  <c r="AJ20" i="7"/>
  <c r="AJ3" i="7"/>
  <c r="AG3" i="7"/>
  <c r="AE4" i="7"/>
  <c r="AE5" i="7"/>
  <c r="AE6" i="7"/>
  <c r="AE7" i="7"/>
  <c r="AE8" i="7"/>
  <c r="AE9" i="7"/>
  <c r="AE10" i="7"/>
  <c r="AE11" i="7"/>
  <c r="AE12" i="7"/>
  <c r="AE13" i="7"/>
  <c r="AE14" i="7"/>
  <c r="AE15" i="7"/>
  <c r="AE16" i="7"/>
  <c r="AE17" i="7"/>
  <c r="AE18" i="7"/>
  <c r="AE19" i="7"/>
  <c r="AE20" i="7"/>
  <c r="AE3" i="7"/>
  <c r="I85" i="13" l="1"/>
  <c r="I84" i="13"/>
  <c r="I73" i="13"/>
  <c r="I72" i="13"/>
  <c r="I82" i="13"/>
  <c r="H56" i="13"/>
  <c r="I56" i="13"/>
  <c r="H58" i="13"/>
  <c r="I58" i="13"/>
  <c r="I59" i="13"/>
  <c r="H59" i="13"/>
  <c r="I25" i="13"/>
  <c r="H68" i="13"/>
  <c r="F64" i="13"/>
  <c r="H48" i="13"/>
  <c r="I48" i="13"/>
  <c r="H52" i="13"/>
  <c r="I52" i="13"/>
  <c r="H63" i="13"/>
  <c r="I63" i="13"/>
  <c r="H62" i="13"/>
  <c r="I62" i="13"/>
  <c r="H61" i="13"/>
  <c r="I61" i="13"/>
  <c r="I57" i="13"/>
  <c r="H57" i="13"/>
  <c r="H55" i="13"/>
  <c r="I55" i="13"/>
  <c r="H54" i="13"/>
  <c r="I54" i="13"/>
  <c r="H51" i="13"/>
  <c r="I51" i="13"/>
  <c r="I49" i="13"/>
  <c r="H49" i="13"/>
  <c r="H47" i="13"/>
  <c r="I47" i="13"/>
  <c r="H46" i="13"/>
  <c r="R5" i="14"/>
  <c r="R4" i="14"/>
  <c r="L4" i="14"/>
  <c r="M4" i="14"/>
  <c r="N4" i="14"/>
  <c r="O4" i="14"/>
  <c r="P4" i="14"/>
  <c r="Q4" i="14"/>
  <c r="L5" i="14"/>
  <c r="M5" i="14"/>
  <c r="N5" i="14"/>
  <c r="O5" i="14"/>
  <c r="P5" i="14"/>
  <c r="Q5" i="14"/>
  <c r="L6" i="14"/>
  <c r="M6" i="14"/>
  <c r="N6" i="14"/>
  <c r="O6" i="14"/>
  <c r="P6" i="14"/>
  <c r="L7" i="14"/>
  <c r="M7" i="14"/>
  <c r="N7" i="14"/>
  <c r="O7" i="14"/>
  <c r="P7" i="14"/>
  <c r="L8" i="14"/>
  <c r="M8" i="14"/>
  <c r="N8" i="14"/>
  <c r="O8" i="14"/>
  <c r="P8" i="14"/>
  <c r="L9" i="14"/>
  <c r="M9" i="14"/>
  <c r="N9" i="14"/>
  <c r="O9" i="14"/>
  <c r="P9" i="14"/>
  <c r="L10" i="14"/>
  <c r="M10" i="14"/>
  <c r="N10" i="14"/>
  <c r="O10" i="14"/>
  <c r="P10" i="14"/>
  <c r="L11" i="14"/>
  <c r="M11" i="14"/>
  <c r="N11" i="14"/>
  <c r="O11" i="14"/>
  <c r="P11" i="14"/>
  <c r="K5" i="14"/>
  <c r="K6" i="14"/>
  <c r="K7" i="14"/>
  <c r="K8" i="14"/>
  <c r="K9" i="14"/>
  <c r="K10" i="14"/>
  <c r="K11" i="14"/>
  <c r="K4" i="14"/>
  <c r="C12" i="14"/>
  <c r="D42" i="13" l="1"/>
  <c r="D41" i="13"/>
  <c r="D40" i="13"/>
  <c r="D39" i="13"/>
  <c r="D37" i="13"/>
  <c r="D36" i="13"/>
  <c r="D35" i="13"/>
  <c r="D34" i="13"/>
  <c r="D33" i="13"/>
  <c r="D32" i="13"/>
  <c r="D31" i="13"/>
  <c r="D29" i="13"/>
  <c r="D28" i="13"/>
  <c r="D27" i="13"/>
  <c r="D26" i="13"/>
  <c r="F32" i="13" l="1"/>
  <c r="G32" i="13" s="1"/>
  <c r="F27" i="13"/>
  <c r="G27" i="13" s="1"/>
  <c r="F37" i="13"/>
  <c r="G37" i="13" s="1"/>
  <c r="F41" i="13"/>
  <c r="G41" i="13" s="1"/>
  <c r="F42" i="13"/>
  <c r="G42" i="13" s="1"/>
  <c r="F26" i="13"/>
  <c r="G26" i="13" s="1"/>
  <c r="F36" i="13"/>
  <c r="G36" i="13" s="1"/>
  <c r="F29" i="13"/>
  <c r="G29" i="13" s="1"/>
  <c r="F39" i="13"/>
  <c r="G39" i="13" s="1"/>
  <c r="F33" i="13"/>
  <c r="G33" i="13" s="1"/>
  <c r="F34" i="13"/>
  <c r="G34" i="13" s="1"/>
  <c r="F35" i="13"/>
  <c r="G35" i="13" s="1"/>
  <c r="F28" i="13"/>
  <c r="G28" i="13" s="1"/>
  <c r="F31" i="13"/>
  <c r="G31" i="13" s="1"/>
  <c r="F40" i="13"/>
  <c r="G40" i="13" s="1"/>
  <c r="D43" i="13"/>
  <c r="F43" i="13" s="1"/>
  <c r="D18" i="13"/>
  <c r="F18" i="13" s="1"/>
  <c r="D5" i="13"/>
  <c r="F5" i="13" s="1"/>
  <c r="D6" i="13"/>
  <c r="F6" i="13" s="1"/>
  <c r="D7" i="13"/>
  <c r="F7" i="13" s="1"/>
  <c r="G8" i="13"/>
  <c r="D9" i="13"/>
  <c r="F9" i="13" s="1"/>
  <c r="D10" i="13"/>
  <c r="F10" i="13" s="1"/>
  <c r="D11" i="13"/>
  <c r="F11" i="13" s="1"/>
  <c r="D12" i="13"/>
  <c r="F12" i="13" s="1"/>
  <c r="D13" i="13"/>
  <c r="F13" i="13" s="1"/>
  <c r="D14" i="13"/>
  <c r="D15" i="13"/>
  <c r="F15" i="13" s="1"/>
  <c r="D16" i="13"/>
  <c r="F16" i="13" s="1"/>
  <c r="D17" i="13"/>
  <c r="F17" i="13" s="1"/>
  <c r="D19" i="13"/>
  <c r="F19" i="13" s="1"/>
  <c r="D20" i="13"/>
  <c r="F20" i="13" s="1"/>
  <c r="D21" i="13"/>
  <c r="F21" i="13" s="1"/>
  <c r="I29" i="13" l="1"/>
  <c r="H29" i="13"/>
  <c r="H42" i="13"/>
  <c r="I42" i="13"/>
  <c r="H36" i="13"/>
  <c r="I36" i="13"/>
  <c r="I31" i="13"/>
  <c r="H31" i="13"/>
  <c r="H28" i="13"/>
  <c r="I28" i="13"/>
  <c r="I41" i="13"/>
  <c r="H41" i="13"/>
  <c r="H37" i="13"/>
  <c r="I37" i="13"/>
  <c r="I33" i="13"/>
  <c r="H33" i="13"/>
  <c r="H27" i="13"/>
  <c r="I27" i="13"/>
  <c r="H40" i="13"/>
  <c r="I40" i="13"/>
  <c r="I26" i="13"/>
  <c r="H26" i="13"/>
  <c r="H35" i="13"/>
  <c r="I35" i="13"/>
  <c r="H34" i="13"/>
  <c r="I34" i="13"/>
  <c r="H39" i="13"/>
  <c r="I39" i="13"/>
  <c r="I32" i="13"/>
  <c r="H32" i="13"/>
  <c r="F14" i="13"/>
  <c r="G14" i="13" s="1"/>
  <c r="D22" i="13"/>
  <c r="F22" i="13" s="1"/>
  <c r="H15" i="12"/>
  <c r="I15" i="12" s="1"/>
  <c r="G14" i="12"/>
  <c r="H14" i="12" s="1"/>
  <c r="G15" i="12"/>
  <c r="G16" i="12"/>
  <c r="G17" i="12"/>
  <c r="G18" i="12"/>
  <c r="H18" i="12" s="1"/>
  <c r="I18" i="12" s="1"/>
  <c r="G19" i="12"/>
  <c r="G20" i="12"/>
  <c r="H20" i="12" s="1"/>
  <c r="I20" i="12" s="1"/>
  <c r="G21" i="12"/>
  <c r="H21" i="12" s="1"/>
  <c r="I21" i="12" s="1"/>
  <c r="G22" i="12"/>
  <c r="H22" i="12" s="1"/>
  <c r="I22" i="12" s="1"/>
  <c r="G23" i="12"/>
  <c r="H23" i="12" s="1"/>
  <c r="I23" i="12" s="1"/>
  <c r="G24" i="12"/>
  <c r="G25" i="12"/>
  <c r="G26" i="12"/>
  <c r="H26" i="12" s="1"/>
  <c r="I26" i="12" s="1"/>
  <c r="G27" i="12"/>
  <c r="G28" i="12"/>
  <c r="H28" i="12" s="1"/>
  <c r="I28" i="12" s="1"/>
  <c r="G29" i="12"/>
  <c r="H29" i="12" s="1"/>
  <c r="I29" i="12" s="1"/>
  <c r="G30" i="12"/>
  <c r="H30" i="12" s="1"/>
  <c r="I30" i="12" s="1"/>
  <c r="G31" i="12"/>
  <c r="H31" i="12" s="1"/>
  <c r="I31" i="12" s="1"/>
  <c r="G32" i="12"/>
  <c r="G13" i="12"/>
  <c r="H16" i="12" s="1"/>
  <c r="I16" i="12" s="1"/>
  <c r="H27" i="12" l="1"/>
  <c r="I27" i="12" s="1"/>
  <c r="H19" i="12"/>
  <c r="I19" i="12" s="1"/>
  <c r="H17" i="12"/>
  <c r="I17" i="12" s="1"/>
  <c r="H25" i="12"/>
  <c r="I25" i="12" s="1"/>
  <c r="H32" i="12"/>
  <c r="I32" i="12" s="1"/>
  <c r="H24" i="12"/>
  <c r="I24" i="12" s="1"/>
  <c r="G4" i="11"/>
  <c r="G5" i="11"/>
  <c r="G6" i="11"/>
  <c r="G7" i="11"/>
  <c r="G8" i="11"/>
  <c r="G9" i="11"/>
  <c r="G10" i="11"/>
  <c r="G12" i="11"/>
  <c r="G13" i="11"/>
  <c r="G14" i="11"/>
  <c r="G15" i="11"/>
  <c r="G17" i="11"/>
  <c r="G18" i="11"/>
  <c r="G19" i="11"/>
  <c r="G20" i="11"/>
  <c r="G3" i="11"/>
  <c r="D4" i="11"/>
  <c r="D6" i="11"/>
  <c r="D7" i="11"/>
  <c r="D8" i="11"/>
  <c r="H8" i="11" s="1"/>
  <c r="D9" i="11"/>
  <c r="H9" i="11" s="1"/>
  <c r="D10" i="11"/>
  <c r="H10" i="11" s="1"/>
  <c r="D12" i="11"/>
  <c r="D13" i="11"/>
  <c r="D14" i="11"/>
  <c r="D15" i="11"/>
  <c r="H16" i="11"/>
  <c r="I16" i="11" s="1"/>
  <c r="D17" i="11"/>
  <c r="H17" i="11" s="1"/>
  <c r="D18" i="11"/>
  <c r="H18" i="11" s="1"/>
  <c r="D19" i="11"/>
  <c r="D3" i="11"/>
  <c r="H15" i="11" l="1"/>
  <c r="H7" i="11"/>
  <c r="H12" i="11"/>
  <c r="H4" i="11"/>
  <c r="H19" i="11"/>
  <c r="H20" i="11"/>
  <c r="I20" i="11" s="1"/>
  <c r="H14" i="11"/>
  <c r="H6" i="11"/>
  <c r="H13" i="11"/>
  <c r="H5" i="11"/>
  <c r="W46" i="7" l="1"/>
  <c r="X46" i="7" s="1"/>
  <c r="AK46" i="7" s="1"/>
  <c r="AC63" i="7"/>
  <c r="AP63" i="7" s="1"/>
  <c r="AA63" i="7"/>
  <c r="AN63" i="7" s="1"/>
  <c r="Z63" i="7"/>
  <c r="AM63" i="7" s="1"/>
  <c r="W63" i="7"/>
  <c r="Y63" i="7" s="1"/>
  <c r="AL63" i="7" s="1"/>
  <c r="U63" i="7"/>
  <c r="AI63" i="7" s="1"/>
  <c r="T63" i="7"/>
  <c r="AH63" i="7" s="1"/>
  <c r="S63" i="7"/>
  <c r="AG63" i="7" s="1"/>
  <c r="AC62" i="7"/>
  <c r="AP62" i="7" s="1"/>
  <c r="AA62" i="7"/>
  <c r="AN62" i="7" s="1"/>
  <c r="Z62" i="7"/>
  <c r="AM62" i="7" s="1"/>
  <c r="W62" i="7"/>
  <c r="AB62" i="7" s="1"/>
  <c r="AO62" i="7" s="1"/>
  <c r="U62" i="7"/>
  <c r="AI62" i="7" s="1"/>
  <c r="T62" i="7"/>
  <c r="AH62" i="7" s="1"/>
  <c r="S62" i="7"/>
  <c r="AG62" i="7" s="1"/>
  <c r="AC61" i="7"/>
  <c r="AP61" i="7" s="1"/>
  <c r="AA61" i="7"/>
  <c r="AN61" i="7" s="1"/>
  <c r="Z61" i="7"/>
  <c r="AM61" i="7" s="1"/>
  <c r="W61" i="7"/>
  <c r="Y61" i="7" s="1"/>
  <c r="AL61" i="7" s="1"/>
  <c r="U61" i="7"/>
  <c r="AI61" i="7" s="1"/>
  <c r="T61" i="7"/>
  <c r="AH61" i="7" s="1"/>
  <c r="S61" i="7"/>
  <c r="AG61" i="7" s="1"/>
  <c r="AC60" i="7"/>
  <c r="AP60" i="7" s="1"/>
  <c r="AA60" i="7"/>
  <c r="AN60" i="7" s="1"/>
  <c r="Z60" i="7"/>
  <c r="AM60" i="7" s="1"/>
  <c r="W60" i="7"/>
  <c r="Y60" i="7" s="1"/>
  <c r="AL60" i="7" s="1"/>
  <c r="U60" i="7"/>
  <c r="AI60" i="7" s="1"/>
  <c r="T60" i="7"/>
  <c r="AH60" i="7" s="1"/>
  <c r="S60" i="7"/>
  <c r="AG60" i="7" s="1"/>
  <c r="AC59" i="7"/>
  <c r="AP59" i="7" s="1"/>
  <c r="AA59" i="7"/>
  <c r="AN59" i="7" s="1"/>
  <c r="Z59" i="7"/>
  <c r="AM59" i="7" s="1"/>
  <c r="W59" i="7"/>
  <c r="Y59" i="7" s="1"/>
  <c r="AL59" i="7" s="1"/>
  <c r="U59" i="7"/>
  <c r="AI59" i="7" s="1"/>
  <c r="T59" i="7"/>
  <c r="AH59" i="7" s="1"/>
  <c r="S59" i="7"/>
  <c r="AG59" i="7" s="1"/>
  <c r="AC58" i="7"/>
  <c r="AP58" i="7" s="1"/>
  <c r="AA58" i="7"/>
  <c r="AN58" i="7" s="1"/>
  <c r="Z58" i="7"/>
  <c r="AM58" i="7" s="1"/>
  <c r="W58" i="7"/>
  <c r="Y58" i="7" s="1"/>
  <c r="AL58" i="7" s="1"/>
  <c r="U58" i="7"/>
  <c r="AI58" i="7" s="1"/>
  <c r="T58" i="7"/>
  <c r="AH58" i="7" s="1"/>
  <c r="S58" i="7"/>
  <c r="AG58" i="7" s="1"/>
  <c r="AC57" i="7"/>
  <c r="AP57" i="7" s="1"/>
  <c r="AA57" i="7"/>
  <c r="AN57" i="7" s="1"/>
  <c r="Z57" i="7"/>
  <c r="AM57" i="7" s="1"/>
  <c r="W57" i="7"/>
  <c r="Y57" i="7" s="1"/>
  <c r="AL57" i="7" s="1"/>
  <c r="U57" i="7"/>
  <c r="AI57" i="7" s="1"/>
  <c r="T57" i="7"/>
  <c r="AH57" i="7" s="1"/>
  <c r="S57" i="7"/>
  <c r="AG57" i="7" s="1"/>
  <c r="AC56" i="7"/>
  <c r="AP56" i="7" s="1"/>
  <c r="AB56" i="7"/>
  <c r="AO56" i="7" s="1"/>
  <c r="AA56" i="7"/>
  <c r="AN56" i="7" s="1"/>
  <c r="Z56" i="7"/>
  <c r="AM56" i="7" s="1"/>
  <c r="X56" i="7"/>
  <c r="AK56" i="7" s="1"/>
  <c r="W56" i="7"/>
  <c r="Y56" i="7" s="1"/>
  <c r="AL56" i="7" s="1"/>
  <c r="U56" i="7"/>
  <c r="AI56" i="7" s="1"/>
  <c r="T56" i="7"/>
  <c r="AH56" i="7" s="1"/>
  <c r="S56" i="7"/>
  <c r="AG56" i="7" s="1"/>
  <c r="AC55" i="7"/>
  <c r="AP55" i="7" s="1"/>
  <c r="AA55" i="7"/>
  <c r="AN55" i="7" s="1"/>
  <c r="Z55" i="7"/>
  <c r="AM55" i="7" s="1"/>
  <c r="W55" i="7"/>
  <c r="Y55" i="7" s="1"/>
  <c r="AL55" i="7" s="1"/>
  <c r="U55" i="7"/>
  <c r="AI55" i="7" s="1"/>
  <c r="T55" i="7"/>
  <c r="AH55" i="7" s="1"/>
  <c r="S55" i="7"/>
  <c r="AG55" i="7" s="1"/>
  <c r="AC54" i="7"/>
  <c r="AP54" i="7" s="1"/>
  <c r="AA54" i="7"/>
  <c r="AN54" i="7" s="1"/>
  <c r="Z54" i="7"/>
  <c r="AM54" i="7" s="1"/>
  <c r="W54" i="7"/>
  <c r="AB54" i="7" s="1"/>
  <c r="AO54" i="7" s="1"/>
  <c r="U54" i="7"/>
  <c r="AI54" i="7" s="1"/>
  <c r="T54" i="7"/>
  <c r="AH54" i="7" s="1"/>
  <c r="S54" i="7"/>
  <c r="AG54" i="7" s="1"/>
  <c r="AC53" i="7"/>
  <c r="AP53" i="7" s="1"/>
  <c r="AA53" i="7"/>
  <c r="AN53" i="7" s="1"/>
  <c r="Z53" i="7"/>
  <c r="AM53" i="7" s="1"/>
  <c r="W53" i="7"/>
  <c r="Y53" i="7" s="1"/>
  <c r="AL53" i="7" s="1"/>
  <c r="U53" i="7"/>
  <c r="AI53" i="7" s="1"/>
  <c r="T53" i="7"/>
  <c r="AH53" i="7" s="1"/>
  <c r="S53" i="7"/>
  <c r="AG53" i="7" s="1"/>
  <c r="AC52" i="7"/>
  <c r="AP52" i="7" s="1"/>
  <c r="AA52" i="7"/>
  <c r="AN52" i="7" s="1"/>
  <c r="Z52" i="7"/>
  <c r="AM52" i="7" s="1"/>
  <c r="W52" i="7"/>
  <c r="Y52" i="7" s="1"/>
  <c r="AL52" i="7" s="1"/>
  <c r="U52" i="7"/>
  <c r="AI52" i="7" s="1"/>
  <c r="T52" i="7"/>
  <c r="AH52" i="7" s="1"/>
  <c r="S52" i="7"/>
  <c r="AG52" i="7" s="1"/>
  <c r="AC51" i="7"/>
  <c r="AP51" i="7" s="1"/>
  <c r="AA51" i="7"/>
  <c r="AN51" i="7" s="1"/>
  <c r="Z51" i="7"/>
  <c r="AM51" i="7" s="1"/>
  <c r="W51" i="7"/>
  <c r="Y51" i="7" s="1"/>
  <c r="AL51" i="7" s="1"/>
  <c r="U51" i="7"/>
  <c r="AI51" i="7" s="1"/>
  <c r="T51" i="7"/>
  <c r="AH51" i="7" s="1"/>
  <c r="S51" i="7"/>
  <c r="AG51" i="7" s="1"/>
  <c r="AC50" i="7"/>
  <c r="AP50" i="7" s="1"/>
  <c r="AA50" i="7"/>
  <c r="AN50" i="7" s="1"/>
  <c r="Z50" i="7"/>
  <c r="AM50" i="7" s="1"/>
  <c r="W50" i="7"/>
  <c r="Y50" i="7" s="1"/>
  <c r="AL50" i="7" s="1"/>
  <c r="U50" i="7"/>
  <c r="AI50" i="7" s="1"/>
  <c r="T50" i="7"/>
  <c r="AH50" i="7" s="1"/>
  <c r="S50" i="7"/>
  <c r="AG50" i="7" s="1"/>
  <c r="AC49" i="7"/>
  <c r="AP49" i="7" s="1"/>
  <c r="AA49" i="7"/>
  <c r="AN49" i="7" s="1"/>
  <c r="Z49" i="7"/>
  <c r="AM49" i="7" s="1"/>
  <c r="W49" i="7"/>
  <c r="Y49" i="7" s="1"/>
  <c r="AL49" i="7" s="1"/>
  <c r="U49" i="7"/>
  <c r="AI49" i="7" s="1"/>
  <c r="T49" i="7"/>
  <c r="AH49" i="7" s="1"/>
  <c r="S49" i="7"/>
  <c r="AG49" i="7" s="1"/>
  <c r="AC48" i="7"/>
  <c r="AP48" i="7" s="1"/>
  <c r="AA48" i="7"/>
  <c r="AN48" i="7" s="1"/>
  <c r="Z48" i="7"/>
  <c r="AM48" i="7" s="1"/>
  <c r="W48" i="7"/>
  <c r="AB48" i="7" s="1"/>
  <c r="AO48" i="7" s="1"/>
  <c r="U48" i="7"/>
  <c r="AI48" i="7" s="1"/>
  <c r="T48" i="7"/>
  <c r="AH48" i="7" s="1"/>
  <c r="S48" i="7"/>
  <c r="AG48" i="7" s="1"/>
  <c r="AC47" i="7"/>
  <c r="AP47" i="7" s="1"/>
  <c r="AA47" i="7"/>
  <c r="AN47" i="7" s="1"/>
  <c r="Z47" i="7"/>
  <c r="AM47" i="7" s="1"/>
  <c r="W47" i="7"/>
  <c r="Y47" i="7" s="1"/>
  <c r="AL47" i="7" s="1"/>
  <c r="U47" i="7"/>
  <c r="AI47" i="7" s="1"/>
  <c r="T47" i="7"/>
  <c r="AH47" i="7" s="1"/>
  <c r="S47" i="7"/>
  <c r="AG47" i="7" s="1"/>
  <c r="AC46" i="7"/>
  <c r="AP46" i="7" s="1"/>
  <c r="AA46" i="7"/>
  <c r="AN46" i="7" s="1"/>
  <c r="Z46" i="7"/>
  <c r="AM46" i="7" s="1"/>
  <c r="Y46" i="7"/>
  <c r="AL46" i="7" s="1"/>
  <c r="AB46" i="7"/>
  <c r="AO46" i="7" s="1"/>
  <c r="U46" i="7"/>
  <c r="AI46" i="7" s="1"/>
  <c r="T46" i="7"/>
  <c r="AH46" i="7" s="1"/>
  <c r="S46" i="7"/>
  <c r="AG46" i="7" s="1"/>
  <c r="W46" i="10"/>
  <c r="X46" i="10" s="1"/>
  <c r="AI46" i="10" s="1"/>
  <c r="Z46" i="10"/>
  <c r="AK46" i="10" s="1"/>
  <c r="AA46" i="10"/>
  <c r="AL46" i="10" s="1"/>
  <c r="AC46" i="10"/>
  <c r="AN46" i="10" s="1"/>
  <c r="W47" i="10"/>
  <c r="X47" i="10" s="1"/>
  <c r="AI47" i="10" s="1"/>
  <c r="Z47" i="10"/>
  <c r="AK47" i="10" s="1"/>
  <c r="AA47" i="10"/>
  <c r="AL47" i="10" s="1"/>
  <c r="AC47" i="10"/>
  <c r="AN47" i="10" s="1"/>
  <c r="W48" i="10"/>
  <c r="Y48" i="10" s="1"/>
  <c r="AJ48" i="10" s="1"/>
  <c r="X48" i="10"/>
  <c r="AI48" i="10" s="1"/>
  <c r="Z48" i="10"/>
  <c r="AK48" i="10" s="1"/>
  <c r="AA48" i="10"/>
  <c r="AL48" i="10" s="1"/>
  <c r="AB48" i="10"/>
  <c r="AM48" i="10" s="1"/>
  <c r="AC48" i="10"/>
  <c r="AN48" i="10" s="1"/>
  <c r="W49" i="10"/>
  <c r="AB49" i="10" s="1"/>
  <c r="AM49" i="10" s="1"/>
  <c r="Z49" i="10"/>
  <c r="AK49" i="10" s="1"/>
  <c r="AA49" i="10"/>
  <c r="AL49" i="10" s="1"/>
  <c r="AC49" i="10"/>
  <c r="AN49" i="10" s="1"/>
  <c r="W50" i="10"/>
  <c r="X50" i="10" s="1"/>
  <c r="AI50" i="10" s="1"/>
  <c r="Y50" i="10"/>
  <c r="AJ50" i="10" s="1"/>
  <c r="Z50" i="10"/>
  <c r="AK50" i="10" s="1"/>
  <c r="AA50" i="10"/>
  <c r="AL50" i="10" s="1"/>
  <c r="AC50" i="10"/>
  <c r="AN50" i="10" s="1"/>
  <c r="W51" i="10"/>
  <c r="X51" i="10" s="1"/>
  <c r="AI51" i="10" s="1"/>
  <c r="Z51" i="10"/>
  <c r="AK51" i="10" s="1"/>
  <c r="AA51" i="10"/>
  <c r="AL51" i="10" s="1"/>
  <c r="AC51" i="10"/>
  <c r="AN51" i="10" s="1"/>
  <c r="W52" i="10"/>
  <c r="Y52" i="10" s="1"/>
  <c r="AJ52" i="10" s="1"/>
  <c r="Z52" i="10"/>
  <c r="AK52" i="10" s="1"/>
  <c r="AA52" i="10"/>
  <c r="AL52" i="10" s="1"/>
  <c r="AC52" i="10"/>
  <c r="AN52" i="10" s="1"/>
  <c r="W53" i="10"/>
  <c r="X53" i="10" s="1"/>
  <c r="AI53" i="10" s="1"/>
  <c r="Z53" i="10"/>
  <c r="AK53" i="10" s="1"/>
  <c r="AA53" i="10"/>
  <c r="AL53" i="10" s="1"/>
  <c r="AB53" i="10"/>
  <c r="AM53" i="10" s="1"/>
  <c r="AC53" i="10"/>
  <c r="AN53" i="10" s="1"/>
  <c r="W54" i="10"/>
  <c r="X54" i="10" s="1"/>
  <c r="AI54" i="10" s="1"/>
  <c r="Z54" i="10"/>
  <c r="AK54" i="10" s="1"/>
  <c r="AA54" i="10"/>
  <c r="AL54" i="10" s="1"/>
  <c r="AC54" i="10"/>
  <c r="AN54" i="10" s="1"/>
  <c r="W55" i="10"/>
  <c r="X55" i="10" s="1"/>
  <c r="AI55" i="10" s="1"/>
  <c r="Z55" i="10"/>
  <c r="AK55" i="10" s="1"/>
  <c r="AA55" i="10"/>
  <c r="AL55" i="10" s="1"/>
  <c r="AC55" i="10"/>
  <c r="AN55" i="10" s="1"/>
  <c r="W56" i="10"/>
  <c r="Y56" i="10" s="1"/>
  <c r="AJ56" i="10" s="1"/>
  <c r="Z56" i="10"/>
  <c r="AK56" i="10" s="1"/>
  <c r="AA56" i="10"/>
  <c r="AL56" i="10" s="1"/>
  <c r="AC56" i="10"/>
  <c r="AN56" i="10" s="1"/>
  <c r="W57" i="10"/>
  <c r="X57" i="10" s="1"/>
  <c r="AI57" i="10" s="1"/>
  <c r="Z57" i="10"/>
  <c r="AK57" i="10" s="1"/>
  <c r="AA57" i="10"/>
  <c r="AL57" i="10" s="1"/>
  <c r="AC57" i="10"/>
  <c r="AN57" i="10" s="1"/>
  <c r="W58" i="10"/>
  <c r="X58" i="10" s="1"/>
  <c r="AI58" i="10" s="1"/>
  <c r="Z58" i="10"/>
  <c r="AK58" i="10" s="1"/>
  <c r="AA58" i="10"/>
  <c r="AL58" i="10" s="1"/>
  <c r="AC58" i="10"/>
  <c r="AN58" i="10" s="1"/>
  <c r="W59" i="10"/>
  <c r="X59" i="10" s="1"/>
  <c r="AI59" i="10" s="1"/>
  <c r="Z59" i="10"/>
  <c r="AK59" i="10" s="1"/>
  <c r="AA59" i="10"/>
  <c r="AL59" i="10" s="1"/>
  <c r="AC59" i="10"/>
  <c r="AN59" i="10" s="1"/>
  <c r="W60" i="10"/>
  <c r="Y60" i="10" s="1"/>
  <c r="AJ60" i="10" s="1"/>
  <c r="Z60" i="10"/>
  <c r="AK60" i="10" s="1"/>
  <c r="AA60" i="10"/>
  <c r="AL60" i="10" s="1"/>
  <c r="AC60" i="10"/>
  <c r="AN60" i="10" s="1"/>
  <c r="W61" i="10"/>
  <c r="AB61" i="10" s="1"/>
  <c r="AM61" i="10" s="1"/>
  <c r="X61" i="10"/>
  <c r="AI61" i="10" s="1"/>
  <c r="Y61" i="10"/>
  <c r="AJ61" i="10" s="1"/>
  <c r="Z61" i="10"/>
  <c r="AK61" i="10" s="1"/>
  <c r="AA61" i="10"/>
  <c r="AL61" i="10" s="1"/>
  <c r="AC61" i="10"/>
  <c r="AN61" i="10" s="1"/>
  <c r="W62" i="10"/>
  <c r="X62" i="10" s="1"/>
  <c r="AI62" i="10" s="1"/>
  <c r="Z62" i="10"/>
  <c r="AK62" i="10" s="1"/>
  <c r="AA62" i="10"/>
  <c r="AL62" i="10" s="1"/>
  <c r="AC62" i="10"/>
  <c r="AN62" i="10" s="1"/>
  <c r="S46" i="10"/>
  <c r="AF46" i="10" s="1"/>
  <c r="T46" i="10"/>
  <c r="AG46" i="10" s="1"/>
  <c r="U46" i="10"/>
  <c r="AH46" i="10" s="1"/>
  <c r="S47" i="10"/>
  <c r="AF47" i="10" s="1"/>
  <c r="T47" i="10"/>
  <c r="AG47" i="10" s="1"/>
  <c r="U47" i="10"/>
  <c r="AH47" i="10" s="1"/>
  <c r="S48" i="10"/>
  <c r="AF48" i="10" s="1"/>
  <c r="T48" i="10"/>
  <c r="AG48" i="10" s="1"/>
  <c r="U48" i="10"/>
  <c r="AH48" i="10" s="1"/>
  <c r="S49" i="10"/>
  <c r="AF49" i="10" s="1"/>
  <c r="T49" i="10"/>
  <c r="AG49" i="10" s="1"/>
  <c r="U49" i="10"/>
  <c r="AH49" i="10" s="1"/>
  <c r="S50" i="10"/>
  <c r="AF50" i="10" s="1"/>
  <c r="T50" i="10"/>
  <c r="AG50" i="10" s="1"/>
  <c r="U50" i="10"/>
  <c r="AH50" i="10" s="1"/>
  <c r="S51" i="10"/>
  <c r="AF51" i="10" s="1"/>
  <c r="T51" i="10"/>
  <c r="AG51" i="10" s="1"/>
  <c r="U51" i="10"/>
  <c r="AH51" i="10" s="1"/>
  <c r="S52" i="10"/>
  <c r="AF52" i="10" s="1"/>
  <c r="T52" i="10"/>
  <c r="AG52" i="10" s="1"/>
  <c r="U52" i="10"/>
  <c r="AH52" i="10" s="1"/>
  <c r="S53" i="10"/>
  <c r="AF53" i="10" s="1"/>
  <c r="T53" i="10"/>
  <c r="AG53" i="10" s="1"/>
  <c r="U53" i="10"/>
  <c r="AH53" i="10" s="1"/>
  <c r="S54" i="10"/>
  <c r="AF54" i="10" s="1"/>
  <c r="T54" i="10"/>
  <c r="AG54" i="10" s="1"/>
  <c r="U54" i="10"/>
  <c r="AH54" i="10" s="1"/>
  <c r="S55" i="10"/>
  <c r="AF55" i="10" s="1"/>
  <c r="T55" i="10"/>
  <c r="AG55" i="10" s="1"/>
  <c r="U55" i="10"/>
  <c r="AH55" i="10" s="1"/>
  <c r="S56" i="10"/>
  <c r="AF56" i="10" s="1"/>
  <c r="T56" i="10"/>
  <c r="AG56" i="10" s="1"/>
  <c r="U56" i="10"/>
  <c r="AH56" i="10" s="1"/>
  <c r="S57" i="10"/>
  <c r="AF57" i="10" s="1"/>
  <c r="T57" i="10"/>
  <c r="AG57" i="10" s="1"/>
  <c r="U57" i="10"/>
  <c r="AH57" i="10" s="1"/>
  <c r="S58" i="10"/>
  <c r="AF58" i="10" s="1"/>
  <c r="T58" i="10"/>
  <c r="AG58" i="10" s="1"/>
  <c r="U58" i="10"/>
  <c r="AH58" i="10" s="1"/>
  <c r="S59" i="10"/>
  <c r="AF59" i="10" s="1"/>
  <c r="T59" i="10"/>
  <c r="AG59" i="10" s="1"/>
  <c r="U59" i="10"/>
  <c r="AH59" i="10" s="1"/>
  <c r="S60" i="10"/>
  <c r="AF60" i="10" s="1"/>
  <c r="T60" i="10"/>
  <c r="AG60" i="10" s="1"/>
  <c r="U60" i="10"/>
  <c r="AH60" i="10" s="1"/>
  <c r="S61" i="10"/>
  <c r="AF61" i="10" s="1"/>
  <c r="T61" i="10"/>
  <c r="AG61" i="10" s="1"/>
  <c r="U61" i="10"/>
  <c r="AH61" i="10" s="1"/>
  <c r="S62" i="10"/>
  <c r="AF62" i="10" s="1"/>
  <c r="T62" i="10"/>
  <c r="AG62" i="10" s="1"/>
  <c r="U62" i="10"/>
  <c r="AH62" i="10" s="1"/>
  <c r="AC45" i="10"/>
  <c r="AN45" i="10" s="1"/>
  <c r="AB45" i="10"/>
  <c r="AM45" i="10" s="1"/>
  <c r="AA45" i="10"/>
  <c r="AL45" i="10" s="1"/>
  <c r="Z45" i="10"/>
  <c r="AK45" i="10" s="1"/>
  <c r="X45" i="10"/>
  <c r="AI45" i="10" s="1"/>
  <c r="W45" i="10"/>
  <c r="Y45" i="10" s="1"/>
  <c r="AJ45" i="10" s="1"/>
  <c r="U45" i="10"/>
  <c r="AH45" i="10" s="1"/>
  <c r="T45" i="10"/>
  <c r="AG45" i="10" s="1"/>
  <c r="S45" i="10"/>
  <c r="AF45" i="10" s="1"/>
  <c r="Y62" i="10" l="1"/>
  <c r="AJ62" i="10" s="1"/>
  <c r="Y58" i="10"/>
  <c r="AJ58" i="10" s="1"/>
  <c r="Y46" i="10"/>
  <c r="AJ46" i="10" s="1"/>
  <c r="Y54" i="10"/>
  <c r="AJ54" i="10" s="1"/>
  <c r="AB52" i="10"/>
  <c r="AM52" i="10" s="1"/>
  <c r="Y49" i="10"/>
  <c r="AJ49" i="10" s="1"/>
  <c r="AB56" i="10"/>
  <c r="AM56" i="10" s="1"/>
  <c r="AB57" i="10"/>
  <c r="AM57" i="10" s="1"/>
  <c r="X52" i="10"/>
  <c r="AI52" i="10" s="1"/>
  <c r="X49" i="10"/>
  <c r="AI49" i="10" s="1"/>
  <c r="Y48" i="7"/>
  <c r="AL48" i="7" s="1"/>
  <c r="X62" i="7"/>
  <c r="AK62" i="7" s="1"/>
  <c r="AB60" i="10"/>
  <c r="AM60" i="10" s="1"/>
  <c r="Y53" i="10"/>
  <c r="AJ53" i="10" s="1"/>
  <c r="Y62" i="7"/>
  <c r="AL62" i="7" s="1"/>
  <c r="X48" i="7"/>
  <c r="AK48" i="7" s="1"/>
  <c r="X56" i="10"/>
  <c r="AI56" i="10" s="1"/>
  <c r="Y57" i="10"/>
  <c r="AJ57" i="10" s="1"/>
  <c r="X60" i="10"/>
  <c r="AI60" i="10" s="1"/>
  <c r="Y54" i="7"/>
  <c r="AL54" i="7" s="1"/>
  <c r="X50" i="7"/>
  <c r="AK50" i="7" s="1"/>
  <c r="AB50" i="7"/>
  <c r="AO50" i="7" s="1"/>
  <c r="X58" i="7"/>
  <c r="AK58" i="7" s="1"/>
  <c r="AB58" i="7"/>
  <c r="AO58" i="7" s="1"/>
  <c r="X52" i="7"/>
  <c r="AK52" i="7" s="1"/>
  <c r="AB52" i="7"/>
  <c r="AO52" i="7" s="1"/>
  <c r="X60" i="7"/>
  <c r="AK60" i="7" s="1"/>
  <c r="AB60" i="7"/>
  <c r="AO60" i="7" s="1"/>
  <c r="X54" i="7"/>
  <c r="AK54" i="7" s="1"/>
  <c r="X47" i="7"/>
  <c r="AK47" i="7" s="1"/>
  <c r="AB47" i="7"/>
  <c r="AO47" i="7" s="1"/>
  <c r="X49" i="7"/>
  <c r="AK49" i="7" s="1"/>
  <c r="AB49" i="7"/>
  <c r="AO49" i="7" s="1"/>
  <c r="X51" i="7"/>
  <c r="AK51" i="7" s="1"/>
  <c r="AB51" i="7"/>
  <c r="AO51" i="7" s="1"/>
  <c r="X53" i="7"/>
  <c r="AK53" i="7" s="1"/>
  <c r="AB53" i="7"/>
  <c r="AO53" i="7" s="1"/>
  <c r="X55" i="7"/>
  <c r="AK55" i="7" s="1"/>
  <c r="AB55" i="7"/>
  <c r="AO55" i="7" s="1"/>
  <c r="X57" i="7"/>
  <c r="AK57" i="7" s="1"/>
  <c r="AB57" i="7"/>
  <c r="AO57" i="7" s="1"/>
  <c r="X59" i="7"/>
  <c r="AK59" i="7" s="1"/>
  <c r="AB59" i="7"/>
  <c r="AO59" i="7" s="1"/>
  <c r="X61" i="7"/>
  <c r="AK61" i="7" s="1"/>
  <c r="AB61" i="7"/>
  <c r="AO61" i="7" s="1"/>
  <c r="X63" i="7"/>
  <c r="AK63" i="7" s="1"/>
  <c r="AB63" i="7"/>
  <c r="AO63" i="7" s="1"/>
  <c r="AB62" i="10"/>
  <c r="AM62" i="10" s="1"/>
  <c r="Y59" i="10"/>
  <c r="AJ59" i="10" s="1"/>
  <c r="AB58" i="10"/>
  <c r="AM58" i="10" s="1"/>
  <c r="Y55" i="10"/>
  <c r="AJ55" i="10" s="1"/>
  <c r="AB54" i="10"/>
  <c r="AM54" i="10" s="1"/>
  <c r="Y51" i="10"/>
  <c r="AJ51" i="10" s="1"/>
  <c r="AB50" i="10"/>
  <c r="AM50" i="10" s="1"/>
  <c r="Y47" i="10"/>
  <c r="AJ47" i="10" s="1"/>
  <c r="AB46" i="10"/>
  <c r="AM46" i="10" s="1"/>
  <c r="AB59" i="10"/>
  <c r="AM59" i="10" s="1"/>
  <c r="AB55" i="10"/>
  <c r="AM55" i="10" s="1"/>
  <c r="AB51" i="10"/>
  <c r="AM51" i="10" s="1"/>
  <c r="AB47" i="10"/>
  <c r="AM47" i="10" s="1"/>
  <c r="W42" i="7"/>
  <c r="AG42" i="7" s="1"/>
  <c r="U42" i="7"/>
  <c r="AF42" i="7" s="1"/>
  <c r="T42" i="7"/>
  <c r="AE42" i="7" s="1"/>
  <c r="S42" i="7"/>
  <c r="AD42" i="7" s="1"/>
  <c r="O42" i="7"/>
  <c r="Q42" i="7" s="1"/>
  <c r="AC42" i="7" s="1"/>
  <c r="W41" i="7"/>
  <c r="AG41" i="7" s="1"/>
  <c r="U41" i="7"/>
  <c r="AF41" i="7" s="1"/>
  <c r="T41" i="7"/>
  <c r="AE41" i="7" s="1"/>
  <c r="S41" i="7"/>
  <c r="AD41" i="7" s="1"/>
  <c r="O41" i="7"/>
  <c r="P41" i="7" s="1"/>
  <c r="AB41" i="7" s="1"/>
  <c r="W40" i="7"/>
  <c r="AG40" i="7" s="1"/>
  <c r="U40" i="7"/>
  <c r="AF40" i="7" s="1"/>
  <c r="T40" i="7"/>
  <c r="AE40" i="7" s="1"/>
  <c r="S40" i="7"/>
  <c r="AD40" i="7" s="1"/>
  <c r="O40" i="7"/>
  <c r="Q40" i="7" s="1"/>
  <c r="AC40" i="7" s="1"/>
  <c r="W39" i="7"/>
  <c r="AG39" i="7" s="1"/>
  <c r="U39" i="7"/>
  <c r="AF39" i="7" s="1"/>
  <c r="T39" i="7"/>
  <c r="AE39" i="7" s="1"/>
  <c r="S39" i="7"/>
  <c r="AD39" i="7" s="1"/>
  <c r="O39" i="7"/>
  <c r="Q39" i="7" s="1"/>
  <c r="AC39" i="7" s="1"/>
  <c r="W38" i="7"/>
  <c r="AG38" i="7" s="1"/>
  <c r="U38" i="7"/>
  <c r="AF38" i="7" s="1"/>
  <c r="T38" i="7"/>
  <c r="AE38" i="7" s="1"/>
  <c r="S38" i="7"/>
  <c r="AD38" i="7" s="1"/>
  <c r="O38" i="7"/>
  <c r="Q38" i="7" s="1"/>
  <c r="AC38" i="7" s="1"/>
  <c r="W37" i="7"/>
  <c r="AG37" i="7" s="1"/>
  <c r="U37" i="7"/>
  <c r="AF37" i="7" s="1"/>
  <c r="T37" i="7"/>
  <c r="AE37" i="7" s="1"/>
  <c r="S37" i="7"/>
  <c r="AD37" i="7" s="1"/>
  <c r="O37" i="7"/>
  <c r="P37" i="7" s="1"/>
  <c r="AB37" i="7" s="1"/>
  <c r="W36" i="7"/>
  <c r="AG36" i="7" s="1"/>
  <c r="U36" i="7"/>
  <c r="AF36" i="7" s="1"/>
  <c r="T36" i="7"/>
  <c r="AE36" i="7" s="1"/>
  <c r="S36" i="7"/>
  <c r="AD36" i="7" s="1"/>
  <c r="O36" i="7"/>
  <c r="Q36" i="7" s="1"/>
  <c r="AC36" i="7" s="1"/>
  <c r="W35" i="7"/>
  <c r="AG35" i="7" s="1"/>
  <c r="U35" i="7"/>
  <c r="AF35" i="7" s="1"/>
  <c r="T35" i="7"/>
  <c r="AE35" i="7" s="1"/>
  <c r="S35" i="7"/>
  <c r="AD35" i="7" s="1"/>
  <c r="O35" i="7"/>
  <c r="Q35" i="7" s="1"/>
  <c r="AC35" i="7" s="1"/>
  <c r="W34" i="7"/>
  <c r="AG34" i="7" s="1"/>
  <c r="U34" i="7"/>
  <c r="AF34" i="7" s="1"/>
  <c r="T34" i="7"/>
  <c r="AE34" i="7" s="1"/>
  <c r="S34" i="7"/>
  <c r="AD34" i="7" s="1"/>
  <c r="O34" i="7"/>
  <c r="Q34" i="7" s="1"/>
  <c r="AC34" i="7" s="1"/>
  <c r="W33" i="7"/>
  <c r="AG33" i="7" s="1"/>
  <c r="U33" i="7"/>
  <c r="AF33" i="7" s="1"/>
  <c r="T33" i="7"/>
  <c r="AE33" i="7" s="1"/>
  <c r="S33" i="7"/>
  <c r="AD33" i="7" s="1"/>
  <c r="O33" i="7"/>
  <c r="P33" i="7" s="1"/>
  <c r="AB33" i="7" s="1"/>
  <c r="W32" i="7"/>
  <c r="AG32" i="7" s="1"/>
  <c r="U32" i="7"/>
  <c r="AF32" i="7" s="1"/>
  <c r="T32" i="7"/>
  <c r="AE32" i="7" s="1"/>
  <c r="S32" i="7"/>
  <c r="AD32" i="7" s="1"/>
  <c r="O32" i="7"/>
  <c r="Q32" i="7" s="1"/>
  <c r="AC32" i="7" s="1"/>
  <c r="W31" i="7"/>
  <c r="AG31" i="7" s="1"/>
  <c r="U31" i="7"/>
  <c r="AF31" i="7" s="1"/>
  <c r="T31" i="7"/>
  <c r="AE31" i="7" s="1"/>
  <c r="S31" i="7"/>
  <c r="AD31" i="7" s="1"/>
  <c r="O31" i="7"/>
  <c r="Q31" i="7" s="1"/>
  <c r="AC31" i="7" s="1"/>
  <c r="W30" i="7"/>
  <c r="AG30" i="7" s="1"/>
  <c r="U30" i="7"/>
  <c r="AF30" i="7" s="1"/>
  <c r="T30" i="7"/>
  <c r="AE30" i="7" s="1"/>
  <c r="S30" i="7"/>
  <c r="AD30" i="7" s="1"/>
  <c r="O30" i="7"/>
  <c r="Q30" i="7" s="1"/>
  <c r="AC30" i="7" s="1"/>
  <c r="W29" i="7"/>
  <c r="AG29" i="7" s="1"/>
  <c r="U29" i="7"/>
  <c r="AF29" i="7" s="1"/>
  <c r="T29" i="7"/>
  <c r="AE29" i="7" s="1"/>
  <c r="S29" i="7"/>
  <c r="AD29" i="7" s="1"/>
  <c r="O29" i="7"/>
  <c r="P29" i="7" s="1"/>
  <c r="AB29" i="7" s="1"/>
  <c r="W28" i="7"/>
  <c r="AG28" i="7" s="1"/>
  <c r="U28" i="7"/>
  <c r="AF28" i="7" s="1"/>
  <c r="T28" i="7"/>
  <c r="AE28" i="7" s="1"/>
  <c r="S28" i="7"/>
  <c r="AD28" i="7" s="1"/>
  <c r="O28" i="7"/>
  <c r="Q28" i="7" s="1"/>
  <c r="AC28" i="7" s="1"/>
  <c r="W27" i="7"/>
  <c r="AG27" i="7" s="1"/>
  <c r="U27" i="7"/>
  <c r="AF27" i="7" s="1"/>
  <c r="T27" i="7"/>
  <c r="AE27" i="7" s="1"/>
  <c r="S27" i="7"/>
  <c r="AD27" i="7" s="1"/>
  <c r="O27" i="7"/>
  <c r="Q27" i="7" s="1"/>
  <c r="AC27" i="7" s="1"/>
  <c r="W26" i="7"/>
  <c r="AG26" i="7" s="1"/>
  <c r="U26" i="7"/>
  <c r="AF26" i="7" s="1"/>
  <c r="T26" i="7"/>
  <c r="AE26" i="7" s="1"/>
  <c r="S26" i="7"/>
  <c r="AD26" i="7" s="1"/>
  <c r="O26" i="7"/>
  <c r="Q26" i="7" s="1"/>
  <c r="AC26" i="7" s="1"/>
  <c r="W25" i="7"/>
  <c r="AG25" i="7" s="1"/>
  <c r="U25" i="7"/>
  <c r="AF25" i="7" s="1"/>
  <c r="T25" i="7"/>
  <c r="AE25" i="7" s="1"/>
  <c r="S25" i="7"/>
  <c r="AD25" i="7" s="1"/>
  <c r="O25" i="7"/>
  <c r="P25" i="7" s="1"/>
  <c r="AB25" i="7" s="1"/>
  <c r="W25" i="10"/>
  <c r="AF25" i="10" s="1"/>
  <c r="W26" i="10"/>
  <c r="AF26" i="10" s="1"/>
  <c r="W27" i="10"/>
  <c r="AF27" i="10" s="1"/>
  <c r="W28" i="10"/>
  <c r="AF28" i="10" s="1"/>
  <c r="W29" i="10"/>
  <c r="AF29" i="10" s="1"/>
  <c r="W30" i="10"/>
  <c r="AF30" i="10" s="1"/>
  <c r="W31" i="10"/>
  <c r="AF31" i="10" s="1"/>
  <c r="W32" i="10"/>
  <c r="AF32" i="10" s="1"/>
  <c r="W33" i="10"/>
  <c r="AF33" i="10" s="1"/>
  <c r="W34" i="10"/>
  <c r="AF34" i="10" s="1"/>
  <c r="W35" i="10"/>
  <c r="AF35" i="10" s="1"/>
  <c r="W36" i="10"/>
  <c r="AF36" i="10" s="1"/>
  <c r="W37" i="10"/>
  <c r="AF37" i="10" s="1"/>
  <c r="W38" i="10"/>
  <c r="AF38" i="10" s="1"/>
  <c r="W39" i="10"/>
  <c r="AF39" i="10" s="1"/>
  <c r="W40" i="10"/>
  <c r="AF40" i="10" s="1"/>
  <c r="W41" i="10"/>
  <c r="AF41" i="10" s="1"/>
  <c r="S25" i="10"/>
  <c r="AC25" i="10" s="1"/>
  <c r="T25" i="10"/>
  <c r="AD25" i="10" s="1"/>
  <c r="U25" i="10"/>
  <c r="AE25" i="10" s="1"/>
  <c r="S26" i="10"/>
  <c r="AC26" i="10" s="1"/>
  <c r="T26" i="10"/>
  <c r="AD26" i="10" s="1"/>
  <c r="U26" i="10"/>
  <c r="AE26" i="10" s="1"/>
  <c r="S27" i="10"/>
  <c r="AC27" i="10" s="1"/>
  <c r="T27" i="10"/>
  <c r="AD27" i="10" s="1"/>
  <c r="U27" i="10"/>
  <c r="AE27" i="10" s="1"/>
  <c r="S28" i="10"/>
  <c r="AC28" i="10" s="1"/>
  <c r="T28" i="10"/>
  <c r="AD28" i="10" s="1"/>
  <c r="U28" i="10"/>
  <c r="AE28" i="10" s="1"/>
  <c r="S29" i="10"/>
  <c r="AC29" i="10" s="1"/>
  <c r="T29" i="10"/>
  <c r="AD29" i="10" s="1"/>
  <c r="U29" i="10"/>
  <c r="AE29" i="10" s="1"/>
  <c r="S30" i="10"/>
  <c r="AC30" i="10" s="1"/>
  <c r="T30" i="10"/>
  <c r="AD30" i="10" s="1"/>
  <c r="U30" i="10"/>
  <c r="AE30" i="10" s="1"/>
  <c r="S31" i="10"/>
  <c r="AC31" i="10" s="1"/>
  <c r="T31" i="10"/>
  <c r="AD31" i="10" s="1"/>
  <c r="U31" i="10"/>
  <c r="AE31" i="10" s="1"/>
  <c r="S32" i="10"/>
  <c r="AC32" i="10" s="1"/>
  <c r="T32" i="10"/>
  <c r="AD32" i="10" s="1"/>
  <c r="U32" i="10"/>
  <c r="AE32" i="10" s="1"/>
  <c r="S33" i="10"/>
  <c r="AC33" i="10" s="1"/>
  <c r="T33" i="10"/>
  <c r="AD33" i="10" s="1"/>
  <c r="U33" i="10"/>
  <c r="AE33" i="10" s="1"/>
  <c r="S34" i="10"/>
  <c r="AC34" i="10" s="1"/>
  <c r="T34" i="10"/>
  <c r="AD34" i="10" s="1"/>
  <c r="U34" i="10"/>
  <c r="AE34" i="10" s="1"/>
  <c r="S35" i="10"/>
  <c r="AC35" i="10" s="1"/>
  <c r="T35" i="10"/>
  <c r="AD35" i="10" s="1"/>
  <c r="U35" i="10"/>
  <c r="AE35" i="10" s="1"/>
  <c r="S36" i="10"/>
  <c r="AC36" i="10" s="1"/>
  <c r="T36" i="10"/>
  <c r="AD36" i="10" s="1"/>
  <c r="U36" i="10"/>
  <c r="AE36" i="10" s="1"/>
  <c r="S37" i="10"/>
  <c r="AC37" i="10" s="1"/>
  <c r="T37" i="10"/>
  <c r="AD37" i="10" s="1"/>
  <c r="U37" i="10"/>
  <c r="AE37" i="10" s="1"/>
  <c r="S38" i="10"/>
  <c r="AC38" i="10" s="1"/>
  <c r="T38" i="10"/>
  <c r="AD38" i="10" s="1"/>
  <c r="U38" i="10"/>
  <c r="AE38" i="10" s="1"/>
  <c r="S39" i="10"/>
  <c r="AC39" i="10" s="1"/>
  <c r="T39" i="10"/>
  <c r="AD39" i="10" s="1"/>
  <c r="U39" i="10"/>
  <c r="AE39" i="10" s="1"/>
  <c r="S40" i="10"/>
  <c r="AC40" i="10" s="1"/>
  <c r="T40" i="10"/>
  <c r="AD40" i="10" s="1"/>
  <c r="U40" i="10"/>
  <c r="AE40" i="10" s="1"/>
  <c r="S41" i="10"/>
  <c r="AC41" i="10" s="1"/>
  <c r="T41" i="10"/>
  <c r="AD41" i="10" s="1"/>
  <c r="U41" i="10"/>
  <c r="AE41" i="10" s="1"/>
  <c r="O25" i="10"/>
  <c r="P25" i="10" s="1"/>
  <c r="AA25" i="10" s="1"/>
  <c r="O26" i="10"/>
  <c r="P26" i="10" s="1"/>
  <c r="AA26" i="10" s="1"/>
  <c r="O27" i="10"/>
  <c r="Q27" i="10" s="1"/>
  <c r="AB27" i="10" s="1"/>
  <c r="O28" i="10"/>
  <c r="P28" i="10" s="1"/>
  <c r="AA28" i="10" s="1"/>
  <c r="O29" i="10"/>
  <c r="P29" i="10" s="1"/>
  <c r="AA29" i="10" s="1"/>
  <c r="O30" i="10"/>
  <c r="P30" i="10" s="1"/>
  <c r="AA30" i="10" s="1"/>
  <c r="O31" i="10"/>
  <c r="Q31" i="10" s="1"/>
  <c r="AB31" i="10" s="1"/>
  <c r="O32" i="10"/>
  <c r="P32" i="10" s="1"/>
  <c r="AA32" i="10" s="1"/>
  <c r="O33" i="10"/>
  <c r="P33" i="10" s="1"/>
  <c r="AA33" i="10" s="1"/>
  <c r="O34" i="10"/>
  <c r="P34" i="10" s="1"/>
  <c r="AA34" i="10" s="1"/>
  <c r="O35" i="10"/>
  <c r="Q35" i="10" s="1"/>
  <c r="AB35" i="10" s="1"/>
  <c r="O36" i="10"/>
  <c r="P36" i="10" s="1"/>
  <c r="AA36" i="10" s="1"/>
  <c r="O37" i="10"/>
  <c r="P37" i="10" s="1"/>
  <c r="AA37" i="10" s="1"/>
  <c r="O38" i="10"/>
  <c r="P38" i="10" s="1"/>
  <c r="AA38" i="10" s="1"/>
  <c r="O39" i="10"/>
  <c r="Q39" i="10" s="1"/>
  <c r="AB39" i="10" s="1"/>
  <c r="P39" i="10"/>
  <c r="AA39" i="10" s="1"/>
  <c r="O40" i="10"/>
  <c r="P40" i="10" s="1"/>
  <c r="AA40" i="10" s="1"/>
  <c r="O41" i="10"/>
  <c r="P41" i="10" s="1"/>
  <c r="AA41" i="10" s="1"/>
  <c r="W24" i="10"/>
  <c r="AF24" i="10" s="1"/>
  <c r="U24" i="10"/>
  <c r="AE24" i="10" s="1"/>
  <c r="T24" i="10"/>
  <c r="AD24" i="10" s="1"/>
  <c r="S24" i="10"/>
  <c r="AC24" i="10" s="1"/>
  <c r="O24" i="10"/>
  <c r="P24" i="10" s="1"/>
  <c r="AA24" i="10" s="1"/>
  <c r="X11" i="10"/>
  <c r="AK11" i="10" s="1"/>
  <c r="U3" i="10"/>
  <c r="AI3" i="10" s="1"/>
  <c r="Z20" i="10"/>
  <c r="X20" i="10"/>
  <c r="V20" i="10"/>
  <c r="AJ20" i="10" s="1"/>
  <c r="U20" i="10"/>
  <c r="AI20" i="10" s="1"/>
  <c r="S20" i="10"/>
  <c r="Z19" i="10"/>
  <c r="X19" i="10"/>
  <c r="AK19" i="10" s="1"/>
  <c r="V19" i="10"/>
  <c r="AJ19" i="10" s="1"/>
  <c r="U19" i="10"/>
  <c r="AI19" i="10" s="1"/>
  <c r="S19" i="10"/>
  <c r="Z18" i="10"/>
  <c r="X18" i="10"/>
  <c r="V18" i="10"/>
  <c r="AJ18" i="10" s="1"/>
  <c r="U18" i="10"/>
  <c r="AI18" i="10" s="1"/>
  <c r="S18" i="10"/>
  <c r="Z17" i="10"/>
  <c r="X17" i="10"/>
  <c r="AK17" i="10" s="1"/>
  <c r="V17" i="10"/>
  <c r="AJ17" i="10" s="1"/>
  <c r="U17" i="10"/>
  <c r="AI17" i="10" s="1"/>
  <c r="S17" i="10"/>
  <c r="Z16" i="10"/>
  <c r="X16" i="10"/>
  <c r="V16" i="10"/>
  <c r="AJ16" i="10" s="1"/>
  <c r="U16" i="10"/>
  <c r="AI16" i="10" s="1"/>
  <c r="S16" i="10"/>
  <c r="Z15" i="10"/>
  <c r="X15" i="10"/>
  <c r="AK15" i="10" s="1"/>
  <c r="V15" i="10"/>
  <c r="AJ15" i="10" s="1"/>
  <c r="U15" i="10"/>
  <c r="AI15" i="10" s="1"/>
  <c r="S15" i="10"/>
  <c r="Z14" i="10"/>
  <c r="X14" i="10"/>
  <c r="V14" i="10"/>
  <c r="AJ14" i="10" s="1"/>
  <c r="U14" i="10"/>
  <c r="AI14" i="10" s="1"/>
  <c r="S14" i="10"/>
  <c r="Z13" i="10"/>
  <c r="X13" i="10"/>
  <c r="AK13" i="10" s="1"/>
  <c r="V13" i="10"/>
  <c r="AJ13" i="10" s="1"/>
  <c r="U13" i="10"/>
  <c r="AI13" i="10" s="1"/>
  <c r="S13" i="10"/>
  <c r="Z12" i="10"/>
  <c r="X12" i="10"/>
  <c r="V12" i="10"/>
  <c r="AJ12" i="10" s="1"/>
  <c r="U12" i="10"/>
  <c r="AI12" i="10" s="1"/>
  <c r="S12" i="10"/>
  <c r="Z11" i="10"/>
  <c r="Y11" i="10"/>
  <c r="AL11" i="10" s="1"/>
  <c r="V11" i="10"/>
  <c r="AJ11" i="10" s="1"/>
  <c r="U11" i="10"/>
  <c r="AI11" i="10" s="1"/>
  <c r="S11" i="10"/>
  <c r="Z10" i="10"/>
  <c r="X10" i="10"/>
  <c r="V10" i="10"/>
  <c r="AJ10" i="10" s="1"/>
  <c r="U10" i="10"/>
  <c r="AI10" i="10" s="1"/>
  <c r="S10" i="10"/>
  <c r="Z9" i="10"/>
  <c r="X9" i="10"/>
  <c r="AK9" i="10" s="1"/>
  <c r="V9" i="10"/>
  <c r="AJ9" i="10" s="1"/>
  <c r="U9" i="10"/>
  <c r="AI9" i="10" s="1"/>
  <c r="S9" i="10"/>
  <c r="Z8" i="10"/>
  <c r="X8" i="10"/>
  <c r="V8" i="10"/>
  <c r="AJ8" i="10" s="1"/>
  <c r="U8" i="10"/>
  <c r="AI8" i="10" s="1"/>
  <c r="S8" i="10"/>
  <c r="Z7" i="10"/>
  <c r="X7" i="10"/>
  <c r="AK7" i="10" s="1"/>
  <c r="V7" i="10"/>
  <c r="AJ7" i="10" s="1"/>
  <c r="U7" i="10"/>
  <c r="AI7" i="10" s="1"/>
  <c r="S7" i="10"/>
  <c r="Z6" i="10"/>
  <c r="X6" i="10"/>
  <c r="V6" i="10"/>
  <c r="AJ6" i="10" s="1"/>
  <c r="U6" i="10"/>
  <c r="AI6" i="10" s="1"/>
  <c r="S6" i="10"/>
  <c r="Z5" i="10"/>
  <c r="X5" i="10"/>
  <c r="AK5" i="10" s="1"/>
  <c r="V5" i="10"/>
  <c r="AJ5" i="10" s="1"/>
  <c r="U5" i="10"/>
  <c r="AI5" i="10" s="1"/>
  <c r="S5" i="10"/>
  <c r="Z4" i="10"/>
  <c r="X4" i="10"/>
  <c r="V4" i="10"/>
  <c r="AJ4" i="10" s="1"/>
  <c r="U4" i="10"/>
  <c r="AI4" i="10" s="1"/>
  <c r="S4" i="10"/>
  <c r="Z3" i="10"/>
  <c r="X3" i="10"/>
  <c r="AK3" i="10" s="1"/>
  <c r="V3" i="10"/>
  <c r="AJ3" i="10" s="1"/>
  <c r="Y5" i="7"/>
  <c r="AM5" i="7" s="1"/>
  <c r="Y9" i="7"/>
  <c r="AM9" i="7" s="1"/>
  <c r="Z9" i="7"/>
  <c r="AN9" i="7" s="1"/>
  <c r="Z16" i="7"/>
  <c r="AN16" i="7" s="1"/>
  <c r="Y17" i="7"/>
  <c r="AM17" i="7" s="1"/>
  <c r="Z3" i="7"/>
  <c r="AN3" i="7" s="1"/>
  <c r="X4" i="7"/>
  <c r="AL4" i="7" s="1"/>
  <c r="X5" i="7"/>
  <c r="AL5" i="7" s="1"/>
  <c r="X6" i="7"/>
  <c r="AL6" i="7" s="1"/>
  <c r="X7" i="7"/>
  <c r="AL7" i="7" s="1"/>
  <c r="X8" i="7"/>
  <c r="AL8" i="7" s="1"/>
  <c r="X9" i="7"/>
  <c r="AL9" i="7" s="1"/>
  <c r="X10" i="7"/>
  <c r="AL10" i="7" s="1"/>
  <c r="X11" i="7"/>
  <c r="AL11" i="7" s="1"/>
  <c r="X12" i="7"/>
  <c r="AL12" i="7" s="1"/>
  <c r="X13" i="7"/>
  <c r="AL13" i="7" s="1"/>
  <c r="X14" i="7"/>
  <c r="AL14" i="7" s="1"/>
  <c r="X15" i="7"/>
  <c r="AL15" i="7" s="1"/>
  <c r="X16" i="7"/>
  <c r="AL16" i="7" s="1"/>
  <c r="X17" i="7"/>
  <c r="AL17" i="7" s="1"/>
  <c r="X18" i="7"/>
  <c r="AL18" i="7" s="1"/>
  <c r="X19" i="7"/>
  <c r="AL19" i="7" s="1"/>
  <c r="X20" i="7"/>
  <c r="AL20" i="7" s="1"/>
  <c r="X3" i="7"/>
  <c r="W4" i="7"/>
  <c r="AK4" i="7" s="1"/>
  <c r="W5" i="7"/>
  <c r="AK5" i="7" s="1"/>
  <c r="W6" i="7"/>
  <c r="AK6" i="7" s="1"/>
  <c r="W7" i="7"/>
  <c r="AK7" i="7" s="1"/>
  <c r="W8" i="7"/>
  <c r="AK8" i="7" s="1"/>
  <c r="W9" i="7"/>
  <c r="AK9" i="7" s="1"/>
  <c r="W10" i="7"/>
  <c r="AK10" i="7" s="1"/>
  <c r="W11" i="7"/>
  <c r="AK11" i="7" s="1"/>
  <c r="W12" i="7"/>
  <c r="AK12" i="7" s="1"/>
  <c r="W13" i="7"/>
  <c r="AK13" i="7" s="1"/>
  <c r="W14" i="7"/>
  <c r="AK14" i="7" s="1"/>
  <c r="W15" i="7"/>
  <c r="AK15" i="7" s="1"/>
  <c r="W16" i="7"/>
  <c r="AK16" i="7" s="1"/>
  <c r="W17" i="7"/>
  <c r="AK17" i="7" s="1"/>
  <c r="W18" i="7"/>
  <c r="AK18" i="7" s="1"/>
  <c r="W19" i="7"/>
  <c r="AK19" i="7" s="1"/>
  <c r="W20" i="7"/>
  <c r="AK20" i="7" s="1"/>
  <c r="W3" i="7"/>
  <c r="AK3" i="7" s="1"/>
  <c r="U4" i="7"/>
  <c r="AI4" i="7" s="1"/>
  <c r="U5" i="7"/>
  <c r="AI5" i="7" s="1"/>
  <c r="U6" i="7"/>
  <c r="AI6" i="7" s="1"/>
  <c r="U7" i="7"/>
  <c r="AI7" i="7" s="1"/>
  <c r="U8" i="7"/>
  <c r="AI8" i="7" s="1"/>
  <c r="U9" i="7"/>
  <c r="AI9" i="7" s="1"/>
  <c r="U10" i="7"/>
  <c r="AI10" i="7" s="1"/>
  <c r="U11" i="7"/>
  <c r="AI11" i="7" s="1"/>
  <c r="U12" i="7"/>
  <c r="AI12" i="7" s="1"/>
  <c r="U13" i="7"/>
  <c r="AI13" i="7" s="1"/>
  <c r="U14" i="7"/>
  <c r="AI14" i="7" s="1"/>
  <c r="U15" i="7"/>
  <c r="AI15" i="7" s="1"/>
  <c r="U16" i="7"/>
  <c r="AI16" i="7" s="1"/>
  <c r="U17" i="7"/>
  <c r="AI17" i="7" s="1"/>
  <c r="U18" i="7"/>
  <c r="AI18" i="7" s="1"/>
  <c r="U19" i="7"/>
  <c r="AI19" i="7" s="1"/>
  <c r="U20" i="7"/>
  <c r="AI20" i="7" s="1"/>
  <c r="U3" i="7"/>
  <c r="AI3" i="7" s="1"/>
  <c r="T4" i="7"/>
  <c r="AH4" i="7" s="1"/>
  <c r="T5" i="7"/>
  <c r="AH5" i="7" s="1"/>
  <c r="T6" i="7"/>
  <c r="AH6" i="7" s="1"/>
  <c r="T7" i="7"/>
  <c r="AH7" i="7" s="1"/>
  <c r="T8" i="7"/>
  <c r="AH8" i="7" s="1"/>
  <c r="T9" i="7"/>
  <c r="AH9" i="7" s="1"/>
  <c r="T10" i="7"/>
  <c r="AH10" i="7" s="1"/>
  <c r="T11" i="7"/>
  <c r="AH11" i="7" s="1"/>
  <c r="T12" i="7"/>
  <c r="AH12" i="7" s="1"/>
  <c r="T13" i="7"/>
  <c r="AH13" i="7" s="1"/>
  <c r="T14" i="7"/>
  <c r="AH14" i="7" s="1"/>
  <c r="T15" i="7"/>
  <c r="AH15" i="7" s="1"/>
  <c r="T16" i="7"/>
  <c r="AH16" i="7" s="1"/>
  <c r="T17" i="7"/>
  <c r="AH17" i="7" s="1"/>
  <c r="T18" i="7"/>
  <c r="AH18" i="7" s="1"/>
  <c r="T19" i="7"/>
  <c r="AH19" i="7" s="1"/>
  <c r="T20" i="7"/>
  <c r="AH20" i="7" s="1"/>
  <c r="T3" i="7"/>
  <c r="AH3" i="7" s="1"/>
  <c r="R3" i="7"/>
  <c r="AF3" i="7" s="1"/>
  <c r="R4" i="7"/>
  <c r="AF4" i="7" s="1"/>
  <c r="R5" i="7"/>
  <c r="AF5" i="7" s="1"/>
  <c r="R6" i="7"/>
  <c r="AF6" i="7" s="1"/>
  <c r="R7" i="7"/>
  <c r="AF7" i="7" s="1"/>
  <c r="R8" i="7"/>
  <c r="AF8" i="7" s="1"/>
  <c r="R9" i="7"/>
  <c r="AF9" i="7" s="1"/>
  <c r="R10" i="7"/>
  <c r="AF10" i="7" s="1"/>
  <c r="R11" i="7"/>
  <c r="AF11" i="7" s="1"/>
  <c r="R12" i="7"/>
  <c r="AF12" i="7" s="1"/>
  <c r="R13" i="7"/>
  <c r="AF13" i="7" s="1"/>
  <c r="R14" i="7"/>
  <c r="AF14" i="7" s="1"/>
  <c r="R15" i="7"/>
  <c r="AF15" i="7" s="1"/>
  <c r="R16" i="7"/>
  <c r="AF16" i="7" s="1"/>
  <c r="R17" i="7"/>
  <c r="AF17" i="7" s="1"/>
  <c r="R18" i="7"/>
  <c r="AF18" i="7" s="1"/>
  <c r="R19" i="7"/>
  <c r="AF19" i="7" s="1"/>
  <c r="R20" i="7"/>
  <c r="AF20" i="7" s="1"/>
  <c r="Z18" i="7" l="1"/>
  <c r="AN18" i="7" s="1"/>
  <c r="Z17" i="7"/>
  <c r="AN17" i="7" s="1"/>
  <c r="Z8" i="7"/>
  <c r="AN8" i="7" s="1"/>
  <c r="Y7" i="10"/>
  <c r="AL7" i="10" s="1"/>
  <c r="P31" i="10"/>
  <c r="AA31" i="10" s="1"/>
  <c r="Y13" i="10"/>
  <c r="AL13" i="10" s="1"/>
  <c r="Q24" i="10"/>
  <c r="AB24" i="10" s="1"/>
  <c r="Z5" i="7"/>
  <c r="AN5" i="7" s="1"/>
  <c r="Z13" i="7"/>
  <c r="AN13" i="7" s="1"/>
  <c r="Y3" i="10"/>
  <c r="AL3" i="10" s="1"/>
  <c r="P35" i="10"/>
  <c r="AA35" i="10" s="1"/>
  <c r="P26" i="7"/>
  <c r="AB26" i="7" s="1"/>
  <c r="Q37" i="7"/>
  <c r="AC37" i="7" s="1"/>
  <c r="P40" i="7"/>
  <c r="AB40" i="7" s="1"/>
  <c r="Y13" i="7"/>
  <c r="AM13" i="7" s="1"/>
  <c r="Z10" i="7"/>
  <c r="AN10" i="7" s="1"/>
  <c r="P27" i="10"/>
  <c r="AA27" i="10" s="1"/>
  <c r="Z20" i="7"/>
  <c r="AN20" i="7" s="1"/>
  <c r="Z12" i="7"/>
  <c r="AN12" i="7" s="1"/>
  <c r="Z4" i="7"/>
  <c r="AN4" i="7" s="1"/>
  <c r="AB5" i="10"/>
  <c r="AO5" i="10" s="1"/>
  <c r="AM5" i="10"/>
  <c r="AB8" i="10"/>
  <c r="AO8" i="10" s="1"/>
  <c r="AM8" i="10"/>
  <c r="AB11" i="10"/>
  <c r="AO11" i="10" s="1"/>
  <c r="AM11" i="10"/>
  <c r="AB14" i="10"/>
  <c r="AO14" i="10" s="1"/>
  <c r="AM14" i="10"/>
  <c r="Y17" i="10"/>
  <c r="AL17" i="10" s="1"/>
  <c r="Y20" i="10"/>
  <c r="AL20" i="10" s="1"/>
  <c r="AK20" i="10"/>
  <c r="Y8" i="10"/>
  <c r="AL8" i="10" s="1"/>
  <c r="AK8" i="10"/>
  <c r="Y14" i="10"/>
  <c r="AL14" i="10" s="1"/>
  <c r="AK14" i="10"/>
  <c r="Y20" i="7"/>
  <c r="AM20" i="7" s="1"/>
  <c r="Y16" i="7"/>
  <c r="AM16" i="7" s="1"/>
  <c r="Y12" i="7"/>
  <c r="AM12" i="7" s="1"/>
  <c r="Y8" i="7"/>
  <c r="AM8" i="7" s="1"/>
  <c r="Y4" i="7"/>
  <c r="AM4" i="7" s="1"/>
  <c r="Y4" i="10"/>
  <c r="AL4" i="10" s="1"/>
  <c r="AK4" i="10"/>
  <c r="AB17" i="10"/>
  <c r="AO17" i="10" s="1"/>
  <c r="AM17" i="10"/>
  <c r="AB20" i="10"/>
  <c r="AO20" i="10" s="1"/>
  <c r="AM20" i="10"/>
  <c r="Y5" i="10"/>
  <c r="AL5" i="10" s="1"/>
  <c r="Z19" i="7"/>
  <c r="AN19" i="7" s="1"/>
  <c r="Z15" i="7"/>
  <c r="AN15" i="7" s="1"/>
  <c r="Z11" i="7"/>
  <c r="AN11" i="7" s="1"/>
  <c r="Z7" i="7"/>
  <c r="AN7" i="7" s="1"/>
  <c r="AB4" i="10"/>
  <c r="AO4" i="10" s="1"/>
  <c r="AM4" i="10"/>
  <c r="Y10" i="10"/>
  <c r="AL10" i="10" s="1"/>
  <c r="AK10" i="10"/>
  <c r="Y16" i="10"/>
  <c r="AL16" i="10" s="1"/>
  <c r="AK16" i="10"/>
  <c r="Y19" i="7"/>
  <c r="AM19" i="7" s="1"/>
  <c r="Y15" i="7"/>
  <c r="AM15" i="7" s="1"/>
  <c r="Y11" i="7"/>
  <c r="AM11" i="7" s="1"/>
  <c r="Y7" i="7"/>
  <c r="AM7" i="7" s="1"/>
  <c r="AB7" i="10"/>
  <c r="AO7" i="10" s="1"/>
  <c r="AM7" i="10"/>
  <c r="AB10" i="10"/>
  <c r="AO10" i="10" s="1"/>
  <c r="AM10" i="10"/>
  <c r="AB13" i="10"/>
  <c r="AO13" i="10" s="1"/>
  <c r="AM13" i="10"/>
  <c r="AB16" i="10"/>
  <c r="AO16" i="10" s="1"/>
  <c r="AM16" i="10"/>
  <c r="Y19" i="10"/>
  <c r="AL19" i="10" s="1"/>
  <c r="Q41" i="10"/>
  <c r="AB41" i="10" s="1"/>
  <c r="Q37" i="10"/>
  <c r="AB37" i="10" s="1"/>
  <c r="Q33" i="10"/>
  <c r="AB33" i="10" s="1"/>
  <c r="Q29" i="10"/>
  <c r="AB29" i="10" s="1"/>
  <c r="Q25" i="10"/>
  <c r="AB25" i="10" s="1"/>
  <c r="Z14" i="7"/>
  <c r="AN14" i="7" s="1"/>
  <c r="Y6" i="10"/>
  <c r="AL6" i="10" s="1"/>
  <c r="AK6" i="10"/>
  <c r="Z6" i="7"/>
  <c r="AN6" i="7" s="1"/>
  <c r="Y12" i="10"/>
  <c r="AL12" i="10" s="1"/>
  <c r="AK12" i="10"/>
  <c r="AB19" i="10"/>
  <c r="AO19" i="10" s="1"/>
  <c r="AM19" i="10"/>
  <c r="AL3" i="7"/>
  <c r="Y3" i="7"/>
  <c r="AM3" i="7" s="1"/>
  <c r="Y18" i="7"/>
  <c r="AM18" i="7" s="1"/>
  <c r="Y14" i="7"/>
  <c r="AM14" i="7" s="1"/>
  <c r="Y10" i="7"/>
  <c r="AM10" i="7" s="1"/>
  <c r="Y6" i="7"/>
  <c r="AM6" i="7" s="1"/>
  <c r="AB3" i="10"/>
  <c r="AO3" i="10" s="1"/>
  <c r="AM3" i="10"/>
  <c r="AB6" i="10"/>
  <c r="AO6" i="10" s="1"/>
  <c r="AM6" i="10"/>
  <c r="Y9" i="10"/>
  <c r="AL9" i="10" s="1"/>
  <c r="AB12" i="10"/>
  <c r="AO12" i="10" s="1"/>
  <c r="AM12" i="10"/>
  <c r="Y15" i="10"/>
  <c r="AL15" i="10" s="1"/>
  <c r="Y18" i="10"/>
  <c r="AL18" i="10" s="1"/>
  <c r="AK18" i="10"/>
  <c r="Q40" i="10"/>
  <c r="AB40" i="10" s="1"/>
  <c r="Q36" i="10"/>
  <c r="AB36" i="10" s="1"/>
  <c r="Q32" i="10"/>
  <c r="AB32" i="10" s="1"/>
  <c r="Q28" i="10"/>
  <c r="AB28" i="10" s="1"/>
  <c r="AB9" i="10"/>
  <c r="AO9" i="10" s="1"/>
  <c r="AM9" i="10"/>
  <c r="AB15" i="10"/>
  <c r="AO15" i="10" s="1"/>
  <c r="AM15" i="10"/>
  <c r="AB18" i="10"/>
  <c r="AO18" i="10" s="1"/>
  <c r="AM18" i="10"/>
  <c r="Q29" i="7"/>
  <c r="AC29" i="7" s="1"/>
  <c r="Q33" i="7"/>
  <c r="AC33" i="7" s="1"/>
  <c r="P36" i="7"/>
  <c r="AB36" i="7" s="1"/>
  <c r="Q25" i="7"/>
  <c r="AC25" i="7" s="1"/>
  <c r="P32" i="7"/>
  <c r="AB32" i="7" s="1"/>
  <c r="Q41" i="7"/>
  <c r="AC41" i="7" s="1"/>
  <c r="P28" i="7"/>
  <c r="AB28" i="7" s="1"/>
  <c r="P30" i="7"/>
  <c r="AB30" i="7" s="1"/>
  <c r="P27" i="7"/>
  <c r="AB27" i="7" s="1"/>
  <c r="P31" i="7"/>
  <c r="AB31" i="7" s="1"/>
  <c r="P35" i="7"/>
  <c r="AB35" i="7" s="1"/>
  <c r="P39" i="7"/>
  <c r="AB39" i="7" s="1"/>
  <c r="P34" i="7"/>
  <c r="AB34" i="7" s="1"/>
  <c r="P38" i="7"/>
  <c r="AB38" i="7" s="1"/>
  <c r="P42" i="7"/>
  <c r="AB42" i="7" s="1"/>
  <c r="Q38" i="10"/>
  <c r="AB38" i="10" s="1"/>
  <c r="Q34" i="10"/>
  <c r="AB34" i="10" s="1"/>
  <c r="Q30" i="10"/>
  <c r="AB30" i="10" s="1"/>
  <c r="Q26" i="10"/>
  <c r="AB26" i="10" s="1"/>
  <c r="AA3" i="10"/>
  <c r="AN3" i="10" s="1"/>
  <c r="AA4" i="10"/>
  <c r="AN4" i="10" s="1"/>
  <c r="AA5" i="10"/>
  <c r="AN5" i="10" s="1"/>
  <c r="AA6" i="10"/>
  <c r="AN6" i="10" s="1"/>
  <c r="AA7" i="10"/>
  <c r="AN7" i="10" s="1"/>
  <c r="AA8" i="10"/>
  <c r="AN8" i="10" s="1"/>
  <c r="AA9" i="10"/>
  <c r="AN9" i="10" s="1"/>
  <c r="AA10" i="10"/>
  <c r="AN10" i="10" s="1"/>
  <c r="AA11" i="10"/>
  <c r="AN11" i="10" s="1"/>
  <c r="AA12" i="10"/>
  <c r="AN12" i="10" s="1"/>
  <c r="AA13" i="10"/>
  <c r="AN13" i="10" s="1"/>
  <c r="AA14" i="10"/>
  <c r="AN14" i="10" s="1"/>
  <c r="AA15" i="10"/>
  <c r="AN15" i="10" s="1"/>
  <c r="AA16" i="10"/>
  <c r="AN16" i="10" s="1"/>
  <c r="AA17" i="10"/>
  <c r="AN17" i="10" s="1"/>
  <c r="AA18" i="10"/>
  <c r="AN18" i="10" s="1"/>
  <c r="AA19" i="10"/>
  <c r="AN19" i="10" s="1"/>
  <c r="AA20" i="10"/>
  <c r="AN20" i="10" s="1"/>
  <c r="K30" i="3"/>
  <c r="K29" i="3"/>
  <c r="L29" i="3"/>
  <c r="L30" i="3"/>
  <c r="K31" i="3"/>
  <c r="L31" i="3"/>
  <c r="K32" i="3"/>
  <c r="L32" i="3"/>
  <c r="K33" i="3"/>
  <c r="L33" i="3"/>
  <c r="K34" i="3"/>
  <c r="L34" i="3"/>
  <c r="K35" i="3"/>
  <c r="L35" i="3"/>
  <c r="K36" i="3"/>
  <c r="L36" i="3"/>
  <c r="K40" i="3"/>
  <c r="L40" i="3"/>
  <c r="K41" i="3"/>
  <c r="L41" i="3"/>
  <c r="K42" i="3"/>
  <c r="L42" i="3"/>
  <c r="K43" i="3"/>
  <c r="L43" i="3"/>
  <c r="K44" i="3"/>
  <c r="L44" i="3"/>
  <c r="K45" i="3"/>
  <c r="L45" i="3"/>
  <c r="K46" i="3"/>
  <c r="L46" i="3"/>
  <c r="K47" i="3"/>
  <c r="L47" i="3"/>
  <c r="K48" i="3"/>
  <c r="L48" i="3"/>
  <c r="L28" i="3"/>
  <c r="K28" i="3"/>
  <c r="B33" i="4" l="1"/>
  <c r="C33" i="4"/>
  <c r="D33" i="4"/>
  <c r="E33" i="4"/>
  <c r="F33" i="4"/>
  <c r="G33" i="4"/>
  <c r="H33" i="4"/>
  <c r="B34" i="4"/>
  <c r="C34" i="4"/>
  <c r="D34" i="4"/>
  <c r="E34" i="4"/>
  <c r="F34" i="4"/>
  <c r="G34" i="4"/>
  <c r="H34" i="4"/>
  <c r="B35" i="4"/>
  <c r="C35" i="4"/>
  <c r="D35" i="4"/>
  <c r="E35" i="4"/>
  <c r="F35" i="4"/>
  <c r="G35" i="4"/>
  <c r="H35" i="4"/>
  <c r="B36" i="4"/>
  <c r="C36" i="4"/>
  <c r="D36" i="4"/>
  <c r="E36" i="4"/>
  <c r="F36" i="4"/>
  <c r="G36" i="4"/>
  <c r="H36" i="4"/>
  <c r="B37" i="4"/>
  <c r="C37" i="4"/>
  <c r="D37" i="4"/>
  <c r="E37" i="4"/>
  <c r="F37" i="4"/>
  <c r="G37" i="4"/>
  <c r="H37" i="4"/>
  <c r="B38" i="4"/>
  <c r="C38" i="4"/>
  <c r="D38" i="4"/>
  <c r="E38" i="4"/>
  <c r="F38" i="4"/>
  <c r="G38" i="4"/>
  <c r="H38" i="4"/>
  <c r="B39" i="4"/>
  <c r="C39" i="4"/>
  <c r="D39" i="4"/>
  <c r="E39" i="4"/>
  <c r="F39" i="4"/>
  <c r="G39" i="4"/>
  <c r="H39" i="4"/>
  <c r="B40" i="4"/>
  <c r="C40" i="4"/>
  <c r="D40" i="4"/>
  <c r="E40" i="4"/>
  <c r="F40" i="4"/>
  <c r="G40" i="4"/>
  <c r="H40" i="4"/>
  <c r="B41" i="4"/>
  <c r="C41" i="4"/>
  <c r="D41" i="4"/>
  <c r="E41" i="4"/>
  <c r="F41" i="4"/>
  <c r="G41" i="4"/>
  <c r="H41" i="4"/>
  <c r="B42" i="4"/>
  <c r="C42" i="4"/>
  <c r="D42" i="4"/>
  <c r="E42" i="4"/>
  <c r="F42" i="4"/>
  <c r="G42" i="4"/>
  <c r="H42" i="4"/>
  <c r="B43" i="4"/>
  <c r="C43" i="4"/>
  <c r="D43" i="4"/>
  <c r="E43" i="4"/>
  <c r="F43" i="4"/>
  <c r="G43" i="4"/>
  <c r="H43" i="4"/>
  <c r="B44" i="4"/>
  <c r="C44" i="4"/>
  <c r="D44" i="4"/>
  <c r="E44" i="4"/>
  <c r="F44" i="4"/>
  <c r="G44" i="4"/>
  <c r="H44" i="4"/>
  <c r="B45" i="4"/>
  <c r="C45" i="4"/>
  <c r="D45" i="4"/>
  <c r="E45" i="4"/>
  <c r="F45" i="4"/>
  <c r="G45" i="4"/>
  <c r="H45" i="4"/>
  <c r="B46" i="4"/>
  <c r="C46" i="4"/>
  <c r="D46" i="4"/>
  <c r="E46" i="4"/>
  <c r="F46" i="4"/>
  <c r="G46" i="4"/>
  <c r="H46" i="4"/>
  <c r="B47" i="4"/>
  <c r="C47" i="4"/>
  <c r="D47" i="4"/>
  <c r="E47" i="4"/>
  <c r="F47" i="4"/>
  <c r="G47" i="4"/>
  <c r="H47" i="4"/>
  <c r="B48" i="4"/>
  <c r="C48" i="4"/>
  <c r="D48" i="4"/>
  <c r="E48" i="4"/>
  <c r="F48" i="4"/>
  <c r="G48" i="4"/>
  <c r="H48" i="4"/>
  <c r="B49" i="4"/>
  <c r="C49" i="4"/>
  <c r="D49" i="4"/>
  <c r="E49" i="4"/>
  <c r="F49" i="4"/>
  <c r="G49" i="4"/>
  <c r="H49" i="4"/>
  <c r="H32" i="4"/>
  <c r="G32" i="4"/>
  <c r="F32" i="4"/>
  <c r="E32" i="4"/>
  <c r="D32" i="4"/>
  <c r="C32" i="4"/>
  <c r="B32" i="4"/>
  <c r="B35" i="5" l="1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C35" i="5"/>
  <c r="D35" i="5"/>
  <c r="E35" i="5"/>
  <c r="F35" i="5"/>
  <c r="G35" i="5"/>
  <c r="H35" i="5"/>
  <c r="C36" i="5"/>
  <c r="D36" i="5"/>
  <c r="E36" i="5"/>
  <c r="F36" i="5"/>
  <c r="G36" i="5"/>
  <c r="H36" i="5"/>
  <c r="C37" i="5"/>
  <c r="D37" i="5"/>
  <c r="E37" i="5"/>
  <c r="F37" i="5"/>
  <c r="G37" i="5"/>
  <c r="H37" i="5"/>
  <c r="C38" i="5"/>
  <c r="D38" i="5"/>
  <c r="E38" i="5"/>
  <c r="F38" i="5"/>
  <c r="G38" i="5"/>
  <c r="H38" i="5"/>
  <c r="C39" i="5"/>
  <c r="D39" i="5"/>
  <c r="E39" i="5"/>
  <c r="F39" i="5"/>
  <c r="G39" i="5"/>
  <c r="H39" i="5"/>
  <c r="C40" i="5"/>
  <c r="D40" i="5"/>
  <c r="E40" i="5"/>
  <c r="F40" i="5"/>
  <c r="G40" i="5"/>
  <c r="H40" i="5"/>
  <c r="C41" i="5"/>
  <c r="D41" i="5"/>
  <c r="E41" i="5"/>
  <c r="F41" i="5"/>
  <c r="G41" i="5"/>
  <c r="H41" i="5"/>
  <c r="C42" i="5"/>
  <c r="D42" i="5"/>
  <c r="E42" i="5"/>
  <c r="F42" i="5"/>
  <c r="G42" i="5"/>
  <c r="H42" i="5"/>
  <c r="C43" i="5"/>
  <c r="D43" i="5"/>
  <c r="E43" i="5"/>
  <c r="F43" i="5"/>
  <c r="G43" i="5"/>
  <c r="H43" i="5"/>
  <c r="C44" i="5"/>
  <c r="D44" i="5"/>
  <c r="E44" i="5"/>
  <c r="F44" i="5"/>
  <c r="G44" i="5"/>
  <c r="H44" i="5"/>
  <c r="C45" i="5"/>
  <c r="D45" i="5"/>
  <c r="E45" i="5"/>
  <c r="F45" i="5"/>
  <c r="G45" i="5"/>
  <c r="H45" i="5"/>
  <c r="C46" i="5"/>
  <c r="D46" i="5"/>
  <c r="E46" i="5"/>
  <c r="F46" i="5"/>
  <c r="G46" i="5"/>
  <c r="H46" i="5"/>
  <c r="C47" i="5"/>
  <c r="D47" i="5"/>
  <c r="E47" i="5"/>
  <c r="F47" i="5"/>
  <c r="G47" i="5"/>
  <c r="H47" i="5"/>
  <c r="C48" i="5"/>
  <c r="D48" i="5"/>
  <c r="E48" i="5"/>
  <c r="F48" i="5"/>
  <c r="G48" i="5"/>
  <c r="H48" i="5"/>
  <c r="C49" i="5"/>
  <c r="D49" i="5"/>
  <c r="E49" i="5"/>
  <c r="F49" i="5"/>
  <c r="G49" i="5"/>
  <c r="H49" i="5"/>
  <c r="C50" i="5"/>
  <c r="D50" i="5"/>
  <c r="E50" i="5"/>
  <c r="F50" i="5"/>
  <c r="G50" i="5"/>
  <c r="H50" i="5"/>
  <c r="C51" i="5"/>
  <c r="D51" i="5"/>
  <c r="E51" i="5"/>
  <c r="F51" i="5"/>
  <c r="G51" i="5"/>
  <c r="H51" i="5"/>
  <c r="H34" i="5"/>
  <c r="G34" i="5"/>
  <c r="F34" i="5"/>
  <c r="E34" i="5"/>
  <c r="D34" i="5"/>
  <c r="C34" i="5"/>
  <c r="B34" i="5"/>
  <c r="H4" i="6" l="1"/>
  <c r="H5" i="6"/>
  <c r="I5" i="6"/>
  <c r="J5" i="6"/>
  <c r="H6" i="6"/>
  <c r="I6" i="6"/>
  <c r="J6" i="6"/>
  <c r="H7" i="6"/>
  <c r="I7" i="6"/>
  <c r="J7" i="6"/>
  <c r="H8" i="6"/>
  <c r="I8" i="6"/>
  <c r="J8" i="6"/>
  <c r="H9" i="6"/>
  <c r="I9" i="6"/>
  <c r="J9" i="6"/>
  <c r="H10" i="6"/>
  <c r="I10" i="6"/>
  <c r="J10" i="6"/>
  <c r="H11" i="6"/>
  <c r="I11" i="6"/>
  <c r="J11" i="6"/>
  <c r="H12" i="6"/>
  <c r="I12" i="6"/>
  <c r="J12" i="6"/>
  <c r="H13" i="6"/>
  <c r="I13" i="6"/>
  <c r="J13" i="6"/>
  <c r="H14" i="6"/>
  <c r="I14" i="6"/>
  <c r="J14" i="6"/>
  <c r="H15" i="6"/>
  <c r="I15" i="6"/>
  <c r="J15" i="6"/>
  <c r="H16" i="6"/>
  <c r="I16" i="6"/>
  <c r="J16" i="6"/>
  <c r="H17" i="6"/>
  <c r="I17" i="6"/>
  <c r="J17" i="6"/>
  <c r="H18" i="6"/>
  <c r="I18" i="6"/>
  <c r="J18" i="6"/>
  <c r="H19" i="6"/>
  <c r="I19" i="6"/>
  <c r="J19" i="6"/>
  <c r="H20" i="6"/>
  <c r="I20" i="6"/>
  <c r="J20" i="6"/>
  <c r="H21" i="6"/>
  <c r="I21" i="6"/>
  <c r="J21" i="6"/>
  <c r="J4" i="6"/>
  <c r="I4" i="6"/>
  <c r="C20" i="4" l="1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21" i="4"/>
  <c r="C22" i="4"/>
  <c r="C22" i="5"/>
  <c r="C5" i="5" l="1"/>
  <c r="C19" i="5" l="1"/>
  <c r="C7" i="5" l="1"/>
  <c r="C21" i="5"/>
  <c r="C12" i="5"/>
  <c r="C16" i="5"/>
  <c r="C8" i="5"/>
  <c r="C13" i="5"/>
  <c r="C18" i="5"/>
  <c r="C9" i="5"/>
  <c r="C14" i="5"/>
  <c r="C6" i="5"/>
  <c r="C10" i="5"/>
  <c r="C11" i="5"/>
  <c r="C15" i="5"/>
  <c r="C20" i="5"/>
  <c r="C17" i="5"/>
  <c r="G11" i="13"/>
  <c r="I11" i="13" s="1"/>
  <c r="G9" i="13"/>
  <c r="G13" i="13"/>
  <c r="G18" i="13"/>
  <c r="I18" i="13" s="1"/>
  <c r="G6" i="13"/>
  <c r="I6" i="13" s="1"/>
  <c r="G19" i="13"/>
  <c r="I19" i="13" s="1"/>
  <c r="G5" i="13"/>
  <c r="I8" i="13"/>
  <c r="G7" i="13"/>
  <c r="I7" i="13" s="1"/>
  <c r="G12" i="13"/>
  <c r="G21" i="13"/>
  <c r="G20" i="13"/>
  <c r="I20" i="13" s="1"/>
  <c r="G16" i="13"/>
  <c r="I16" i="13" s="1"/>
  <c r="G15" i="13"/>
  <c r="G10" i="13"/>
  <c r="G4" i="13"/>
  <c r="I4" i="13" s="1"/>
  <c r="G17" i="13"/>
  <c r="H7" i="13" l="1"/>
  <c r="H5" i="13"/>
  <c r="I5" i="13"/>
  <c r="H6" i="13"/>
  <c r="H4" i="13"/>
  <c r="H21" i="13"/>
  <c r="I21" i="13"/>
  <c r="H11" i="13"/>
  <c r="I10" i="13"/>
  <c r="H10" i="13"/>
  <c r="H20" i="13"/>
  <c r="H15" i="13"/>
  <c r="I15" i="13"/>
  <c r="H12" i="13"/>
  <c r="I12" i="13"/>
  <c r="I13" i="13"/>
  <c r="H13" i="13"/>
  <c r="H19" i="13"/>
  <c r="H8" i="13"/>
  <c r="I17" i="13"/>
  <c r="H17" i="13"/>
  <c r="I14" i="13"/>
  <c r="H14" i="13"/>
  <c r="I9" i="13"/>
  <c r="H9" i="13"/>
  <c r="H16" i="13"/>
  <c r="H18" i="13"/>
  <c r="N36" i="4"/>
  <c r="M36" i="4"/>
  <c r="P36" i="4"/>
  <c r="Q36" i="4"/>
  <c r="L36" i="4"/>
  <c r="K36" i="4"/>
  <c r="O36" i="4"/>
  <c r="M44" i="4"/>
  <c r="O44" i="4"/>
  <c r="L44" i="4"/>
  <c r="P44" i="4"/>
  <c r="N44" i="4"/>
  <c r="K44" i="4"/>
  <c r="Q44" i="4"/>
  <c r="M32" i="4"/>
  <c r="P32" i="4"/>
  <c r="L32" i="4"/>
  <c r="O32" i="4"/>
  <c r="N32" i="4"/>
  <c r="K32" i="4"/>
  <c r="Q32" i="4"/>
  <c r="O42" i="4"/>
  <c r="Q42" i="4"/>
  <c r="N42" i="4"/>
  <c r="M42" i="4"/>
  <c r="P42" i="4"/>
  <c r="K42" i="4"/>
  <c r="L42" i="4"/>
  <c r="L48" i="4"/>
  <c r="M48" i="4"/>
  <c r="Q48" i="4"/>
  <c r="N48" i="4"/>
  <c r="O48" i="4"/>
  <c r="K48" i="4"/>
  <c r="P48" i="4"/>
  <c r="O43" i="4"/>
  <c r="L43" i="4"/>
  <c r="N43" i="4"/>
  <c r="P43" i="4"/>
  <c r="Q43" i="4"/>
  <c r="K43" i="4"/>
  <c r="M43" i="4"/>
  <c r="Q39" i="4"/>
  <c r="O39" i="4"/>
  <c r="L39" i="4"/>
  <c r="N39" i="4"/>
  <c r="P39" i="4"/>
  <c r="K39" i="4"/>
  <c r="M39" i="4"/>
  <c r="L38" i="4"/>
  <c r="P38" i="4"/>
  <c r="N38" i="4"/>
  <c r="Q38" i="4"/>
  <c r="O38" i="4"/>
  <c r="K38" i="4"/>
  <c r="M38" i="4"/>
  <c r="Q37" i="4"/>
  <c r="M37" i="4"/>
  <c r="L37" i="4"/>
  <c r="P37" i="4"/>
  <c r="O37" i="4"/>
  <c r="K37" i="4"/>
  <c r="N37" i="4"/>
  <c r="P40" i="4"/>
  <c r="M40" i="4"/>
  <c r="Q40" i="4"/>
  <c r="L40" i="4"/>
  <c r="N40" i="4"/>
  <c r="K40" i="4"/>
  <c r="O40" i="4"/>
  <c r="N49" i="4"/>
  <c r="M49" i="4"/>
  <c r="L49" i="4"/>
  <c r="O49" i="4"/>
  <c r="Q49" i="4"/>
  <c r="K49" i="4"/>
  <c r="P49" i="4"/>
  <c r="L47" i="4"/>
  <c r="O47" i="4"/>
  <c r="P47" i="4"/>
  <c r="Q47" i="4"/>
  <c r="N47" i="4"/>
  <c r="K47" i="4"/>
  <c r="M47" i="4"/>
  <c r="L46" i="4"/>
  <c r="Q46" i="4"/>
  <c r="O46" i="4"/>
  <c r="M46" i="4"/>
  <c r="N46" i="4"/>
  <c r="K46" i="4"/>
  <c r="P46" i="4"/>
  <c r="L35" i="4"/>
  <c r="P35" i="4"/>
  <c r="N35" i="4"/>
  <c r="Q35" i="4"/>
  <c r="O35" i="4"/>
  <c r="K35" i="4"/>
  <c r="M35" i="4"/>
  <c r="Q45" i="4"/>
  <c r="O45" i="4"/>
  <c r="L45" i="4"/>
  <c r="N45" i="4"/>
  <c r="P45" i="4"/>
  <c r="K45" i="4"/>
  <c r="M45" i="4"/>
  <c r="N33" i="4"/>
  <c r="O33" i="4"/>
  <c r="Q33" i="4"/>
  <c r="M33" i="4"/>
  <c r="P33" i="4"/>
  <c r="K33" i="4"/>
  <c r="L33" i="4"/>
  <c r="P41" i="4"/>
  <c r="Q41" i="4"/>
  <c r="L41" i="4"/>
  <c r="O41" i="4"/>
  <c r="N41" i="4"/>
  <c r="K41" i="4"/>
  <c r="M41" i="4"/>
  <c r="O34" i="4"/>
  <c r="P34" i="4"/>
  <c r="Q34" i="4"/>
  <c r="N34" i="4"/>
  <c r="L34" i="4"/>
  <c r="K34" i="4"/>
  <c r="M34" i="4"/>
</calcChain>
</file>

<file path=xl/sharedStrings.xml><?xml version="1.0" encoding="utf-8"?>
<sst xmlns="http://schemas.openxmlformats.org/spreadsheetml/2006/main" count="1091" uniqueCount="414">
  <si>
    <t>Astaxanthin</t>
  </si>
  <si>
    <t>Vehicle</t>
  </si>
  <si>
    <t>Atheromodel</t>
  </si>
  <si>
    <t>Feeding and treatment started 08.09.2021</t>
  </si>
  <si>
    <t>ID</t>
  </si>
  <si>
    <t>Adherent</t>
  </si>
  <si>
    <t>Rolling</t>
  </si>
  <si>
    <t>Lenght</t>
  </si>
  <si>
    <t>200µm</t>
  </si>
  <si>
    <t>body weight</t>
  </si>
  <si>
    <t>Dec 14</t>
  </si>
  <si>
    <t>Dec 16</t>
  </si>
  <si>
    <t>Date</t>
  </si>
  <si>
    <t>t=0min</t>
  </si>
  <si>
    <t>t=15min</t>
  </si>
  <si>
    <t>t=30min</t>
  </si>
  <si>
    <t>t=45min</t>
  </si>
  <si>
    <t>t=60min</t>
  </si>
  <si>
    <t>t=90min</t>
  </si>
  <si>
    <t>t=120min</t>
  </si>
  <si>
    <t>Number</t>
  </si>
  <si>
    <t>Weight</t>
  </si>
  <si>
    <t>value 1</t>
  </si>
  <si>
    <t>value 2</t>
  </si>
  <si>
    <t>Checklist</t>
  </si>
  <si>
    <t>GTT</t>
  </si>
  <si>
    <t>Faktor</t>
  </si>
  <si>
    <t>glucose conc (g/kg BW):</t>
  </si>
  <si>
    <t>ITT</t>
  </si>
  <si>
    <t>Leukos</t>
  </si>
  <si>
    <t>Lymphocytes</t>
  </si>
  <si>
    <t>Granulocytes</t>
  </si>
  <si>
    <t>Monocytes</t>
  </si>
  <si>
    <t>Percent</t>
  </si>
  <si>
    <t>10^9/L</t>
  </si>
  <si>
    <t>Date: Dec 7th, 2021</t>
  </si>
  <si>
    <t>Date: Dec 9th, 2021</t>
  </si>
  <si>
    <t>in saline solution</t>
  </si>
  <si>
    <t xml:space="preserve">insulin solution </t>
  </si>
  <si>
    <t>glucose solution</t>
  </si>
  <si>
    <t>Glucose</t>
  </si>
  <si>
    <t>0.2 g/mL</t>
  </si>
  <si>
    <t>glucose µL</t>
  </si>
  <si>
    <t>insulin conc (IU/kg BW):</t>
  </si>
  <si>
    <t>insulin µL</t>
  </si>
  <si>
    <t>Intravital ID</t>
  </si>
  <si>
    <t>Mouse ID</t>
  </si>
  <si>
    <t>Blood ID</t>
  </si>
  <si>
    <t>Cage</t>
  </si>
  <si>
    <t>Tissue ID</t>
  </si>
  <si>
    <t>1:800 (100IU)</t>
  </si>
  <si>
    <t>0.125 IU</t>
  </si>
  <si>
    <t>% ITT</t>
  </si>
  <si>
    <t>Body weight</t>
  </si>
  <si>
    <t>Spleen</t>
  </si>
  <si>
    <t>Eppi WAT</t>
  </si>
  <si>
    <t>Muscle</t>
  </si>
  <si>
    <t>Liver</t>
  </si>
  <si>
    <t>FACS spleen</t>
  </si>
  <si>
    <t>FACS WAT</t>
  </si>
  <si>
    <t>Kidney</t>
  </si>
  <si>
    <t>Heart</t>
  </si>
  <si>
    <r>
      <t>Harvest Ldlr</t>
    </r>
    <r>
      <rPr>
        <b/>
        <vertAlign val="superscript"/>
        <sz val="11"/>
        <color rgb="FFFF0000"/>
        <rFont val="Calibri"/>
        <family val="2"/>
        <scheme val="minor"/>
      </rPr>
      <t>-/-</t>
    </r>
    <r>
      <rPr>
        <b/>
        <sz val="11"/>
        <color rgb="FFFF0000"/>
        <rFont val="Calibri"/>
        <family val="2"/>
        <scheme val="minor"/>
      </rPr>
      <t xml:space="preserve"> Astaxanthin mice</t>
    </r>
  </si>
  <si>
    <t>14-16.12.2021</t>
  </si>
  <si>
    <t>Brown AT</t>
  </si>
  <si>
    <t>Bone marrow</t>
  </si>
  <si>
    <t>Cell count</t>
  </si>
  <si>
    <r>
      <t>x10</t>
    </r>
    <r>
      <rPr>
        <vertAlign val="superscript"/>
        <sz val="11"/>
        <color theme="1"/>
        <rFont val="Calibri"/>
        <family val="2"/>
        <scheme val="minor"/>
      </rPr>
      <t>5</t>
    </r>
  </si>
  <si>
    <r>
      <t>x10</t>
    </r>
    <r>
      <rPr>
        <vertAlign val="superscript"/>
        <sz val="11"/>
        <color theme="1"/>
        <rFont val="Calibri"/>
        <family val="2"/>
        <scheme val="minor"/>
      </rPr>
      <t>7</t>
    </r>
  </si>
  <si>
    <t>per g</t>
  </si>
  <si>
    <t>Sample:</t>
  </si>
  <si>
    <t>Live CD45++</t>
  </si>
  <si>
    <t>B cells</t>
  </si>
  <si>
    <t>B1a</t>
  </si>
  <si>
    <t xml:space="preserve">CD3+ </t>
  </si>
  <si>
    <t>Cytotoxic T cells</t>
  </si>
  <si>
    <t>Helper T cells</t>
  </si>
  <si>
    <t>CD11b+</t>
  </si>
  <si>
    <t>/Ly6c BV785-H+</t>
  </si>
  <si>
    <t>Ly6c BV785-H-</t>
  </si>
  <si>
    <t>DCs</t>
  </si>
  <si>
    <t xml:space="preserve">CDc CD11b+ </t>
  </si>
  <si>
    <t>NK cells</t>
  </si>
  <si>
    <t>Macrophages</t>
  </si>
  <si>
    <t>WAT1_1.fcs</t>
  </si>
  <si>
    <t>WAT1_2.fcs</t>
  </si>
  <si>
    <t>WAT1_3.fcs</t>
  </si>
  <si>
    <t>WAT1_4.fcs</t>
  </si>
  <si>
    <t>WAT1_5.fcs</t>
  </si>
  <si>
    <t>WAT1_6.fcs</t>
  </si>
  <si>
    <t>WAT1_7.fcs</t>
  </si>
  <si>
    <t>WAT1_8.fcs</t>
  </si>
  <si>
    <t>WAT1_9.fcs</t>
  </si>
  <si>
    <t>WAT1_10.fcs</t>
  </si>
  <si>
    <t>WAT1_11.fcs</t>
  </si>
  <si>
    <t>WAT1_12.fcs</t>
  </si>
  <si>
    <t>WAT1_13.fcs</t>
  </si>
  <si>
    <t>WAT1_14.fcs</t>
  </si>
  <si>
    <t>WAT1_15.fcs</t>
  </si>
  <si>
    <t>WAT1_16.fcs</t>
  </si>
  <si>
    <t>WAT1_17.fcs</t>
  </si>
  <si>
    <t>WAT1_18.fcs</t>
  </si>
  <si>
    <t>B2_1.fcs</t>
  </si>
  <si>
    <t>B2_2.fcs</t>
  </si>
  <si>
    <t>B2_3.fcs</t>
  </si>
  <si>
    <t>B2_4.fcs</t>
  </si>
  <si>
    <t>B2_5.fcs</t>
  </si>
  <si>
    <t>B2_6.fcs</t>
  </si>
  <si>
    <t>B2_7.fcs</t>
  </si>
  <si>
    <t>B2_8.fcs</t>
  </si>
  <si>
    <t>B2_9.fcs</t>
  </si>
  <si>
    <t>B2_10.fcs</t>
  </si>
  <si>
    <t>B2_11.fcs</t>
  </si>
  <si>
    <t>B2_12.fcs</t>
  </si>
  <si>
    <t>B2_13.fcs</t>
  </si>
  <si>
    <t>B2_14.fcs</t>
  </si>
  <si>
    <t>B2_15.fcs</t>
  </si>
  <si>
    <t>B2_16.fcs</t>
  </si>
  <si>
    <t>B2_17.fcs</t>
  </si>
  <si>
    <t>B2_18.fcs</t>
  </si>
  <si>
    <t>B1</t>
  </si>
  <si>
    <t>IgM+, CD23-</t>
  </si>
  <si>
    <t xml:space="preserve">B1a </t>
  </si>
  <si>
    <t xml:space="preserve">B1b </t>
  </si>
  <si>
    <t xml:space="preserve">CD19+,B220+ </t>
  </si>
  <si>
    <t xml:space="preserve">Bregs </t>
  </si>
  <si>
    <t xml:space="preserve">Follicular </t>
  </si>
  <si>
    <t>Marginal zone</t>
  </si>
  <si>
    <t xml:space="preserve">IgM+,CD23- </t>
  </si>
  <si>
    <t>IRA</t>
  </si>
  <si>
    <t>n/a</t>
  </si>
  <si>
    <t xml:space="preserve">Tcytotoxic </t>
  </si>
  <si>
    <t>Thcm</t>
  </si>
  <si>
    <t>Thm</t>
  </si>
  <si>
    <t xml:space="preserve">Thnaive </t>
  </si>
  <si>
    <t>Thelper</t>
  </si>
  <si>
    <t>CTL4+</t>
  </si>
  <si>
    <t>Activated</t>
  </si>
  <si>
    <t xml:space="preserve"> Mean (PD-1 BV785-A)</t>
  </si>
  <si>
    <t>Activated memory</t>
  </si>
  <si>
    <t>Mean (PD-1 BV785-A)</t>
  </si>
  <si>
    <t>Thnaive</t>
  </si>
  <si>
    <t>Tregs</t>
  </si>
  <si>
    <t>Percent of viable Leukocytes</t>
  </si>
  <si>
    <t>Tccm</t>
  </si>
  <si>
    <t>Tcm</t>
  </si>
  <si>
    <t xml:space="preserve">Tcnaive </t>
  </si>
  <si>
    <t>% of area ORO</t>
  </si>
  <si>
    <t>Area</t>
  </si>
  <si>
    <t>Roots</t>
  </si>
  <si>
    <t>ORO area</t>
  </si>
  <si>
    <t>Mean</t>
  </si>
  <si>
    <t>Blanc</t>
  </si>
  <si>
    <t>Std</t>
  </si>
  <si>
    <t>Abs</t>
  </si>
  <si>
    <t>mean Abs</t>
  </si>
  <si>
    <t>mean Abs-Blanc</t>
  </si>
  <si>
    <t>mg/dL</t>
  </si>
  <si>
    <t>Abs 500</t>
  </si>
  <si>
    <t>IL6</t>
  </si>
  <si>
    <t>TNFa</t>
  </si>
  <si>
    <t>IL1b</t>
  </si>
  <si>
    <t>vLDLr</t>
  </si>
  <si>
    <t>B-Actin</t>
  </si>
  <si>
    <t>18S</t>
  </si>
  <si>
    <t>ratio</t>
  </si>
  <si>
    <t>∆∆Ct</t>
  </si>
  <si>
    <t>∆Ct</t>
  </si>
  <si>
    <t>2^-(∆∆Ct)</t>
  </si>
  <si>
    <t>Log 10</t>
  </si>
  <si>
    <t>Fc</t>
  </si>
  <si>
    <t>Beta-actin</t>
  </si>
  <si>
    <t>Blank</t>
  </si>
  <si>
    <t>at 590</t>
  </si>
  <si>
    <t>CDs</t>
  </si>
  <si>
    <t>NK</t>
  </si>
  <si>
    <t>x107</t>
  </si>
  <si>
    <t>x105</t>
  </si>
  <si>
    <t>beta</t>
  </si>
  <si>
    <t>Ab1</t>
  </si>
  <si>
    <t>Ab2</t>
  </si>
  <si>
    <t>Ab mean</t>
  </si>
  <si>
    <t>Ab-Blank</t>
  </si>
  <si>
    <t>Control</t>
  </si>
  <si>
    <t>Abs1</t>
  </si>
  <si>
    <t>Abs2</t>
  </si>
  <si>
    <t>mean</t>
  </si>
  <si>
    <t>mEq/L</t>
  </si>
  <si>
    <t>BM_super 1.fcs</t>
  </si>
  <si>
    <t>BM_super 2.fcs</t>
  </si>
  <si>
    <t>BM_super 3.fcs</t>
  </si>
  <si>
    <t>BM_super 4.fcs</t>
  </si>
  <si>
    <t>BM_super 5.fcs</t>
  </si>
  <si>
    <t>BM_super 6.fcs</t>
  </si>
  <si>
    <t>BM_super 7.fcs</t>
  </si>
  <si>
    <t>BM_super 8.fcs</t>
  </si>
  <si>
    <t>BM_super 9.fcs</t>
  </si>
  <si>
    <t>BM_super 10.fcs</t>
  </si>
  <si>
    <t>BM_super 11.fcs</t>
  </si>
  <si>
    <t>BM_super 12.fcs</t>
  </si>
  <si>
    <t>BM_super 13.fcs</t>
  </si>
  <si>
    <t>BM_super 14.fcs</t>
  </si>
  <si>
    <t>BM_super 15.fcs</t>
  </si>
  <si>
    <t>BM_super 16.fcs</t>
  </si>
  <si>
    <t>BM_super 17.fcs</t>
  </si>
  <si>
    <t>BM_super 18.fcs</t>
  </si>
  <si>
    <t>Plasma 1.fcs</t>
  </si>
  <si>
    <t>Plasma 2.fcs</t>
  </si>
  <si>
    <t>Plasma 3.fcs</t>
  </si>
  <si>
    <t>Plasma 4.fcs</t>
  </si>
  <si>
    <t>Plasma 5.fcs</t>
  </si>
  <si>
    <t>Plasma 6.fcs</t>
  </si>
  <si>
    <t>Plasma 7.fcs</t>
  </si>
  <si>
    <t>Plasma 8.fcs</t>
  </si>
  <si>
    <t>Plasma 9.fcs</t>
  </si>
  <si>
    <t>Plasma 10.fcs</t>
  </si>
  <si>
    <t>Plasma 11.fcs</t>
  </si>
  <si>
    <t>Plasma 12.fcs</t>
  </si>
  <si>
    <t>Plasma 13.fcs</t>
  </si>
  <si>
    <t>Plasma 14.fcs</t>
  </si>
  <si>
    <t>Plasma 15.fcs</t>
  </si>
  <si>
    <t>Plasma 16.fcs</t>
  </si>
  <si>
    <t>Plasma 17.fcs</t>
  </si>
  <si>
    <t>Plasma 18.fcs</t>
  </si>
  <si>
    <t>Std 1.fcs</t>
  </si>
  <si>
    <t>Std 2.fcs</t>
  </si>
  <si>
    <t>Std 3.fcs</t>
  </si>
  <si>
    <t>Std 4.fcs</t>
  </si>
  <si>
    <t>Std 5.fcs</t>
  </si>
  <si>
    <t>Std 6.fcs</t>
  </si>
  <si>
    <t>Std 7.fcs</t>
  </si>
  <si>
    <t>Std 8.fcs</t>
  </si>
  <si>
    <t>Std 9.fcs</t>
  </si>
  <si>
    <t>Std 10.fcs</t>
  </si>
  <si>
    <t>Std 11.fcs</t>
  </si>
  <si>
    <t>Std 12.fcs</t>
  </si>
  <si>
    <t>IFN|Mean</t>
  </si>
  <si>
    <t>IL-6|Mean</t>
  </si>
  <si>
    <t>IL-10|Mean</t>
  </si>
  <si>
    <t>IL-12|Mean</t>
  </si>
  <si>
    <t>MCP1|Mean</t>
  </si>
  <si>
    <t>TNF|Mean</t>
  </si>
  <si>
    <t>pg/mL</t>
  </si>
  <si>
    <r>
      <t>y = 414,73x</t>
    </r>
    <r>
      <rPr>
        <vertAlign val="superscript"/>
        <sz val="9"/>
        <color theme="1"/>
        <rFont val="Calibri"/>
        <family val="2"/>
        <scheme val="minor"/>
      </rPr>
      <t>0,8127</t>
    </r>
  </si>
  <si>
    <r>
      <t>y = 403,47x</t>
    </r>
    <r>
      <rPr>
        <vertAlign val="superscript"/>
        <sz val="9"/>
        <color theme="1"/>
        <rFont val="Calibri"/>
        <family val="2"/>
        <scheme val="minor"/>
      </rPr>
      <t>0,7291</t>
    </r>
  </si>
  <si>
    <r>
      <t>y = 318x</t>
    </r>
    <r>
      <rPr>
        <vertAlign val="superscript"/>
        <sz val="9"/>
        <color theme="1"/>
        <rFont val="Calibri"/>
        <family val="2"/>
        <scheme val="minor"/>
      </rPr>
      <t>0,6757</t>
    </r>
  </si>
  <si>
    <t>y = 0,1912x + 0,0518</t>
  </si>
  <si>
    <t>y = 0,2111x + 0,0486</t>
  </si>
  <si>
    <t>Cells</t>
  </si>
  <si>
    <r>
      <t>PVAT 10</t>
    </r>
    <r>
      <rPr>
        <b/>
        <vertAlign val="superscript"/>
        <sz val="10"/>
        <color theme="1"/>
        <rFont val="Calibri"/>
        <family val="2"/>
        <scheme val="minor"/>
      </rPr>
      <t>6</t>
    </r>
  </si>
  <si>
    <r>
      <t>Aorta 10</t>
    </r>
    <r>
      <rPr>
        <b/>
        <vertAlign val="superscript"/>
        <sz val="10"/>
        <color theme="1"/>
        <rFont val="Calibri"/>
        <family val="2"/>
        <scheme val="minor"/>
      </rPr>
      <t>5</t>
    </r>
  </si>
  <si>
    <t>cells/Single Cells</t>
  </si>
  <si>
    <t>Viable</t>
  </si>
  <si>
    <t>Viable/leukos</t>
  </si>
  <si>
    <t xml:space="preserve">Viable/leukos/CD11b+ </t>
  </si>
  <si>
    <t xml:space="preserve">Viable/leukos/CD11b+/DCs </t>
  </si>
  <si>
    <t>Viable/leukos/CD11b+/Granulocytes</t>
  </si>
  <si>
    <t>Viable/leukos/CD11b+/Macrophages</t>
  </si>
  <si>
    <t>Viable/leukos/CD11b-</t>
  </si>
  <si>
    <t>Viable/leukos/CD11b-/CD3+</t>
  </si>
  <si>
    <t>Viable/leukos/CD11b-/CD3+/CD3+,NK+</t>
  </si>
  <si>
    <t>Viable/leukos/CD11b-/CD3+/CD4+</t>
  </si>
  <si>
    <t xml:space="preserve">Viable/leukos/CD11b-/CD3+/CD8+ </t>
  </si>
  <si>
    <t>Viable/leukos/CD11b-/CD3-</t>
  </si>
  <si>
    <t>Viable/leukos/CD11b-/CD3-/Bcells</t>
  </si>
  <si>
    <t>Viable/leukos/CD11b-/CD3-/NK</t>
  </si>
  <si>
    <t>new 27.04.2023</t>
  </si>
  <si>
    <t>141.fcs</t>
  </si>
  <si>
    <t>142.fcs</t>
  </si>
  <si>
    <t>143.fcs</t>
  </si>
  <si>
    <t>144.fcs</t>
  </si>
  <si>
    <t>145.fcs</t>
  </si>
  <si>
    <t>146.fcs</t>
  </si>
  <si>
    <t>147.fcs</t>
  </si>
  <si>
    <t>148.fcs</t>
  </si>
  <si>
    <t>149.fcs</t>
  </si>
  <si>
    <t>150.fcs</t>
  </si>
  <si>
    <t>151.fcs</t>
  </si>
  <si>
    <t>152.fcs</t>
  </si>
  <si>
    <t>Std 0.fcs</t>
  </si>
  <si>
    <t>TNF</t>
  </si>
  <si>
    <t>IFNg</t>
  </si>
  <si>
    <t>IL10</t>
  </si>
  <si>
    <t>IL12</t>
  </si>
  <si>
    <t>MCP1</t>
  </si>
  <si>
    <r>
      <t>y = 417,34x</t>
    </r>
    <r>
      <rPr>
        <vertAlign val="superscript"/>
        <sz val="8"/>
        <color theme="1"/>
        <rFont val="Calibri"/>
        <family val="2"/>
        <scheme val="minor"/>
      </rPr>
      <t>0,457</t>
    </r>
  </si>
  <si>
    <r>
      <t>y=179,22x</t>
    </r>
    <r>
      <rPr>
        <vertAlign val="superscript"/>
        <sz val="8"/>
        <color theme="1"/>
        <rFont val="Calibri"/>
        <family val="2"/>
        <scheme val="minor"/>
      </rPr>
      <t>0,7671</t>
    </r>
  </si>
  <si>
    <r>
      <t>y = 449,75x</t>
    </r>
    <r>
      <rPr>
        <vertAlign val="superscript"/>
        <sz val="8"/>
        <color theme="1"/>
        <rFont val="Calibri"/>
        <family val="2"/>
        <scheme val="minor"/>
      </rPr>
      <t>0,4915</t>
    </r>
  </si>
  <si>
    <r>
      <t>y = 320,52x</t>
    </r>
    <r>
      <rPr>
        <vertAlign val="superscript"/>
        <sz val="8"/>
        <color theme="1"/>
        <rFont val="Calibri"/>
        <family val="2"/>
        <scheme val="minor"/>
      </rPr>
      <t>0,8791</t>
    </r>
  </si>
  <si>
    <r>
      <t>y = 130,07x</t>
    </r>
    <r>
      <rPr>
        <vertAlign val="superscript"/>
        <sz val="8"/>
        <color theme="1"/>
        <rFont val="Calibri"/>
        <family val="2"/>
        <scheme val="minor"/>
      </rPr>
      <t>0,6335</t>
    </r>
  </si>
  <si>
    <r>
      <t>y = 75,107x</t>
    </r>
    <r>
      <rPr>
        <vertAlign val="superscript"/>
        <sz val="8"/>
        <color rgb="FF000000"/>
        <rFont val="Calibri"/>
        <family val="2"/>
        <scheme val="minor"/>
      </rPr>
      <t>0,7336</t>
    </r>
  </si>
  <si>
    <r>
      <t>y = 18,763x</t>
    </r>
    <r>
      <rPr>
        <vertAlign val="superscript"/>
        <sz val="8"/>
        <color theme="1"/>
        <rFont val="Calibri"/>
        <family val="2"/>
        <scheme val="minor"/>
      </rPr>
      <t>1,1375</t>
    </r>
  </si>
  <si>
    <r>
      <t>y = 118,47x</t>
    </r>
    <r>
      <rPr>
        <vertAlign val="superscript"/>
        <sz val="8"/>
        <color theme="1"/>
        <rFont val="Calibri"/>
        <family val="2"/>
        <scheme val="minor"/>
      </rPr>
      <t>0,8913</t>
    </r>
  </si>
  <si>
    <r>
      <t>y = 224,94x</t>
    </r>
    <r>
      <rPr>
        <vertAlign val="superscript"/>
        <sz val="8"/>
        <color theme="1"/>
        <rFont val="Calibri"/>
        <family val="2"/>
        <scheme val="minor"/>
      </rPr>
      <t>0,817</t>
    </r>
  </si>
  <si>
    <t>NK Tcells</t>
  </si>
  <si>
    <t>Bcells</t>
  </si>
  <si>
    <t>Tcells</t>
  </si>
  <si>
    <t>Graulocytes</t>
  </si>
  <si>
    <t>T helper</t>
  </si>
  <si>
    <t>T cytotoxic</t>
  </si>
  <si>
    <t>Mouse 51.2</t>
  </si>
  <si>
    <t>Mouse 51.1</t>
  </si>
  <si>
    <t>Mouse 49.2</t>
  </si>
  <si>
    <t>Mouse 49.1</t>
  </si>
  <si>
    <t>Mouse 47.2</t>
  </si>
  <si>
    <t>Mouse 35.2</t>
  </si>
  <si>
    <t>Mouse 31.2</t>
  </si>
  <si>
    <t>Mouse 31.1</t>
  </si>
  <si>
    <t>Mouse 27.1</t>
  </si>
  <si>
    <t>ingWAT vol</t>
  </si>
  <si>
    <t>ingWAT neutral lipid mass</t>
  </si>
  <si>
    <t>PVAT vol</t>
  </si>
  <si>
    <t>PVAT neutral lipid mass</t>
  </si>
  <si>
    <t>visWAT vol</t>
  </si>
  <si>
    <t>visWAT neutral lipid mass</t>
  </si>
  <si>
    <t>µl</t>
  </si>
  <si>
    <t>mg</t>
  </si>
  <si>
    <t>0195-0141</t>
  </si>
  <si>
    <t>0195-0143</t>
  </si>
  <si>
    <t>0195-0145</t>
  </si>
  <si>
    <t>0195-0147</t>
  </si>
  <si>
    <t>0195-0149</t>
  </si>
  <si>
    <t>0195-0151</t>
  </si>
  <si>
    <t>Aorta_78</t>
  </si>
  <si>
    <t>Aorta_82</t>
  </si>
  <si>
    <t>Aorta_86</t>
  </si>
  <si>
    <t>Aorta_133</t>
  </si>
  <si>
    <t>Aorta_135</t>
  </si>
  <si>
    <t>Aorta_137</t>
  </si>
  <si>
    <t>Week 0</t>
  </si>
  <si>
    <t>Week 1</t>
  </si>
  <si>
    <t>Week 2</t>
  </si>
  <si>
    <t>Week 3</t>
  </si>
  <si>
    <t>Week 4</t>
  </si>
  <si>
    <t>Week 5</t>
  </si>
  <si>
    <t>Week 6</t>
  </si>
  <si>
    <t>Week 7</t>
  </si>
  <si>
    <t>Week 8</t>
  </si>
  <si>
    <t>Week 9</t>
  </si>
  <si>
    <t>Week 10</t>
  </si>
  <si>
    <t>Week 11</t>
  </si>
  <si>
    <t>Week 12</t>
  </si>
  <si>
    <t>Week 13</t>
  </si>
  <si>
    <t>Week 14</t>
  </si>
  <si>
    <t>Week 15</t>
  </si>
  <si>
    <t>Week 16</t>
  </si>
  <si>
    <t>Lane No.</t>
  </si>
  <si>
    <t>Adj. Total Lane Vol. (Int)</t>
  </si>
  <si>
    <t>total p38</t>
  </si>
  <si>
    <t>ph-p38</t>
  </si>
  <si>
    <t>GAPDH</t>
  </si>
  <si>
    <t>ph-38/total p38/GAPDH</t>
  </si>
  <si>
    <t>vehi</t>
  </si>
  <si>
    <t>astax</t>
  </si>
  <si>
    <r>
      <t>Aorta 10</t>
    </r>
    <r>
      <rPr>
        <b/>
        <vertAlign val="superscript"/>
        <sz val="10"/>
        <color theme="1"/>
        <rFont val="Calibri"/>
        <family val="2"/>
        <scheme val="minor"/>
      </rPr>
      <t>4</t>
    </r>
  </si>
  <si>
    <t>Atp5F1</t>
  </si>
  <si>
    <t>Rplp0</t>
  </si>
  <si>
    <t>Ldlr-17</t>
  </si>
  <si>
    <t>Ldlr-21</t>
  </si>
  <si>
    <t>Ldlr-23</t>
  </si>
  <si>
    <t>Ldlr-37</t>
  </si>
  <si>
    <t>Ldlr-39</t>
  </si>
  <si>
    <t>Ldlr-41</t>
  </si>
  <si>
    <t>Ldlr-43</t>
  </si>
  <si>
    <t>Ldlr-45</t>
  </si>
  <si>
    <t>Ldlr-57</t>
  </si>
  <si>
    <t>Ldlr-27</t>
  </si>
  <si>
    <t>Ldlr-29</t>
  </si>
  <si>
    <t>Ldlr-31</t>
  </si>
  <si>
    <t>Ldlr-35</t>
  </si>
  <si>
    <t>Ldlr-47</t>
  </si>
  <si>
    <t>Ldlr-49</t>
  </si>
  <si>
    <t>Ldlr-51</t>
  </si>
  <si>
    <t>Ldlr-53</t>
  </si>
  <si>
    <t>Ldlr-55</t>
  </si>
  <si>
    <t>CCR Ldlr-17 (well A01) - PIPETTING ISSUE - REMOVE EITHER SINGLE VALUE OR FULL SAMPLE</t>
  </si>
  <si>
    <t>Mcp1</t>
  </si>
  <si>
    <t>Ccr2</t>
  </si>
  <si>
    <t>White adipose tissue</t>
  </si>
  <si>
    <t>Aorta</t>
  </si>
  <si>
    <t xml:space="preserve">2nd round start treatmenmt feeding </t>
  </si>
  <si>
    <t>Feeding and treatment started 02.11.2022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>%Macro</t>
  </si>
  <si>
    <t>Macro abs</t>
  </si>
  <si>
    <t>Vehicle 1</t>
  </si>
  <si>
    <t>Vehicle 2</t>
  </si>
  <si>
    <t>Vehicle 3</t>
  </si>
  <si>
    <t>Vehicle 4</t>
  </si>
  <si>
    <t>Vehicle 5</t>
  </si>
  <si>
    <t>Vehicle 6</t>
  </si>
  <si>
    <t>Vehicle 7</t>
  </si>
  <si>
    <t>Vehicle 8</t>
  </si>
  <si>
    <t>Vehicle 9</t>
  </si>
  <si>
    <t>Axtaxanthin 1</t>
  </si>
  <si>
    <t>Axtaxanthin 2</t>
  </si>
  <si>
    <t>Axtaxanthin 3</t>
  </si>
  <si>
    <t>Axtaxanthin 4</t>
  </si>
  <si>
    <t>Axtaxanthin 5</t>
  </si>
  <si>
    <t>Axtaxanthin 6</t>
  </si>
  <si>
    <t>Axtaxanthin 7</t>
  </si>
  <si>
    <t>Axtaxanthin 8</t>
  </si>
  <si>
    <t>Axtaxanthin 9</t>
  </si>
  <si>
    <t>Macrophages/CD11c</t>
  </si>
  <si>
    <t>Macro M1 abs</t>
  </si>
  <si>
    <t>Tota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00"/>
    <numFmt numFmtId="166" formatCode="0.000"/>
    <numFmt numFmtId="167" formatCode="0.0000"/>
    <numFmt numFmtId="168" formatCode="0.000000"/>
    <numFmt numFmtId="169" formatCode="0.000E+00"/>
  </numFmts>
  <fonts count="5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z val="18"/>
      <color indexed="10"/>
      <name val="Arial"/>
    </font>
    <font>
      <b/>
      <sz val="12"/>
      <name val="Arial"/>
      <family val="2"/>
    </font>
    <font>
      <b/>
      <sz val="10"/>
      <color indexed="53"/>
      <name val="Arial"/>
    </font>
    <font>
      <sz val="10"/>
      <color indexed="10"/>
      <name val="Arial"/>
    </font>
    <font>
      <b/>
      <sz val="11"/>
      <color indexed="8"/>
      <name val="Calibri"/>
      <family val="2"/>
    </font>
    <font>
      <b/>
      <sz val="10"/>
      <name val="Arial"/>
    </font>
    <font>
      <b/>
      <sz val="12"/>
      <color indexed="8"/>
      <name val="Calibri"/>
      <family val="2"/>
    </font>
    <font>
      <sz val="14"/>
      <name val="Arial"/>
      <family val="2"/>
    </font>
    <font>
      <b/>
      <sz val="24"/>
      <name val="Calibri"/>
    </font>
    <font>
      <sz val="12"/>
      <name val="Arial"/>
      <family val="2"/>
    </font>
    <font>
      <b/>
      <sz val="24"/>
      <color indexed="8"/>
      <name val="Calibri"/>
    </font>
    <font>
      <sz val="11"/>
      <name val="Arial"/>
    </font>
    <font>
      <b/>
      <sz val="14"/>
      <name val="Arial"/>
      <family val="2"/>
    </font>
    <font>
      <b/>
      <sz val="11"/>
      <name val="Arial"/>
      <family val="2"/>
    </font>
    <font>
      <sz val="11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rgb="FFC00000"/>
      <name val="Calibri"/>
      <family val="2"/>
      <scheme val="minor"/>
    </font>
    <font>
      <sz val="12"/>
      <color rgb="FF000000"/>
      <name val="Times New Roman"/>
      <family val="1"/>
    </font>
    <font>
      <sz val="11"/>
      <name val="Arial"/>
      <family val="2"/>
    </font>
    <font>
      <sz val="10"/>
      <name val="Arial"/>
      <family val="2"/>
    </font>
    <font>
      <sz val="11"/>
      <color rgb="FF333333"/>
      <name val="Open Sans"/>
    </font>
    <font>
      <sz val="9"/>
      <color rgb="FF333333"/>
      <name val="Arial"/>
      <family val="2"/>
    </font>
    <font>
      <b/>
      <sz val="20"/>
      <name val="Calibri"/>
      <family val="2"/>
    </font>
    <font>
      <b/>
      <sz val="20"/>
      <color indexed="8"/>
      <name val="Calibri"/>
      <family val="2"/>
    </font>
    <font>
      <b/>
      <sz val="11"/>
      <color theme="9" tint="-0.499984740745262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2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sz val="8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vertAlign val="superscript"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theme="9" tint="-0.499984740745262"/>
      <name val="Calibri"/>
      <family val="2"/>
      <scheme val="minor"/>
    </font>
    <font>
      <sz val="10"/>
      <color rgb="FFC00000"/>
      <name val="Calibri"/>
      <family val="2"/>
      <scheme val="minor"/>
    </font>
    <font>
      <sz val="10"/>
      <color theme="9" tint="-0.249977111117893"/>
      <name val="Arial"/>
      <family val="2"/>
    </font>
    <font>
      <sz val="10"/>
      <color theme="9" tint="-0.499984740745262"/>
      <name val="Arial"/>
      <family val="2"/>
    </font>
    <font>
      <sz val="10"/>
      <color rgb="FFFF0000"/>
      <name val="Arial"/>
      <family val="2"/>
    </font>
    <font>
      <sz val="12"/>
      <color rgb="FF404040"/>
      <name val="Arial"/>
      <family val="2"/>
    </font>
    <font>
      <sz val="11"/>
      <color theme="5" tint="-0.499984740745262"/>
      <name val="Calibri"/>
      <family val="2"/>
      <scheme val="minor"/>
    </font>
    <font>
      <sz val="11"/>
      <color rgb="FF00B050"/>
      <name val="Calibri"/>
      <family val="2"/>
      <scheme val="minor"/>
    </font>
    <font>
      <sz val="9"/>
      <color rgb="FF595959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vertAlign val="superscript"/>
      <sz val="8"/>
      <color rgb="FF00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34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3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/>
    <xf numFmtId="0" fontId="2" fillId="0" borderId="0" xfId="0" applyFont="1"/>
    <xf numFmtId="0" fontId="0" fillId="0" borderId="1" xfId="0" applyBorder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0" fillId="3" borderId="0" xfId="0" applyFill="1"/>
    <xf numFmtId="0" fontId="10" fillId="0" borderId="6" xfId="0" applyFont="1" applyBorder="1" applyAlignment="1">
      <alignment horizontal="center"/>
    </xf>
    <xf numFmtId="0" fontId="11" fillId="0" borderId="7" xfId="0" applyFont="1" applyBorder="1" applyAlignment="1">
      <alignment horizontal="right"/>
    </xf>
    <xf numFmtId="0" fontId="4" fillId="2" borderId="7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12" fillId="0" borderId="0" xfId="0" applyFont="1"/>
    <xf numFmtId="0" fontId="13" fillId="0" borderId="1" xfId="0" applyFont="1" applyBorder="1" applyAlignment="1">
      <alignment horizontal="right"/>
    </xf>
    <xf numFmtId="0" fontId="4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11" fillId="0" borderId="1" xfId="0" applyFont="1" applyBorder="1" applyAlignment="1">
      <alignment horizontal="right"/>
    </xf>
    <xf numFmtId="0" fontId="10" fillId="4" borderId="6" xfId="0" applyFont="1" applyFill="1" applyBorder="1" applyAlignment="1">
      <alignment horizontal="center"/>
    </xf>
    <xf numFmtId="0" fontId="13" fillId="4" borderId="1" xfId="0" applyFont="1" applyFill="1" applyBorder="1" applyAlignment="1">
      <alignment horizontal="right"/>
    </xf>
    <xf numFmtId="0" fontId="10" fillId="4" borderId="10" xfId="0" applyFont="1" applyFill="1" applyBorder="1" applyAlignment="1">
      <alignment horizontal="center"/>
    </xf>
    <xf numFmtId="0" fontId="10" fillId="4" borderId="11" xfId="0" applyFont="1" applyFill="1" applyBorder="1" applyAlignment="1">
      <alignment horizontal="center"/>
    </xf>
    <xf numFmtId="0" fontId="13" fillId="4" borderId="12" xfId="0" applyFont="1" applyFill="1" applyBorder="1" applyAlignment="1">
      <alignment horizontal="right"/>
    </xf>
    <xf numFmtId="0" fontId="4" fillId="2" borderId="12" xfId="0" applyFont="1" applyFill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14" fillId="0" borderId="0" xfId="0" applyFont="1"/>
    <xf numFmtId="0" fontId="10" fillId="0" borderId="0" xfId="0" applyFont="1"/>
    <xf numFmtId="0" fontId="14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0" fillId="0" borderId="11" xfId="0" applyBorder="1"/>
    <xf numFmtId="0" fontId="16" fillId="0" borderId="14" xfId="0" applyFont="1" applyBorder="1"/>
    <xf numFmtId="0" fontId="0" fillId="0" borderId="15" xfId="0" applyBorder="1"/>
    <xf numFmtId="0" fontId="14" fillId="0" borderId="15" xfId="0" applyFont="1" applyBorder="1"/>
    <xf numFmtId="0" fontId="14" fillId="0" borderId="16" xfId="0" applyFont="1" applyBorder="1"/>
    <xf numFmtId="0" fontId="0" fillId="0" borderId="17" xfId="0" applyBorder="1"/>
    <xf numFmtId="0" fontId="14" fillId="5" borderId="0" xfId="0" applyFont="1" applyFill="1"/>
    <xf numFmtId="0" fontId="0" fillId="0" borderId="19" xfId="0" applyBorder="1"/>
    <xf numFmtId="0" fontId="14" fillId="0" borderId="20" xfId="0" applyFont="1" applyBorder="1"/>
    <xf numFmtId="0" fontId="14" fillId="0" borderId="2" xfId="0" applyFont="1" applyBorder="1"/>
    <xf numFmtId="0" fontId="14" fillId="0" borderId="2" xfId="0" applyFont="1" applyBorder="1" applyAlignment="1">
      <alignment horizontal="right"/>
    </xf>
    <xf numFmtId="0" fontId="14" fillId="0" borderId="21" xfId="0" applyFont="1" applyBorder="1" applyAlignment="1">
      <alignment horizontal="left"/>
    </xf>
    <xf numFmtId="0" fontId="0" fillId="0" borderId="0" xfId="0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16" fillId="0" borderId="22" xfId="0" applyFont="1" applyBorder="1"/>
    <xf numFmtId="0" fontId="14" fillId="0" borderId="17" xfId="0" applyFont="1" applyBorder="1"/>
    <xf numFmtId="0" fontId="14" fillId="0" borderId="19" xfId="0" applyFont="1" applyBorder="1"/>
    <xf numFmtId="0" fontId="9" fillId="6" borderId="4" xfId="0" applyFont="1" applyFill="1" applyBorder="1" applyAlignment="1">
      <alignment horizontal="center"/>
    </xf>
    <xf numFmtId="0" fontId="0" fillId="0" borderId="2" xfId="0" quotePrefix="1" applyBorder="1" applyAlignment="1">
      <alignment horizontal="right"/>
    </xf>
    <xf numFmtId="0" fontId="15" fillId="0" borderId="0" xfId="0" applyFont="1" applyAlignment="1">
      <alignment horizontal="left"/>
    </xf>
    <xf numFmtId="14" fontId="0" fillId="0" borderId="0" xfId="0" applyNumberFormat="1"/>
    <xf numFmtId="164" fontId="0" fillId="0" borderId="0" xfId="0" applyNumberForma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0" fillId="0" borderId="2" xfId="0" quotePrefix="1" applyBorder="1" applyAlignment="1">
      <alignment horizontal="center"/>
    </xf>
    <xf numFmtId="0" fontId="21" fillId="0" borderId="0" xfId="0" applyFont="1"/>
    <xf numFmtId="0" fontId="22" fillId="0" borderId="0" xfId="0" applyFont="1"/>
    <xf numFmtId="0" fontId="21" fillId="5" borderId="18" xfId="0" applyFont="1" applyFill="1" applyBorder="1" applyAlignment="1">
      <alignment horizontal="right"/>
    </xf>
    <xf numFmtId="0" fontId="21" fillId="0" borderId="21" xfId="0" applyFont="1" applyBorder="1" applyAlignment="1">
      <alignment horizontal="right"/>
    </xf>
    <xf numFmtId="0" fontId="22" fillId="0" borderId="0" xfId="0" applyFont="1" applyAlignment="1">
      <alignment horizontal="center"/>
    </xf>
    <xf numFmtId="0" fontId="21" fillId="0" borderId="0" xfId="0" applyFont="1" applyAlignment="1">
      <alignment horizontal="right"/>
    </xf>
    <xf numFmtId="9" fontId="14" fillId="0" borderId="18" xfId="0" applyNumberFormat="1" applyFont="1" applyBorder="1" applyAlignment="1">
      <alignment horizontal="left"/>
    </xf>
    <xf numFmtId="0" fontId="23" fillId="0" borderId="0" xfId="0" applyFont="1"/>
    <xf numFmtId="1" fontId="11" fillId="6" borderId="7" xfId="0" applyNumberFormat="1" applyFont="1" applyFill="1" applyBorder="1"/>
    <xf numFmtId="0" fontId="24" fillId="0" borderId="0" xfId="0" applyFont="1" applyAlignment="1">
      <alignment horizontal="right"/>
    </xf>
    <xf numFmtId="165" fontId="22" fillId="0" borderId="0" xfId="0" applyNumberFormat="1" applyFont="1"/>
    <xf numFmtId="164" fontId="25" fillId="6" borderId="7" xfId="0" applyNumberFormat="1" applyFont="1" applyFill="1" applyBorder="1"/>
    <xf numFmtId="0" fontId="27" fillId="0" borderId="0" xfId="0" applyFont="1"/>
    <xf numFmtId="0" fontId="28" fillId="0" borderId="0" xfId="0" applyFont="1"/>
    <xf numFmtId="2" fontId="0" fillId="0" borderId="0" xfId="0" applyNumberFormat="1"/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4" borderId="1" xfId="0" applyFont="1" applyFill="1" applyBorder="1" applyAlignment="1">
      <alignment horizontal="center"/>
    </xf>
    <xf numFmtId="0" fontId="29" fillId="0" borderId="1" xfId="0" applyFont="1" applyBorder="1" applyAlignment="1">
      <alignment horizontal="center"/>
    </xf>
    <xf numFmtId="0" fontId="30" fillId="0" borderId="1" xfId="0" applyFont="1" applyBorder="1" applyAlignment="1">
      <alignment horizontal="center"/>
    </xf>
    <xf numFmtId="164" fontId="25" fillId="0" borderId="7" xfId="0" applyNumberFormat="1" applyFont="1" applyBorder="1" applyAlignment="1">
      <alignment horizontal="right"/>
    </xf>
    <xf numFmtId="164" fontId="26" fillId="0" borderId="1" xfId="0" applyNumberFormat="1" applyFont="1" applyBorder="1" applyAlignment="1">
      <alignment horizontal="right"/>
    </xf>
    <xf numFmtId="164" fontId="25" fillId="0" borderId="1" xfId="0" applyNumberFormat="1" applyFont="1" applyBorder="1" applyAlignment="1">
      <alignment horizontal="right"/>
    </xf>
    <xf numFmtId="164" fontId="26" fillId="4" borderId="1" xfId="0" applyNumberFormat="1" applyFont="1" applyFill="1" applyBorder="1" applyAlignment="1">
      <alignment horizontal="right"/>
    </xf>
    <xf numFmtId="164" fontId="26" fillId="4" borderId="12" xfId="0" applyNumberFormat="1" applyFont="1" applyFill="1" applyBorder="1" applyAlignment="1">
      <alignment horizontal="right"/>
    </xf>
    <xf numFmtId="166" fontId="31" fillId="0" borderId="0" xfId="0" applyNumberFormat="1" applyFont="1"/>
    <xf numFmtId="0" fontId="12" fillId="0" borderId="1" xfId="0" applyFont="1" applyBorder="1" applyAlignment="1">
      <alignment horizontal="center"/>
    </xf>
    <xf numFmtId="164" fontId="12" fillId="0" borderId="1" xfId="0" applyNumberFormat="1" applyFont="1" applyBorder="1"/>
    <xf numFmtId="0" fontId="12" fillId="4" borderId="1" xfId="0" applyFont="1" applyFill="1" applyBorder="1" applyAlignment="1">
      <alignment horizontal="center"/>
    </xf>
    <xf numFmtId="0" fontId="32" fillId="0" borderId="1" xfId="0" applyFont="1" applyBorder="1"/>
    <xf numFmtId="0" fontId="27" fillId="0" borderId="1" xfId="0" applyFont="1" applyBorder="1"/>
    <xf numFmtId="0" fontId="17" fillId="0" borderId="1" xfId="0" applyFont="1" applyBorder="1"/>
    <xf numFmtId="0" fontId="32" fillId="0" borderId="0" xfId="0" applyFont="1" applyAlignment="1">
      <alignment horizontal="center" vertical="center"/>
    </xf>
    <xf numFmtId="0" fontId="32" fillId="0" borderId="0" xfId="0" applyFont="1"/>
    <xf numFmtId="0" fontId="33" fillId="0" borderId="1" xfId="0" applyFont="1" applyBorder="1" applyAlignment="1">
      <alignment horizontal="center"/>
    </xf>
    <xf numFmtId="0" fontId="34" fillId="0" borderId="0" xfId="0" applyFont="1"/>
    <xf numFmtId="0" fontId="33" fillId="0" borderId="1" xfId="0" applyFont="1" applyBorder="1"/>
    <xf numFmtId="2" fontId="32" fillId="0" borderId="1" xfId="0" applyNumberFormat="1" applyFont="1" applyBorder="1"/>
    <xf numFmtId="0" fontId="36" fillId="0" borderId="1" xfId="0" applyFont="1" applyBorder="1"/>
    <xf numFmtId="0" fontId="38" fillId="0" borderId="1" xfId="0" applyFont="1" applyBorder="1"/>
    <xf numFmtId="0" fontId="39" fillId="0" borderId="1" xfId="0" applyFont="1" applyBorder="1"/>
    <xf numFmtId="0" fontId="33" fillId="0" borderId="0" xfId="0" applyFont="1"/>
    <xf numFmtId="167" fontId="0" fillId="0" borderId="0" xfId="0" applyNumberFormat="1"/>
    <xf numFmtId="168" fontId="0" fillId="0" borderId="0" xfId="0" applyNumberFormat="1"/>
    <xf numFmtId="0" fontId="40" fillId="0" borderId="0" xfId="0" applyFont="1"/>
    <xf numFmtId="0" fontId="41" fillId="0" borderId="0" xfId="0" applyFont="1"/>
    <xf numFmtId="0" fontId="42" fillId="0" borderId="0" xfId="0" applyFont="1"/>
    <xf numFmtId="0" fontId="43" fillId="0" borderId="0" xfId="0" applyFont="1" applyAlignment="1">
      <alignment horizontal="center"/>
    </xf>
    <xf numFmtId="2" fontId="44" fillId="0" borderId="0" xfId="0" applyNumberFormat="1" applyFont="1"/>
    <xf numFmtId="166" fontId="0" fillId="0" borderId="0" xfId="0" applyNumberFormat="1"/>
    <xf numFmtId="2" fontId="45" fillId="0" borderId="0" xfId="0" applyNumberFormat="1" applyFont="1"/>
    <xf numFmtId="11" fontId="0" fillId="0" borderId="0" xfId="0" applyNumberFormat="1"/>
    <xf numFmtId="0" fontId="46" fillId="0" borderId="0" xfId="0" applyFont="1" applyAlignment="1">
      <alignment horizontal="center" vertical="center" readingOrder="1"/>
    </xf>
    <xf numFmtId="0" fontId="47" fillId="0" borderId="0" xfId="0" applyFont="1"/>
    <xf numFmtId="0" fontId="49" fillId="0" borderId="0" xfId="0" applyFont="1"/>
    <xf numFmtId="0" fontId="33" fillId="0" borderId="0" xfId="0" applyFont="1" applyAlignment="1">
      <alignment horizontal="center"/>
    </xf>
    <xf numFmtId="0" fontId="50" fillId="0" borderId="1" xfId="0" applyFont="1" applyBorder="1"/>
    <xf numFmtId="169" fontId="0" fillId="0" borderId="0" xfId="0" applyNumberFormat="1"/>
    <xf numFmtId="0" fontId="53" fillId="0" borderId="0" xfId="0" applyFont="1" applyAlignment="1">
      <alignment horizontal="center" vertical="center" readingOrder="1"/>
    </xf>
    <xf numFmtId="0" fontId="54" fillId="0" borderId="0" xfId="0" applyFont="1" applyAlignment="1">
      <alignment horizontal="center" vertical="center" readingOrder="1"/>
    </xf>
    <xf numFmtId="0" fontId="56" fillId="0" borderId="0" xfId="0" applyFont="1"/>
    <xf numFmtId="10" fontId="0" fillId="0" borderId="0" xfId="0" applyNumberFormat="1"/>
    <xf numFmtId="9" fontId="0" fillId="0" borderId="0" xfId="0" applyNumberFormat="1"/>
    <xf numFmtId="0" fontId="45" fillId="0" borderId="0" xfId="0" applyFont="1"/>
    <xf numFmtId="0" fontId="57" fillId="0" borderId="0" xfId="0" applyFont="1"/>
    <xf numFmtId="164" fontId="0" fillId="0" borderId="1" xfId="0" applyNumberForma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/>
    </xf>
    <xf numFmtId="0" fontId="0" fillId="0" borderId="23" xfId="0" applyBorder="1" applyAlignment="1">
      <alignment vertical="center" wrapText="1"/>
    </xf>
    <xf numFmtId="0" fontId="0" fillId="0" borderId="24" xfId="0" applyBorder="1" applyAlignment="1">
      <alignment vertical="center" wrapText="1"/>
    </xf>
    <xf numFmtId="0" fontId="0" fillId="0" borderId="1" xfId="0" applyBorder="1" applyAlignment="1">
      <alignment vertical="center" wrapText="1"/>
    </xf>
    <xf numFmtId="164" fontId="57" fillId="0" borderId="0" xfId="0" applyNumberFormat="1" applyFont="1"/>
    <xf numFmtId="14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5" fillId="0" borderId="12" xfId="0" applyFont="1" applyBorder="1" applyAlignment="1">
      <alignment horizontal="center" vertical="center"/>
    </xf>
    <xf numFmtId="0" fontId="45" fillId="0" borderId="25" xfId="0" applyFont="1" applyBorder="1" applyAlignment="1">
      <alignment horizontal="center" vertical="center"/>
    </xf>
    <xf numFmtId="0" fontId="45" fillId="0" borderId="26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8" fillId="2" borderId="2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1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2" fillId="0" borderId="1" xfId="0" applyFont="1" applyBorder="1" applyAlignment="1">
      <alignment horizontal="center" vertical="center"/>
    </xf>
    <xf numFmtId="14" fontId="32" fillId="0" borderId="1" xfId="0" applyNumberFormat="1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CBA!$C$2</c:f>
              <c:strCache>
                <c:ptCount val="1"/>
                <c:pt idx="0">
                  <c:v>IFN|Mean</c:v>
                </c:pt>
              </c:strCache>
            </c:strRef>
          </c:tx>
          <c:trendline>
            <c:trendlineType val="power"/>
            <c:dispRSqr val="0"/>
            <c:dispEq val="0"/>
          </c:trendline>
          <c:trendline>
            <c:trendlineType val="power"/>
            <c:dispRSqr val="0"/>
            <c:dispEq val="0"/>
          </c:trendline>
          <c:trendline>
            <c:trendlineType val="power"/>
            <c:dispRSqr val="1"/>
            <c:dispEq val="1"/>
            <c:trendlineLbl>
              <c:layout>
                <c:manualLayout>
                  <c:x val="0.13556770429603035"/>
                  <c:y val="-0.19286089238845144"/>
                </c:manualLayout>
              </c:layout>
              <c:numFmt formatCode="General" sourceLinked="0"/>
            </c:trendlineLbl>
          </c:trendline>
          <c:xVal>
            <c:numRef>
              <c:f>CBA!$B$4:$B$14</c:f>
              <c:numCache>
                <c:formatCode>General</c:formatCode>
                <c:ptCount val="11"/>
                <c:pt idx="0">
                  <c:v>4.8828125</c:v>
                </c:pt>
                <c:pt idx="1">
                  <c:v>9.765625</c:v>
                </c:pt>
                <c:pt idx="2">
                  <c:v>19.53125</c:v>
                </c:pt>
                <c:pt idx="3">
                  <c:v>39.0625</c:v>
                </c:pt>
                <c:pt idx="4">
                  <c:v>78.125</c:v>
                </c:pt>
                <c:pt idx="5">
                  <c:v>156.25</c:v>
                </c:pt>
                <c:pt idx="6">
                  <c:v>312.5</c:v>
                </c:pt>
                <c:pt idx="7">
                  <c:v>625</c:v>
                </c:pt>
                <c:pt idx="8">
                  <c:v>1250</c:v>
                </c:pt>
                <c:pt idx="9">
                  <c:v>2500</c:v>
                </c:pt>
                <c:pt idx="10">
                  <c:v>5000</c:v>
                </c:pt>
              </c:numCache>
            </c:numRef>
          </c:xVal>
          <c:yVal>
            <c:numRef>
              <c:f>CBA!$C$4:$C$14</c:f>
              <c:numCache>
                <c:formatCode>General</c:formatCode>
                <c:ptCount val="11"/>
                <c:pt idx="0">
                  <c:v>2455</c:v>
                </c:pt>
                <c:pt idx="1">
                  <c:v>2782</c:v>
                </c:pt>
                <c:pt idx="2">
                  <c:v>3526</c:v>
                </c:pt>
                <c:pt idx="3">
                  <c:v>5779</c:v>
                </c:pt>
                <c:pt idx="4">
                  <c:v>12644</c:v>
                </c:pt>
                <c:pt idx="5">
                  <c:v>23952</c:v>
                </c:pt>
                <c:pt idx="6">
                  <c:v>42274</c:v>
                </c:pt>
                <c:pt idx="7">
                  <c:v>80920</c:v>
                </c:pt>
                <c:pt idx="8">
                  <c:v>155287</c:v>
                </c:pt>
                <c:pt idx="9">
                  <c:v>246969</c:v>
                </c:pt>
                <c:pt idx="10" formatCode="0.00E+00">
                  <c:v>461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358-4551-AF2A-111BB2F7C8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756520"/>
        <c:axId val="527757832"/>
      </c:scatterChart>
      <c:valAx>
        <c:axId val="52775652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7832"/>
        <c:crosses val="autoZero"/>
        <c:crossBetween val="midCat"/>
      </c:valAx>
      <c:valAx>
        <c:axId val="527757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652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CBA!$F$72</c:f>
              <c:strCache>
                <c:ptCount val="1"/>
                <c:pt idx="0">
                  <c:v>IL12</c:v>
                </c:pt>
              </c:strCache>
            </c:strRef>
          </c:tx>
          <c:trendline>
            <c:trendlineType val="powe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CBA!$B$74:$B$82</c:f>
              <c:numCache>
                <c:formatCode>General</c:formatCode>
                <c:ptCount val="9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56</c:v>
                </c:pt>
                <c:pt idx="4">
                  <c:v>312.5</c:v>
                </c:pt>
                <c:pt idx="5">
                  <c:v>625</c:v>
                </c:pt>
                <c:pt idx="6">
                  <c:v>1250</c:v>
                </c:pt>
                <c:pt idx="7">
                  <c:v>2500</c:v>
                </c:pt>
                <c:pt idx="8">
                  <c:v>5000</c:v>
                </c:pt>
              </c:numCache>
            </c:numRef>
          </c:xVal>
          <c:yVal>
            <c:numRef>
              <c:f>CBA!$F$74:$F$82</c:f>
              <c:numCache>
                <c:formatCode>General</c:formatCode>
                <c:ptCount val="9"/>
                <c:pt idx="0">
                  <c:v>1075</c:v>
                </c:pt>
                <c:pt idx="1">
                  <c:v>1174</c:v>
                </c:pt>
                <c:pt idx="2">
                  <c:v>1527</c:v>
                </c:pt>
                <c:pt idx="3">
                  <c:v>2104</c:v>
                </c:pt>
                <c:pt idx="4">
                  <c:v>4138</c:v>
                </c:pt>
                <c:pt idx="5">
                  <c:v>7732</c:v>
                </c:pt>
                <c:pt idx="6">
                  <c:v>13992</c:v>
                </c:pt>
                <c:pt idx="7">
                  <c:v>27522</c:v>
                </c:pt>
                <c:pt idx="8">
                  <c:v>474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7C0-4F36-ADE7-34BE39EAB4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756520"/>
        <c:axId val="527757832"/>
      </c:scatterChart>
      <c:valAx>
        <c:axId val="52775652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7832"/>
        <c:crosses val="autoZero"/>
        <c:crossBetween val="midCat"/>
      </c:valAx>
      <c:valAx>
        <c:axId val="527757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652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CBA!$G$72</c:f>
              <c:strCache>
                <c:ptCount val="1"/>
                <c:pt idx="0">
                  <c:v>MCP1</c:v>
                </c:pt>
              </c:strCache>
            </c:strRef>
          </c:tx>
          <c:trendline>
            <c:trendlineType val="power"/>
            <c:dispRSqr val="1"/>
            <c:dispEq val="1"/>
            <c:trendlineLbl>
              <c:layout>
                <c:manualLayout>
                  <c:x val="0.10419791865639437"/>
                  <c:y val="-0.28219324146981628"/>
                </c:manualLayout>
              </c:layout>
              <c:numFmt formatCode="General" sourceLinked="0"/>
            </c:trendlineLbl>
          </c:trendline>
          <c:xVal>
            <c:numRef>
              <c:f>CBA!$B$74:$B$82</c:f>
              <c:numCache>
                <c:formatCode>General</c:formatCode>
                <c:ptCount val="9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56</c:v>
                </c:pt>
                <c:pt idx="4">
                  <c:v>312.5</c:v>
                </c:pt>
                <c:pt idx="5">
                  <c:v>625</c:v>
                </c:pt>
                <c:pt idx="6">
                  <c:v>1250</c:v>
                </c:pt>
                <c:pt idx="7">
                  <c:v>2500</c:v>
                </c:pt>
                <c:pt idx="8">
                  <c:v>5000</c:v>
                </c:pt>
              </c:numCache>
            </c:numRef>
          </c:xVal>
          <c:yVal>
            <c:numRef>
              <c:f>CBA!$G$74:$G$82</c:f>
              <c:numCache>
                <c:formatCode>General</c:formatCode>
                <c:ptCount val="9"/>
                <c:pt idx="0">
                  <c:v>1137</c:v>
                </c:pt>
                <c:pt idx="1">
                  <c:v>1277</c:v>
                </c:pt>
                <c:pt idx="2">
                  <c:v>1742</c:v>
                </c:pt>
                <c:pt idx="3">
                  <c:v>3409</c:v>
                </c:pt>
                <c:pt idx="4">
                  <c:v>10212</c:v>
                </c:pt>
                <c:pt idx="5">
                  <c:v>30022</c:v>
                </c:pt>
                <c:pt idx="6">
                  <c:v>71047</c:v>
                </c:pt>
                <c:pt idx="7">
                  <c:v>170123</c:v>
                </c:pt>
                <c:pt idx="8">
                  <c:v>3386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7A2-4EDE-9C91-665E0DA66A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756520"/>
        <c:axId val="527757832"/>
      </c:scatterChart>
      <c:valAx>
        <c:axId val="52775652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7832"/>
        <c:crosses val="autoZero"/>
        <c:crossBetween val="midCat"/>
      </c:valAx>
      <c:valAx>
        <c:axId val="527757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652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CBA!$H$72</c:f>
              <c:strCache>
                <c:ptCount val="1"/>
                <c:pt idx="0">
                  <c:v>TNF</c:v>
                </c:pt>
              </c:strCache>
            </c:strRef>
          </c:tx>
          <c:trendline>
            <c:trendlineType val="power"/>
            <c:dispRSqr val="1"/>
            <c:dispEq val="1"/>
            <c:trendlineLbl>
              <c:layout>
                <c:manualLayout>
                  <c:x val="8.9822357111021503E-2"/>
                  <c:y val="-0.2029949967191601"/>
                </c:manualLayout>
              </c:layout>
              <c:numFmt formatCode="General" sourceLinked="0"/>
            </c:trendlineLbl>
          </c:trendline>
          <c:xVal>
            <c:numRef>
              <c:f>CBA!$B$74:$B$82</c:f>
              <c:numCache>
                <c:formatCode>General</c:formatCode>
                <c:ptCount val="9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56</c:v>
                </c:pt>
                <c:pt idx="4">
                  <c:v>312.5</c:v>
                </c:pt>
                <c:pt idx="5">
                  <c:v>625</c:v>
                </c:pt>
                <c:pt idx="6">
                  <c:v>1250</c:v>
                </c:pt>
                <c:pt idx="7">
                  <c:v>2500</c:v>
                </c:pt>
                <c:pt idx="8">
                  <c:v>5000</c:v>
                </c:pt>
              </c:numCache>
            </c:numRef>
          </c:xVal>
          <c:yVal>
            <c:numRef>
              <c:f>CBA!$H$74:$H$82</c:f>
              <c:numCache>
                <c:formatCode>General</c:formatCode>
                <c:ptCount val="9"/>
                <c:pt idx="0">
                  <c:v>1875</c:v>
                </c:pt>
                <c:pt idx="1">
                  <c:v>3035</c:v>
                </c:pt>
                <c:pt idx="2">
                  <c:v>5843</c:v>
                </c:pt>
                <c:pt idx="3">
                  <c:v>9799</c:v>
                </c:pt>
                <c:pt idx="4">
                  <c:v>19518</c:v>
                </c:pt>
                <c:pt idx="5">
                  <c:v>37271</c:v>
                </c:pt>
                <c:pt idx="6">
                  <c:v>68510</c:v>
                </c:pt>
                <c:pt idx="7">
                  <c:v>134485</c:v>
                </c:pt>
                <c:pt idx="8">
                  <c:v>2302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688-44C0-ABBD-E8500C5EDC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756520"/>
        <c:axId val="527757832"/>
      </c:scatterChart>
      <c:valAx>
        <c:axId val="52775652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7832"/>
        <c:crosses val="autoZero"/>
        <c:crossBetween val="midCat"/>
      </c:valAx>
      <c:valAx>
        <c:axId val="527757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652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CBA!$D$2</c:f>
              <c:strCache>
                <c:ptCount val="1"/>
                <c:pt idx="0">
                  <c:v>IL-6|Mean</c:v>
                </c:pt>
              </c:strCache>
            </c:strRef>
          </c:tx>
          <c:trendline>
            <c:trendlineType val="power"/>
            <c:dispRSqr val="1"/>
            <c:dispEq val="1"/>
            <c:trendlineLbl>
              <c:layout>
                <c:manualLayout>
                  <c:x val="0.19469047677451534"/>
                  <c:y val="-0.3175768868586083"/>
                </c:manualLayout>
              </c:layout>
              <c:numFmt formatCode="General" sourceLinked="0"/>
            </c:trendlineLbl>
          </c:trendline>
          <c:xVal>
            <c:numRef>
              <c:f>CBA!$B$4:$B$14</c:f>
              <c:numCache>
                <c:formatCode>General</c:formatCode>
                <c:ptCount val="11"/>
                <c:pt idx="0">
                  <c:v>4.8828125</c:v>
                </c:pt>
                <c:pt idx="1">
                  <c:v>9.765625</c:v>
                </c:pt>
                <c:pt idx="2">
                  <c:v>19.53125</c:v>
                </c:pt>
                <c:pt idx="3">
                  <c:v>39.0625</c:v>
                </c:pt>
                <c:pt idx="4">
                  <c:v>78.125</c:v>
                </c:pt>
                <c:pt idx="5">
                  <c:v>156.25</c:v>
                </c:pt>
                <c:pt idx="6">
                  <c:v>312.5</c:v>
                </c:pt>
                <c:pt idx="7">
                  <c:v>625</c:v>
                </c:pt>
                <c:pt idx="8">
                  <c:v>1250</c:v>
                </c:pt>
                <c:pt idx="9">
                  <c:v>2500</c:v>
                </c:pt>
                <c:pt idx="10">
                  <c:v>5000</c:v>
                </c:pt>
              </c:numCache>
            </c:numRef>
          </c:xVal>
          <c:yVal>
            <c:numRef>
              <c:f>CBA!$D$4:$D$14</c:f>
              <c:numCache>
                <c:formatCode>General</c:formatCode>
                <c:ptCount val="11"/>
                <c:pt idx="0">
                  <c:v>2484</c:v>
                </c:pt>
                <c:pt idx="1">
                  <c:v>2551</c:v>
                </c:pt>
                <c:pt idx="2">
                  <c:v>2912</c:v>
                </c:pt>
                <c:pt idx="3">
                  <c:v>3750</c:v>
                </c:pt>
                <c:pt idx="4">
                  <c:v>6849</c:v>
                </c:pt>
                <c:pt idx="5">
                  <c:v>12516</c:v>
                </c:pt>
                <c:pt idx="6">
                  <c:v>23298</c:v>
                </c:pt>
                <c:pt idx="7">
                  <c:v>42235</c:v>
                </c:pt>
                <c:pt idx="8">
                  <c:v>81127</c:v>
                </c:pt>
                <c:pt idx="9">
                  <c:v>139285</c:v>
                </c:pt>
                <c:pt idx="10">
                  <c:v>2755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9B4-4B62-8387-6E2D4E1C49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756520"/>
        <c:axId val="527757832"/>
      </c:scatterChart>
      <c:valAx>
        <c:axId val="52775652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7832"/>
        <c:crosses val="autoZero"/>
        <c:crossBetween val="midCat"/>
      </c:valAx>
      <c:valAx>
        <c:axId val="527757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652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CBA!$E$2</c:f>
              <c:strCache>
                <c:ptCount val="1"/>
                <c:pt idx="0">
                  <c:v>IL-10|Mean</c:v>
                </c:pt>
              </c:strCache>
            </c:strRef>
          </c:tx>
          <c:trendline>
            <c:trendlineType val="power"/>
            <c:dispRSqr val="1"/>
            <c:dispEq val="1"/>
            <c:trendlineLbl>
              <c:layout>
                <c:manualLayout>
                  <c:x val="0.11621283188658021"/>
                  <c:y val="-0.48659612860892387"/>
                </c:manualLayout>
              </c:layout>
              <c:numFmt formatCode="General" sourceLinked="0"/>
            </c:trendlineLbl>
          </c:trendline>
          <c:xVal>
            <c:numRef>
              <c:f>CBA!$B$4:$B$14</c:f>
              <c:numCache>
                <c:formatCode>General</c:formatCode>
                <c:ptCount val="11"/>
                <c:pt idx="0">
                  <c:v>4.8828125</c:v>
                </c:pt>
                <c:pt idx="1">
                  <c:v>9.765625</c:v>
                </c:pt>
                <c:pt idx="2">
                  <c:v>19.53125</c:v>
                </c:pt>
                <c:pt idx="3">
                  <c:v>39.0625</c:v>
                </c:pt>
                <c:pt idx="4">
                  <c:v>78.125</c:v>
                </c:pt>
                <c:pt idx="5">
                  <c:v>156.25</c:v>
                </c:pt>
                <c:pt idx="6">
                  <c:v>312.5</c:v>
                </c:pt>
                <c:pt idx="7">
                  <c:v>625</c:v>
                </c:pt>
                <c:pt idx="8">
                  <c:v>1250</c:v>
                </c:pt>
                <c:pt idx="9">
                  <c:v>2500</c:v>
                </c:pt>
                <c:pt idx="10">
                  <c:v>5000</c:v>
                </c:pt>
              </c:numCache>
            </c:numRef>
          </c:xVal>
          <c:yVal>
            <c:numRef>
              <c:f>CBA!$E$4:$E$14</c:f>
              <c:numCache>
                <c:formatCode>General</c:formatCode>
                <c:ptCount val="11"/>
                <c:pt idx="0">
                  <c:v>2081</c:v>
                </c:pt>
                <c:pt idx="1">
                  <c:v>1970</c:v>
                </c:pt>
                <c:pt idx="2">
                  <c:v>2004</c:v>
                </c:pt>
                <c:pt idx="3">
                  <c:v>1962</c:v>
                </c:pt>
                <c:pt idx="4">
                  <c:v>2294</c:v>
                </c:pt>
                <c:pt idx="5">
                  <c:v>2805</c:v>
                </c:pt>
                <c:pt idx="6">
                  <c:v>4414</c:v>
                </c:pt>
                <c:pt idx="7">
                  <c:v>8551</c:v>
                </c:pt>
                <c:pt idx="8">
                  <c:v>16156</c:v>
                </c:pt>
                <c:pt idx="9">
                  <c:v>28334</c:v>
                </c:pt>
                <c:pt idx="10">
                  <c:v>617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974-4FB2-B004-9D5592B9DF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756520"/>
        <c:axId val="527757832"/>
      </c:scatterChart>
      <c:valAx>
        <c:axId val="52775652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7832"/>
        <c:crosses val="autoZero"/>
        <c:crossBetween val="midCat"/>
      </c:valAx>
      <c:valAx>
        <c:axId val="527757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652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CBA!$F$2</c:f>
              <c:strCache>
                <c:ptCount val="1"/>
                <c:pt idx="0">
                  <c:v>IL-12|Mean</c:v>
                </c:pt>
              </c:strCache>
            </c:strRef>
          </c:tx>
          <c:trendline>
            <c:trendlineType val="power"/>
            <c:dispRSqr val="1"/>
            <c:dispEq val="1"/>
            <c:trendlineLbl>
              <c:layout>
                <c:manualLayout>
                  <c:x val="0.16984366084674199"/>
                  <c:y val="-0.49097991155774789"/>
                </c:manualLayout>
              </c:layout>
              <c:numFmt formatCode="General" sourceLinked="0"/>
            </c:trendlineLbl>
          </c:trendline>
          <c:xVal>
            <c:numRef>
              <c:f>CBA!$B$4:$B$14</c:f>
              <c:numCache>
                <c:formatCode>General</c:formatCode>
                <c:ptCount val="11"/>
                <c:pt idx="0">
                  <c:v>4.8828125</c:v>
                </c:pt>
                <c:pt idx="1">
                  <c:v>9.765625</c:v>
                </c:pt>
                <c:pt idx="2">
                  <c:v>19.53125</c:v>
                </c:pt>
                <c:pt idx="3">
                  <c:v>39.0625</c:v>
                </c:pt>
                <c:pt idx="4">
                  <c:v>78.125</c:v>
                </c:pt>
                <c:pt idx="5">
                  <c:v>156.25</c:v>
                </c:pt>
                <c:pt idx="6">
                  <c:v>312.5</c:v>
                </c:pt>
                <c:pt idx="7">
                  <c:v>625</c:v>
                </c:pt>
                <c:pt idx="8">
                  <c:v>1250</c:v>
                </c:pt>
                <c:pt idx="9">
                  <c:v>2500</c:v>
                </c:pt>
                <c:pt idx="10">
                  <c:v>5000</c:v>
                </c:pt>
              </c:numCache>
            </c:numRef>
          </c:xVal>
          <c:yVal>
            <c:numRef>
              <c:f>CBA!$F$4:$F$14</c:f>
              <c:numCache>
                <c:formatCode>General</c:formatCode>
                <c:ptCount val="11"/>
                <c:pt idx="0">
                  <c:v>1724</c:v>
                </c:pt>
                <c:pt idx="1">
                  <c:v>1711</c:v>
                </c:pt>
                <c:pt idx="2">
                  <c:v>1730</c:v>
                </c:pt>
                <c:pt idx="3">
                  <c:v>1636</c:v>
                </c:pt>
                <c:pt idx="4">
                  <c:v>1994</c:v>
                </c:pt>
                <c:pt idx="5">
                  <c:v>2190</c:v>
                </c:pt>
                <c:pt idx="6">
                  <c:v>3197</c:v>
                </c:pt>
                <c:pt idx="7">
                  <c:v>5945</c:v>
                </c:pt>
                <c:pt idx="8">
                  <c:v>11442</c:v>
                </c:pt>
                <c:pt idx="9">
                  <c:v>20531</c:v>
                </c:pt>
                <c:pt idx="10">
                  <c:v>438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54C-4E0C-81D9-451EFBF464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756520"/>
        <c:axId val="527757832"/>
      </c:scatterChart>
      <c:valAx>
        <c:axId val="52775652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7832"/>
        <c:crosses val="autoZero"/>
        <c:crossBetween val="midCat"/>
      </c:valAx>
      <c:valAx>
        <c:axId val="527757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652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CBA!$G$2</c:f>
              <c:strCache>
                <c:ptCount val="1"/>
                <c:pt idx="0">
                  <c:v>MCP1|Mean</c:v>
                </c:pt>
              </c:strCache>
            </c:strRef>
          </c:tx>
          <c:trendline>
            <c:trendlineType val="power"/>
            <c:dispRSqr val="1"/>
            <c:dispEq val="1"/>
            <c:trendlineLbl>
              <c:layout>
                <c:manualLayout>
                  <c:x val="0.19332192171630719"/>
                  <c:y val="-0.1872373540856031"/>
                </c:manualLayout>
              </c:layout>
              <c:numFmt formatCode="General" sourceLinked="0"/>
            </c:trendlineLbl>
          </c:trendline>
          <c:xVal>
            <c:numRef>
              <c:f>CBA!$B$4:$B$14</c:f>
              <c:numCache>
                <c:formatCode>General</c:formatCode>
                <c:ptCount val="11"/>
                <c:pt idx="0">
                  <c:v>4.8828125</c:v>
                </c:pt>
                <c:pt idx="1">
                  <c:v>9.765625</c:v>
                </c:pt>
                <c:pt idx="2">
                  <c:v>19.53125</c:v>
                </c:pt>
                <c:pt idx="3">
                  <c:v>39.0625</c:v>
                </c:pt>
                <c:pt idx="4">
                  <c:v>78.125</c:v>
                </c:pt>
                <c:pt idx="5">
                  <c:v>156.25</c:v>
                </c:pt>
                <c:pt idx="6">
                  <c:v>312.5</c:v>
                </c:pt>
                <c:pt idx="7">
                  <c:v>625</c:v>
                </c:pt>
                <c:pt idx="8">
                  <c:v>1250</c:v>
                </c:pt>
                <c:pt idx="9">
                  <c:v>2500</c:v>
                </c:pt>
                <c:pt idx="10">
                  <c:v>5000</c:v>
                </c:pt>
              </c:numCache>
            </c:numRef>
          </c:xVal>
          <c:yVal>
            <c:numRef>
              <c:f>CBA!$G$4:$G$14</c:f>
              <c:numCache>
                <c:formatCode>General</c:formatCode>
                <c:ptCount val="11"/>
                <c:pt idx="0">
                  <c:v>1969</c:v>
                </c:pt>
                <c:pt idx="1">
                  <c:v>1730</c:v>
                </c:pt>
                <c:pt idx="2">
                  <c:v>1759</c:v>
                </c:pt>
                <c:pt idx="3">
                  <c:v>1684</c:v>
                </c:pt>
                <c:pt idx="4">
                  <c:v>1995</c:v>
                </c:pt>
                <c:pt idx="5">
                  <c:v>3256</c:v>
                </c:pt>
                <c:pt idx="6">
                  <c:v>7742</c:v>
                </c:pt>
                <c:pt idx="7">
                  <c:v>21287</c:v>
                </c:pt>
                <c:pt idx="8">
                  <c:v>55852</c:v>
                </c:pt>
                <c:pt idx="9">
                  <c:v>116537</c:v>
                </c:pt>
                <c:pt idx="10">
                  <c:v>2833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FF7-4116-8384-F61EF17BFC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756520"/>
        <c:axId val="527757832"/>
      </c:scatterChart>
      <c:valAx>
        <c:axId val="52775652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7832"/>
        <c:crosses val="autoZero"/>
        <c:crossBetween val="midCat"/>
      </c:valAx>
      <c:valAx>
        <c:axId val="527757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652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CBA!$H$2</c:f>
              <c:strCache>
                <c:ptCount val="1"/>
                <c:pt idx="0">
                  <c:v>TNF|Mean</c:v>
                </c:pt>
              </c:strCache>
            </c:strRef>
          </c:tx>
          <c:trendline>
            <c:trendlineType val="power"/>
            <c:dispRSqr val="1"/>
            <c:dispEq val="1"/>
            <c:trendlineLbl>
              <c:layout>
                <c:manualLayout>
                  <c:x val="0.1879051124044277"/>
                  <c:y val="-0.38890121225119234"/>
                </c:manualLayout>
              </c:layout>
              <c:numFmt formatCode="General" sourceLinked="0"/>
            </c:trendlineLbl>
          </c:trendline>
          <c:xVal>
            <c:numRef>
              <c:f>CBA!$B$4:$B$14</c:f>
              <c:numCache>
                <c:formatCode>General</c:formatCode>
                <c:ptCount val="11"/>
                <c:pt idx="0">
                  <c:v>4.8828125</c:v>
                </c:pt>
                <c:pt idx="1">
                  <c:v>9.765625</c:v>
                </c:pt>
                <c:pt idx="2">
                  <c:v>19.53125</c:v>
                </c:pt>
                <c:pt idx="3">
                  <c:v>39.0625</c:v>
                </c:pt>
                <c:pt idx="4">
                  <c:v>78.125</c:v>
                </c:pt>
                <c:pt idx="5">
                  <c:v>156.25</c:v>
                </c:pt>
                <c:pt idx="6">
                  <c:v>312.5</c:v>
                </c:pt>
                <c:pt idx="7">
                  <c:v>625</c:v>
                </c:pt>
                <c:pt idx="8">
                  <c:v>1250</c:v>
                </c:pt>
                <c:pt idx="9">
                  <c:v>2500</c:v>
                </c:pt>
                <c:pt idx="10">
                  <c:v>5000</c:v>
                </c:pt>
              </c:numCache>
            </c:numRef>
          </c:xVal>
          <c:yVal>
            <c:numRef>
              <c:f>CBA!$H$4:$H$14</c:f>
              <c:numCache>
                <c:formatCode>General</c:formatCode>
                <c:ptCount val="11"/>
                <c:pt idx="0">
                  <c:v>2048</c:v>
                </c:pt>
                <c:pt idx="1">
                  <c:v>1998</c:v>
                </c:pt>
                <c:pt idx="2">
                  <c:v>2177</c:v>
                </c:pt>
                <c:pt idx="3">
                  <c:v>2307</c:v>
                </c:pt>
                <c:pt idx="4">
                  <c:v>3403</c:v>
                </c:pt>
                <c:pt idx="5">
                  <c:v>6326</c:v>
                </c:pt>
                <c:pt idx="6">
                  <c:v>11459</c:v>
                </c:pt>
                <c:pt idx="7">
                  <c:v>23081</c:v>
                </c:pt>
                <c:pt idx="8">
                  <c:v>44883</c:v>
                </c:pt>
                <c:pt idx="9">
                  <c:v>78851</c:v>
                </c:pt>
                <c:pt idx="10">
                  <c:v>1640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246-4C80-BC81-7CC74504A5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756520"/>
        <c:axId val="527757832"/>
      </c:scatterChart>
      <c:valAx>
        <c:axId val="52775652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7832"/>
        <c:crosses val="autoZero"/>
        <c:crossBetween val="midCat"/>
      </c:valAx>
      <c:valAx>
        <c:axId val="527757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652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CBA!$D$72</c:f>
              <c:strCache>
                <c:ptCount val="1"/>
                <c:pt idx="0">
                  <c:v>IL6</c:v>
                </c:pt>
              </c:strCache>
            </c:strRef>
          </c:tx>
          <c:trendline>
            <c:trendlineType val="power"/>
            <c:dispRSqr val="1"/>
            <c:dispEq val="1"/>
            <c:trendlineLbl>
              <c:layout>
                <c:manualLayout>
                  <c:x val="7.1062249294309904E-2"/>
                  <c:y val="-0.2029949967191601"/>
                </c:manualLayout>
              </c:layout>
              <c:numFmt formatCode="General" sourceLinked="0"/>
            </c:trendlineLbl>
          </c:trendline>
          <c:xVal>
            <c:numRef>
              <c:f>CBA!$B$74:$B$82</c:f>
              <c:numCache>
                <c:formatCode>General</c:formatCode>
                <c:ptCount val="9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56</c:v>
                </c:pt>
                <c:pt idx="4">
                  <c:v>312.5</c:v>
                </c:pt>
                <c:pt idx="5">
                  <c:v>625</c:v>
                </c:pt>
                <c:pt idx="6">
                  <c:v>1250</c:v>
                </c:pt>
                <c:pt idx="7">
                  <c:v>2500</c:v>
                </c:pt>
                <c:pt idx="8">
                  <c:v>5000</c:v>
                </c:pt>
              </c:numCache>
            </c:numRef>
          </c:xVal>
          <c:yVal>
            <c:numRef>
              <c:f>CBA!$D$74:$D$82</c:f>
              <c:numCache>
                <c:formatCode>General</c:formatCode>
                <c:ptCount val="9"/>
                <c:pt idx="0">
                  <c:v>3067</c:v>
                </c:pt>
                <c:pt idx="1">
                  <c:v>4753</c:v>
                </c:pt>
                <c:pt idx="2">
                  <c:v>7846</c:v>
                </c:pt>
                <c:pt idx="3">
                  <c:v>11675</c:v>
                </c:pt>
                <c:pt idx="4">
                  <c:v>22622</c:v>
                </c:pt>
                <c:pt idx="5">
                  <c:v>40809</c:v>
                </c:pt>
                <c:pt idx="6">
                  <c:v>72678</c:v>
                </c:pt>
                <c:pt idx="7">
                  <c:v>145668</c:v>
                </c:pt>
                <c:pt idx="8">
                  <c:v>2644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52E-45C2-8AF5-4CB1DCFC20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756520"/>
        <c:axId val="527757832"/>
      </c:scatterChart>
      <c:valAx>
        <c:axId val="52775652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7832"/>
        <c:crosses val="autoZero"/>
        <c:crossBetween val="midCat"/>
      </c:valAx>
      <c:valAx>
        <c:axId val="527757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652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CBA!$C$72</c:f>
              <c:strCache>
                <c:ptCount val="1"/>
                <c:pt idx="0">
                  <c:v>IFNg</c:v>
                </c:pt>
              </c:strCache>
            </c:strRef>
          </c:tx>
          <c:trendline>
            <c:trendlineType val="power"/>
            <c:dispRSqr val="1"/>
            <c:dispEq val="1"/>
            <c:trendlineLbl>
              <c:layout>
                <c:manualLayout>
                  <c:x val="7.9040685951991846E-2"/>
                  <c:y val="-0.22086778215223096"/>
                </c:manualLayout>
              </c:layout>
              <c:numFmt formatCode="General" sourceLinked="0"/>
            </c:trendlineLbl>
          </c:trendline>
          <c:xVal>
            <c:numRef>
              <c:f>CBA!$B$74:$B$82</c:f>
              <c:numCache>
                <c:formatCode>General</c:formatCode>
                <c:ptCount val="9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56</c:v>
                </c:pt>
                <c:pt idx="4">
                  <c:v>312.5</c:v>
                </c:pt>
                <c:pt idx="5">
                  <c:v>625</c:v>
                </c:pt>
                <c:pt idx="6">
                  <c:v>1250</c:v>
                </c:pt>
                <c:pt idx="7">
                  <c:v>2500</c:v>
                </c:pt>
                <c:pt idx="8">
                  <c:v>5000</c:v>
                </c:pt>
              </c:numCache>
            </c:numRef>
          </c:xVal>
          <c:yVal>
            <c:numRef>
              <c:f>CBA!$C$74:$C$82</c:f>
              <c:numCache>
                <c:formatCode>General</c:formatCode>
                <c:ptCount val="9"/>
                <c:pt idx="0">
                  <c:v>4140</c:v>
                </c:pt>
                <c:pt idx="1">
                  <c:v>7950</c:v>
                </c:pt>
                <c:pt idx="2">
                  <c:v>15475</c:v>
                </c:pt>
                <c:pt idx="3">
                  <c:v>27045</c:v>
                </c:pt>
                <c:pt idx="4">
                  <c:v>53522</c:v>
                </c:pt>
                <c:pt idx="5">
                  <c:v>102503</c:v>
                </c:pt>
                <c:pt idx="6">
                  <c:v>173462</c:v>
                </c:pt>
                <c:pt idx="7">
                  <c:v>325999</c:v>
                </c:pt>
                <c:pt idx="8" formatCode="0.000E+00">
                  <c:v>487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982-4A5B-AF13-AC4F8D3A4D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756520"/>
        <c:axId val="527757832"/>
      </c:scatterChart>
      <c:valAx>
        <c:axId val="52775652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7832"/>
        <c:crosses val="autoZero"/>
        <c:crossBetween val="midCat"/>
      </c:valAx>
      <c:valAx>
        <c:axId val="527757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652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CBA!$E$72</c:f>
              <c:strCache>
                <c:ptCount val="1"/>
                <c:pt idx="0">
                  <c:v>IL10</c:v>
                </c:pt>
              </c:strCache>
            </c:strRef>
          </c:tx>
          <c:trendline>
            <c:trendlineType val="powe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CBA!$B$74:$B$82</c:f>
              <c:numCache>
                <c:formatCode>General</c:formatCode>
                <c:ptCount val="9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56</c:v>
                </c:pt>
                <c:pt idx="4">
                  <c:v>312.5</c:v>
                </c:pt>
                <c:pt idx="5">
                  <c:v>625</c:v>
                </c:pt>
                <c:pt idx="6">
                  <c:v>1250</c:v>
                </c:pt>
                <c:pt idx="7">
                  <c:v>2500</c:v>
                </c:pt>
                <c:pt idx="8">
                  <c:v>5000</c:v>
                </c:pt>
              </c:numCache>
            </c:numRef>
          </c:xVal>
          <c:yVal>
            <c:numRef>
              <c:f>CBA!$E$74:$E$82</c:f>
              <c:numCache>
                <c:formatCode>General</c:formatCode>
                <c:ptCount val="9"/>
                <c:pt idx="0">
                  <c:v>1299</c:v>
                </c:pt>
                <c:pt idx="1">
                  <c:v>1483</c:v>
                </c:pt>
                <c:pt idx="2">
                  <c:v>1900</c:v>
                </c:pt>
                <c:pt idx="3">
                  <c:v>2260</c:v>
                </c:pt>
                <c:pt idx="4">
                  <c:v>3741</c:v>
                </c:pt>
                <c:pt idx="5">
                  <c:v>6322</c:v>
                </c:pt>
                <c:pt idx="6">
                  <c:v>11432</c:v>
                </c:pt>
                <c:pt idx="7">
                  <c:v>22258</c:v>
                </c:pt>
                <c:pt idx="8">
                  <c:v>375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16E-4E0E-8C13-5CB19E00E5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756520"/>
        <c:axId val="527757832"/>
      </c:scatterChart>
      <c:valAx>
        <c:axId val="52775652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7832"/>
        <c:crosses val="autoZero"/>
        <c:crossBetween val="midCat"/>
      </c:valAx>
      <c:valAx>
        <c:axId val="527757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75652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14</xdr:row>
      <xdr:rowOff>161925</xdr:rowOff>
    </xdr:from>
    <xdr:to>
      <xdr:col>4</xdr:col>
      <xdr:colOff>409575</xdr:colOff>
      <xdr:row>28</xdr:row>
      <xdr:rowOff>47625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1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47676</xdr:colOff>
      <xdr:row>14</xdr:row>
      <xdr:rowOff>180975</xdr:rowOff>
    </xdr:from>
    <xdr:to>
      <xdr:col>8</xdr:col>
      <xdr:colOff>371476</xdr:colOff>
      <xdr:row>28</xdr:row>
      <xdr:rowOff>952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1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42874</xdr:colOff>
      <xdr:row>0</xdr:row>
      <xdr:rowOff>104776</xdr:rowOff>
    </xdr:from>
    <xdr:to>
      <xdr:col>12</xdr:col>
      <xdr:colOff>628649</xdr:colOff>
      <xdr:row>13</xdr:row>
      <xdr:rowOff>66676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1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419100</xdr:colOff>
      <xdr:row>15</xdr:row>
      <xdr:rowOff>0</xdr:rowOff>
    </xdr:from>
    <xdr:to>
      <xdr:col>13</xdr:col>
      <xdr:colOff>114300</xdr:colOff>
      <xdr:row>27</xdr:row>
      <xdr:rowOff>161925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00000000-0008-0000-14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9525</xdr:colOff>
      <xdr:row>0</xdr:row>
      <xdr:rowOff>95250</xdr:rowOff>
    </xdr:from>
    <xdr:to>
      <xdr:col>17</xdr:col>
      <xdr:colOff>104775</xdr:colOff>
      <xdr:row>13</xdr:row>
      <xdr:rowOff>66675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00000000-0008-0000-14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219075</xdr:colOff>
      <xdr:row>14</xdr:row>
      <xdr:rowOff>133350</xdr:rowOff>
    </xdr:from>
    <xdr:to>
      <xdr:col>17</xdr:col>
      <xdr:colOff>314325</xdr:colOff>
      <xdr:row>27</xdr:row>
      <xdr:rowOff>104775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00000000-0008-0000-14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638175</xdr:colOff>
      <xdr:row>69</xdr:row>
      <xdr:rowOff>85725</xdr:rowOff>
    </xdr:from>
    <xdr:to>
      <xdr:col>17</xdr:col>
      <xdr:colOff>0</xdr:colOff>
      <xdr:row>82</xdr:row>
      <xdr:rowOff>47625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00000000-0008-0000-14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38100</xdr:colOff>
      <xdr:row>69</xdr:row>
      <xdr:rowOff>85725</xdr:rowOff>
    </xdr:from>
    <xdr:to>
      <xdr:col>12</xdr:col>
      <xdr:colOff>523875</xdr:colOff>
      <xdr:row>82</xdr:row>
      <xdr:rowOff>47625</xdr:rowOff>
    </xdr:to>
    <xdr:graphicFrame macro="">
      <xdr:nvGraphicFramePr>
        <xdr:cNvPr id="16" name="Diagramm 15">
          <a:extLst>
            <a:ext uri="{FF2B5EF4-FFF2-40B4-BE49-F238E27FC236}">
              <a16:creationId xmlns:a16="http://schemas.microsoft.com/office/drawing/2014/main" id="{00000000-0008-0000-14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190500</xdr:colOff>
      <xdr:row>82</xdr:row>
      <xdr:rowOff>161925</xdr:rowOff>
    </xdr:from>
    <xdr:to>
      <xdr:col>3</xdr:col>
      <xdr:colOff>600075</xdr:colOff>
      <xdr:row>95</xdr:row>
      <xdr:rowOff>123825</xdr:rowOff>
    </xdr:to>
    <xdr:graphicFrame macro="">
      <xdr:nvGraphicFramePr>
        <xdr:cNvPr id="17" name="Diagramm 16">
          <a:extLst>
            <a:ext uri="{FF2B5EF4-FFF2-40B4-BE49-F238E27FC236}">
              <a16:creationId xmlns:a16="http://schemas.microsoft.com/office/drawing/2014/main" id="{00000000-0008-0000-14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</xdr:col>
      <xdr:colOff>704850</xdr:colOff>
      <xdr:row>82</xdr:row>
      <xdr:rowOff>142875</xdr:rowOff>
    </xdr:from>
    <xdr:to>
      <xdr:col>7</xdr:col>
      <xdr:colOff>514350</xdr:colOff>
      <xdr:row>95</xdr:row>
      <xdr:rowOff>104775</xdr:rowOff>
    </xdr:to>
    <xdr:graphicFrame macro="">
      <xdr:nvGraphicFramePr>
        <xdr:cNvPr id="18" name="Diagramm 17">
          <a:extLst>
            <a:ext uri="{FF2B5EF4-FFF2-40B4-BE49-F238E27FC236}">
              <a16:creationId xmlns:a16="http://schemas.microsoft.com/office/drawing/2014/main" id="{00000000-0008-0000-14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8</xdr:col>
      <xdr:colOff>0</xdr:colOff>
      <xdr:row>83</xdr:row>
      <xdr:rowOff>0</xdr:rowOff>
    </xdr:from>
    <xdr:to>
      <xdr:col>12</xdr:col>
      <xdr:colOff>485775</xdr:colOff>
      <xdr:row>95</xdr:row>
      <xdr:rowOff>152400</xdr:rowOff>
    </xdr:to>
    <xdr:graphicFrame macro="">
      <xdr:nvGraphicFramePr>
        <xdr:cNvPr id="19" name="Diagramm 18">
          <a:extLst>
            <a:ext uri="{FF2B5EF4-FFF2-40B4-BE49-F238E27FC236}">
              <a16:creationId xmlns:a16="http://schemas.microsoft.com/office/drawing/2014/main" id="{00000000-0008-0000-14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2</xdr:col>
      <xdr:colOff>666750</xdr:colOff>
      <xdr:row>82</xdr:row>
      <xdr:rowOff>171450</xdr:rowOff>
    </xdr:from>
    <xdr:to>
      <xdr:col>17</xdr:col>
      <xdr:colOff>28575</xdr:colOff>
      <xdr:row>95</xdr:row>
      <xdr:rowOff>133350</xdr:rowOff>
    </xdr:to>
    <xdr:graphicFrame macro="">
      <xdr:nvGraphicFramePr>
        <xdr:cNvPr id="20" name="Diagramm 19">
          <a:extLst>
            <a:ext uri="{FF2B5EF4-FFF2-40B4-BE49-F238E27FC236}">
              <a16:creationId xmlns:a16="http://schemas.microsoft.com/office/drawing/2014/main" id="{00000000-0008-0000-14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2</xdr:row>
      <xdr:rowOff>0</xdr:rowOff>
    </xdr:from>
    <xdr:ext cx="184731" cy="264560"/>
    <xdr:sp macro="" textlink="">
      <xdr:nvSpPr>
        <xdr:cNvPr id="3" name="Textfeld 2">
          <a:extLst>
            <a:ext uri="{FF2B5EF4-FFF2-40B4-BE49-F238E27FC236}">
              <a16:creationId xmlns:a16="http://schemas.microsoft.com/office/drawing/2014/main" id="{00000000-0008-0000-1500-000003000000}"/>
            </a:ext>
          </a:extLst>
        </xdr:cNvPr>
        <xdr:cNvSpPr txBox="1"/>
      </xdr:nvSpPr>
      <xdr:spPr>
        <a:xfrm>
          <a:off x="0" y="1289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de-AT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00000000-0008-0000-1600-000002000000}"/>
            </a:ext>
          </a:extLst>
        </xdr:cNvPr>
        <xdr:cNvSpPr txBox="1"/>
      </xdr:nvSpPr>
      <xdr:spPr>
        <a:xfrm>
          <a:off x="0" y="7620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de-AT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3" name="Textfeld 2">
          <a:extLst>
            <a:ext uri="{FF2B5EF4-FFF2-40B4-BE49-F238E27FC236}">
              <a16:creationId xmlns:a16="http://schemas.microsoft.com/office/drawing/2014/main" id="{00000000-0008-0000-1600-000003000000}"/>
            </a:ext>
          </a:extLst>
        </xdr:cNvPr>
        <xdr:cNvSpPr txBox="1"/>
      </xdr:nvSpPr>
      <xdr:spPr>
        <a:xfrm>
          <a:off x="1743075" y="41910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de-AT" sz="1100"/>
        </a:p>
      </xdr:txBody>
    </xdr:sp>
    <xdr:clientData/>
  </xdr:oneCellAnchor>
  <xdr:oneCellAnchor>
    <xdr:from>
      <xdr:col>14</xdr:col>
      <xdr:colOff>0</xdr:colOff>
      <xdr:row>0</xdr:row>
      <xdr:rowOff>0</xdr:rowOff>
    </xdr:from>
    <xdr:ext cx="184731" cy="264560"/>
    <xdr:sp macro="" textlink="">
      <xdr:nvSpPr>
        <xdr:cNvPr id="4" name="Textfeld 3">
          <a:extLst>
            <a:ext uri="{FF2B5EF4-FFF2-40B4-BE49-F238E27FC236}">
              <a16:creationId xmlns:a16="http://schemas.microsoft.com/office/drawing/2014/main" id="{00000000-0008-0000-1600-000004000000}"/>
            </a:ext>
          </a:extLst>
        </xdr:cNvPr>
        <xdr:cNvSpPr txBox="1"/>
      </xdr:nvSpPr>
      <xdr:spPr>
        <a:xfrm>
          <a:off x="1238250" y="41910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de-AT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6" name="Textfeld 5">
          <a:extLst>
            <a:ext uri="{FF2B5EF4-FFF2-40B4-BE49-F238E27FC236}">
              <a16:creationId xmlns:a16="http://schemas.microsoft.com/office/drawing/2014/main" id="{00000000-0008-0000-1600-000006000000}"/>
            </a:ext>
          </a:extLst>
        </xdr:cNvPr>
        <xdr:cNvSpPr txBox="1"/>
      </xdr:nvSpPr>
      <xdr:spPr>
        <a:xfrm>
          <a:off x="1400175" y="6667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de-AT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7" name="Textfeld 6">
          <a:extLst>
            <a:ext uri="{FF2B5EF4-FFF2-40B4-BE49-F238E27FC236}">
              <a16:creationId xmlns:a16="http://schemas.microsoft.com/office/drawing/2014/main" id="{00000000-0008-0000-1600-000007000000}"/>
            </a:ext>
          </a:extLst>
        </xdr:cNvPr>
        <xdr:cNvSpPr txBox="1"/>
      </xdr:nvSpPr>
      <xdr:spPr>
        <a:xfrm>
          <a:off x="1400175" y="6667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de-AT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4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5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25"/>
  <sheetViews>
    <sheetView workbookViewId="0">
      <selection activeCell="E6" sqref="E6"/>
    </sheetView>
  </sheetViews>
  <sheetFormatPr baseColWidth="10" defaultRowHeight="14.5" x14ac:dyDescent="0.35"/>
  <cols>
    <col min="3" max="3" width="14.54296875" customWidth="1"/>
    <col min="4" max="4" width="13.453125" customWidth="1"/>
    <col min="5" max="5" width="13" customWidth="1"/>
    <col min="12" max="12" width="15" customWidth="1"/>
  </cols>
  <sheetData>
    <row r="2" spans="2:15" x14ac:dyDescent="0.35">
      <c r="C2">
        <v>1</v>
      </c>
      <c r="D2">
        <v>2</v>
      </c>
    </row>
    <row r="3" spans="2:15" x14ac:dyDescent="0.35">
      <c r="B3" t="s">
        <v>2</v>
      </c>
      <c r="C3" s="84" t="s">
        <v>1</v>
      </c>
      <c r="D3" s="85" t="s">
        <v>0</v>
      </c>
      <c r="O3" s="65"/>
    </row>
    <row r="4" spans="2:15" x14ac:dyDescent="0.35">
      <c r="B4" s="143" t="s">
        <v>3</v>
      </c>
      <c r="C4">
        <v>17</v>
      </c>
      <c r="D4">
        <v>27</v>
      </c>
      <c r="O4" s="65"/>
    </row>
    <row r="5" spans="2:15" x14ac:dyDescent="0.35">
      <c r="B5" s="144"/>
      <c r="C5" s="2">
        <v>19</v>
      </c>
      <c r="D5">
        <v>29</v>
      </c>
      <c r="E5" s="2"/>
      <c r="O5" s="65"/>
    </row>
    <row r="6" spans="2:15" x14ac:dyDescent="0.35">
      <c r="B6" s="144"/>
      <c r="C6">
        <v>21</v>
      </c>
      <c r="D6">
        <v>31</v>
      </c>
      <c r="O6" s="65"/>
    </row>
    <row r="7" spans="2:15" x14ac:dyDescent="0.35">
      <c r="B7" s="144">
        <v>44454</v>
      </c>
      <c r="C7">
        <v>23</v>
      </c>
      <c r="D7" s="2">
        <v>33</v>
      </c>
      <c r="E7" s="2"/>
      <c r="O7" s="65"/>
    </row>
    <row r="8" spans="2:15" x14ac:dyDescent="0.35">
      <c r="B8" s="144"/>
      <c r="C8" s="2">
        <v>25</v>
      </c>
      <c r="D8">
        <v>35</v>
      </c>
      <c r="E8" s="2"/>
      <c r="O8" s="65"/>
    </row>
    <row r="9" spans="2:15" x14ac:dyDescent="0.35">
      <c r="B9" s="144"/>
      <c r="C9">
        <v>37</v>
      </c>
      <c r="D9">
        <v>47</v>
      </c>
      <c r="O9" s="65"/>
    </row>
    <row r="10" spans="2:15" x14ac:dyDescent="0.35">
      <c r="B10" s="144">
        <v>44454</v>
      </c>
      <c r="C10">
        <v>39</v>
      </c>
      <c r="D10">
        <v>49</v>
      </c>
      <c r="O10" s="65"/>
    </row>
    <row r="11" spans="2:15" x14ac:dyDescent="0.35">
      <c r="B11" s="144"/>
      <c r="C11">
        <v>41</v>
      </c>
      <c r="D11">
        <v>51</v>
      </c>
    </row>
    <row r="12" spans="2:15" x14ac:dyDescent="0.35">
      <c r="B12" s="144"/>
      <c r="C12">
        <v>43</v>
      </c>
      <c r="D12">
        <v>53</v>
      </c>
    </row>
    <row r="13" spans="2:15" x14ac:dyDescent="0.35">
      <c r="B13" s="1"/>
      <c r="C13">
        <v>45</v>
      </c>
      <c r="D13" s="67">
        <v>55</v>
      </c>
    </row>
    <row r="14" spans="2:15" x14ac:dyDescent="0.35">
      <c r="C14">
        <v>57</v>
      </c>
    </row>
    <row r="16" spans="2:15" ht="15" customHeight="1" x14ac:dyDescent="0.35">
      <c r="C16" t="s">
        <v>380</v>
      </c>
    </row>
    <row r="17" spans="1:4" x14ac:dyDescent="0.35">
      <c r="A17" s="144"/>
      <c r="B17" s="143" t="s">
        <v>381</v>
      </c>
      <c r="C17" s="84" t="s">
        <v>1</v>
      </c>
      <c r="D17" s="85" t="s">
        <v>0</v>
      </c>
    </row>
    <row r="18" spans="1:4" x14ac:dyDescent="0.35">
      <c r="A18" s="144"/>
      <c r="B18" s="144"/>
      <c r="C18">
        <v>78</v>
      </c>
      <c r="D18">
        <v>82</v>
      </c>
    </row>
    <row r="19" spans="1:4" x14ac:dyDescent="0.35">
      <c r="A19" s="144"/>
      <c r="B19" s="144"/>
      <c r="C19">
        <v>80</v>
      </c>
      <c r="D19">
        <v>84</v>
      </c>
    </row>
    <row r="20" spans="1:4" x14ac:dyDescent="0.35">
      <c r="A20" s="144"/>
      <c r="B20" s="144">
        <v>44454</v>
      </c>
      <c r="C20">
        <v>88</v>
      </c>
      <c r="D20">
        <v>86</v>
      </c>
    </row>
    <row r="21" spans="1:4" x14ac:dyDescent="0.35">
      <c r="A21" s="144"/>
      <c r="B21" s="144"/>
      <c r="C21">
        <v>133</v>
      </c>
      <c r="D21">
        <v>137</v>
      </c>
    </row>
    <row r="22" spans="1:4" x14ac:dyDescent="0.35">
      <c r="A22" s="144"/>
      <c r="B22" s="144"/>
      <c r="C22">
        <v>135</v>
      </c>
      <c r="D22">
        <v>139</v>
      </c>
    </row>
    <row r="23" spans="1:4" x14ac:dyDescent="0.35">
      <c r="B23" s="144">
        <v>44454</v>
      </c>
      <c r="C23">
        <v>141</v>
      </c>
      <c r="D23">
        <v>147</v>
      </c>
    </row>
    <row r="24" spans="1:4" x14ac:dyDescent="0.35">
      <c r="B24" s="144"/>
      <c r="C24">
        <v>143</v>
      </c>
      <c r="D24">
        <v>149</v>
      </c>
    </row>
    <row r="25" spans="1:4" x14ac:dyDescent="0.35">
      <c r="B25" s="144"/>
      <c r="C25">
        <v>145</v>
      </c>
      <c r="D25">
        <v>151</v>
      </c>
    </row>
  </sheetData>
  <mergeCells count="3">
    <mergeCell ref="B4:B12"/>
    <mergeCell ref="A17:A22"/>
    <mergeCell ref="B17:B25"/>
  </mergeCells>
  <pageMargins left="0.7" right="0.7" top="0.78740157499999996" bottom="0.78740157499999996" header="0.3" footer="0.3"/>
  <pageSetup paperSize="9" fitToWidth="0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P66"/>
  <sheetViews>
    <sheetView topLeftCell="A27" workbookViewId="0">
      <selection activeCell="D69" sqref="D69"/>
    </sheetView>
  </sheetViews>
  <sheetFormatPr baseColWidth="10" defaultRowHeight="14.5" x14ac:dyDescent="0.35"/>
  <cols>
    <col min="1" max="1" width="13.54296875" customWidth="1"/>
    <col min="5" max="5" width="21.54296875" customWidth="1"/>
    <col min="6" max="6" width="20.54296875" customWidth="1"/>
    <col min="8" max="8" width="12.81640625" customWidth="1"/>
    <col min="9" max="9" width="18.7265625" customWidth="1"/>
    <col min="10" max="10" width="15.81640625" customWidth="1"/>
    <col min="11" max="11" width="12.81640625" customWidth="1"/>
    <col min="12" max="12" width="18.453125" customWidth="1"/>
    <col min="13" max="13" width="15.453125" customWidth="1"/>
  </cols>
  <sheetData>
    <row r="2" spans="1:16" x14ac:dyDescent="0.35">
      <c r="A2" t="s">
        <v>379</v>
      </c>
    </row>
    <row r="3" spans="1:16" x14ac:dyDescent="0.35">
      <c r="A3" t="s">
        <v>70</v>
      </c>
      <c r="B3" t="s">
        <v>251</v>
      </c>
      <c r="C3" t="s">
        <v>252</v>
      </c>
      <c r="D3" t="s">
        <v>253</v>
      </c>
      <c r="E3" t="s">
        <v>254</v>
      </c>
      <c r="F3" t="s">
        <v>255</v>
      </c>
      <c r="G3" t="s">
        <v>256</v>
      </c>
      <c r="H3" t="s">
        <v>257</v>
      </c>
      <c r="I3" t="s">
        <v>258</v>
      </c>
      <c r="J3" t="s">
        <v>259</v>
      </c>
      <c r="K3" t="s">
        <v>260</v>
      </c>
      <c r="L3" t="s">
        <v>261</v>
      </c>
      <c r="M3" t="s">
        <v>262</v>
      </c>
      <c r="N3" t="s">
        <v>263</v>
      </c>
      <c r="O3" t="s">
        <v>264</v>
      </c>
      <c r="P3" t="s">
        <v>265</v>
      </c>
    </row>
    <row r="4" spans="1:16" x14ac:dyDescent="0.35">
      <c r="A4" t="s">
        <v>393</v>
      </c>
      <c r="B4">
        <v>90.8</v>
      </c>
      <c r="C4">
        <v>67.400000000000006</v>
      </c>
      <c r="D4">
        <v>87.5</v>
      </c>
      <c r="E4" s="133">
        <v>0.14299999999999999</v>
      </c>
      <c r="F4" s="133">
        <v>6.7999999999999996E-3</v>
      </c>
      <c r="G4" s="133">
        <v>0.371</v>
      </c>
      <c r="H4" s="133">
        <v>0.78500000000000003</v>
      </c>
      <c r="I4" s="133">
        <v>0.85799999999999998</v>
      </c>
      <c r="J4" s="133">
        <v>0.33400000000000002</v>
      </c>
      <c r="K4" s="133">
        <v>5.7700000000000001E-2</v>
      </c>
      <c r="L4" s="133">
        <v>0.72499999999999998</v>
      </c>
      <c r="M4" s="133">
        <v>3.2800000000000003E-2</v>
      </c>
      <c r="N4" s="134">
        <v>0.66</v>
      </c>
      <c r="O4" s="133">
        <v>0.90700000000000003</v>
      </c>
      <c r="P4" s="133">
        <v>2.86E-2</v>
      </c>
    </row>
    <row r="5" spans="1:16" x14ac:dyDescent="0.35">
      <c r="A5" t="s">
        <v>394</v>
      </c>
      <c r="B5">
        <v>85.3</v>
      </c>
      <c r="C5">
        <v>51.3</v>
      </c>
      <c r="D5">
        <v>57.8</v>
      </c>
      <c r="E5" s="133">
        <v>0.47399999999999998</v>
      </c>
      <c r="F5" s="133">
        <v>1.66E-2</v>
      </c>
      <c r="G5" s="133">
        <v>0.39100000000000001</v>
      </c>
      <c r="H5" s="133">
        <v>0.81299999999999994</v>
      </c>
      <c r="I5" s="133">
        <v>0.52600000000000002</v>
      </c>
      <c r="J5" s="133">
        <v>0.30099999999999999</v>
      </c>
      <c r="K5" s="133">
        <v>7.0900000000000005E-2</v>
      </c>
      <c r="L5" s="133">
        <v>0.68799999999999994</v>
      </c>
      <c r="M5" s="133">
        <v>2.8400000000000002E-2</v>
      </c>
      <c r="N5" s="134">
        <v>0.69</v>
      </c>
      <c r="O5" s="133">
        <v>0.59099999999999997</v>
      </c>
      <c r="P5" s="133">
        <v>5.2600000000000001E-2</v>
      </c>
    </row>
    <row r="6" spans="1:16" x14ac:dyDescent="0.35">
      <c r="A6" t="s">
        <v>395</v>
      </c>
      <c r="B6">
        <v>88.4</v>
      </c>
      <c r="C6">
        <v>61.4</v>
      </c>
      <c r="D6">
        <v>54.5</v>
      </c>
      <c r="E6" s="133">
        <v>0.45300000000000001</v>
      </c>
      <c r="F6" s="133">
        <v>3.7900000000000003E-2</v>
      </c>
      <c r="G6" s="133">
        <v>0.20899999999999999</v>
      </c>
      <c r="H6" s="133">
        <v>0.629</v>
      </c>
      <c r="I6" s="134">
        <v>0.55000000000000004</v>
      </c>
      <c r="J6" s="133">
        <v>0.33900000000000002</v>
      </c>
      <c r="K6" s="133">
        <v>8.5500000000000007E-2</v>
      </c>
      <c r="L6" s="133">
        <v>0.45400000000000001</v>
      </c>
      <c r="M6" s="133">
        <v>0.19700000000000001</v>
      </c>
      <c r="N6" s="133">
        <v>0.64700000000000002</v>
      </c>
      <c r="O6" s="133">
        <v>0.58599999999999997</v>
      </c>
      <c r="P6" s="133">
        <v>3.1E-2</v>
      </c>
    </row>
    <row r="7" spans="1:16" x14ac:dyDescent="0.35">
      <c r="A7" t="s">
        <v>402</v>
      </c>
      <c r="B7">
        <v>80</v>
      </c>
      <c r="C7">
        <v>56.7</v>
      </c>
      <c r="D7">
        <v>40.799999999999997</v>
      </c>
      <c r="E7" s="133">
        <v>0.48</v>
      </c>
      <c r="F7" s="133">
        <v>3.3000000000000002E-2</v>
      </c>
      <c r="G7" s="133">
        <v>0.247</v>
      </c>
      <c r="H7" s="133">
        <v>0.80200000000000005</v>
      </c>
      <c r="I7" s="133">
        <v>0.52200000000000002</v>
      </c>
      <c r="J7" s="133">
        <v>0.11600000000000001</v>
      </c>
      <c r="K7" s="133">
        <v>4.3499999999999997E-2</v>
      </c>
      <c r="L7" s="133">
        <v>0.78300000000000003</v>
      </c>
      <c r="M7" s="133">
        <v>4.3499999999999997E-2</v>
      </c>
      <c r="N7" s="133">
        <v>0.86899999999999999</v>
      </c>
      <c r="O7" s="133">
        <v>0.40699999999999997</v>
      </c>
      <c r="P7" s="133">
        <v>5.2299999999999999E-2</v>
      </c>
    </row>
    <row r="8" spans="1:16" x14ac:dyDescent="0.35">
      <c r="A8" t="s">
        <v>403</v>
      </c>
      <c r="B8">
        <v>77.7</v>
      </c>
      <c r="C8">
        <v>55.7</v>
      </c>
      <c r="D8">
        <v>64</v>
      </c>
      <c r="E8" s="133">
        <v>0.69699999999999995</v>
      </c>
      <c r="F8" s="133">
        <v>9.4999999999999998E-3</v>
      </c>
      <c r="G8" s="134">
        <v>0.27</v>
      </c>
      <c r="H8" s="134">
        <v>0.9</v>
      </c>
      <c r="I8" s="133">
        <v>0.30299999999999999</v>
      </c>
      <c r="J8" s="133">
        <v>0.16400000000000001</v>
      </c>
      <c r="K8" s="133">
        <v>8.3299999999999999E-2</v>
      </c>
      <c r="L8" s="133">
        <v>0.71699999999999997</v>
      </c>
      <c r="M8" s="134">
        <v>0.05</v>
      </c>
      <c r="N8" s="133">
        <v>0.82199999999999995</v>
      </c>
      <c r="O8" s="134">
        <v>0.54</v>
      </c>
      <c r="P8" s="133">
        <v>5.33E-2</v>
      </c>
    </row>
    <row r="9" spans="1:16" x14ac:dyDescent="0.35">
      <c r="A9" t="s">
        <v>404</v>
      </c>
      <c r="B9">
        <v>79.5</v>
      </c>
      <c r="C9">
        <v>60.6</v>
      </c>
      <c r="D9">
        <v>75.2</v>
      </c>
      <c r="E9" s="133">
        <v>0.311</v>
      </c>
      <c r="F9" s="133">
        <v>4.8999999999999998E-3</v>
      </c>
      <c r="G9" s="133">
        <v>0.28599999999999998</v>
      </c>
      <c r="H9" s="133">
        <v>0.86499999999999999</v>
      </c>
      <c r="I9" s="133">
        <v>0.69099999999999995</v>
      </c>
      <c r="J9" s="133">
        <v>0.25600000000000001</v>
      </c>
      <c r="K9" s="133">
        <v>3.4599999999999999E-2</v>
      </c>
      <c r="L9" s="133">
        <v>0.59499999999999997</v>
      </c>
      <c r="M9" s="133">
        <v>8.6999999999999994E-3</v>
      </c>
      <c r="N9" s="133">
        <v>0.73699999999999999</v>
      </c>
      <c r="O9" s="133">
        <v>0.877</v>
      </c>
      <c r="P9" s="133">
        <v>1.1299999999999999E-2</v>
      </c>
    </row>
    <row r="10" spans="1:16" x14ac:dyDescent="0.35">
      <c r="A10" t="s">
        <v>396</v>
      </c>
      <c r="B10">
        <v>90.8</v>
      </c>
      <c r="C10">
        <v>61.6</v>
      </c>
      <c r="D10">
        <v>87.5</v>
      </c>
      <c r="E10" s="133">
        <v>0.13400000000000001</v>
      </c>
      <c r="F10" s="133">
        <v>6.7999999999999996E-3</v>
      </c>
      <c r="G10" s="133">
        <v>0.371</v>
      </c>
      <c r="H10" s="133">
        <v>0.755</v>
      </c>
      <c r="I10" s="133">
        <v>0.85799999999999998</v>
      </c>
      <c r="J10" s="133">
        <v>0.33400000000000002</v>
      </c>
      <c r="K10" s="133">
        <v>5.7700000000000001E-2</v>
      </c>
      <c r="L10" s="133">
        <v>0.72499999999999998</v>
      </c>
      <c r="M10" s="133">
        <v>3.2800000000000003E-2</v>
      </c>
      <c r="N10" s="134">
        <v>0.66</v>
      </c>
      <c r="O10" s="133">
        <v>0.90700000000000003</v>
      </c>
      <c r="P10" s="133">
        <v>2.86E-2</v>
      </c>
    </row>
    <row r="11" spans="1:16" x14ac:dyDescent="0.35">
      <c r="A11" t="s">
        <v>397</v>
      </c>
      <c r="B11">
        <v>85.3</v>
      </c>
      <c r="C11">
        <v>53.3</v>
      </c>
      <c r="D11">
        <v>57.8</v>
      </c>
      <c r="E11" s="133">
        <v>0.46300000000000002</v>
      </c>
      <c r="F11" s="133">
        <v>1.66E-2</v>
      </c>
      <c r="G11" s="133">
        <v>0.39100000000000001</v>
      </c>
      <c r="H11" s="133">
        <v>0.83099999999999996</v>
      </c>
      <c r="I11" s="133">
        <v>0.52600000000000002</v>
      </c>
      <c r="J11" s="133">
        <v>0.30099999999999999</v>
      </c>
      <c r="K11" s="133">
        <v>7.0900000000000005E-2</v>
      </c>
      <c r="L11" s="133">
        <v>0.68799999999999994</v>
      </c>
      <c r="M11" s="133">
        <v>2.8400000000000002E-2</v>
      </c>
      <c r="N11" s="134">
        <v>0.69</v>
      </c>
      <c r="O11" s="133">
        <v>0.59099999999999997</v>
      </c>
      <c r="P11" s="133">
        <v>5.2600000000000001E-2</v>
      </c>
    </row>
    <row r="12" spans="1:16" x14ac:dyDescent="0.35">
      <c r="A12" t="s">
        <v>398</v>
      </c>
      <c r="B12">
        <v>88.4</v>
      </c>
      <c r="C12">
        <v>64.400000000000006</v>
      </c>
      <c r="D12">
        <v>54.5</v>
      </c>
      <c r="E12" s="133">
        <v>0.46500000000000002</v>
      </c>
      <c r="F12" s="133">
        <v>3.7900000000000003E-2</v>
      </c>
      <c r="G12" s="133">
        <v>0.20899999999999999</v>
      </c>
      <c r="H12" s="133">
        <v>0.69199999999999995</v>
      </c>
      <c r="I12" s="134">
        <v>0.55000000000000004</v>
      </c>
      <c r="J12" s="133">
        <v>0.33900000000000002</v>
      </c>
      <c r="K12" s="133">
        <v>8.5500000000000007E-2</v>
      </c>
      <c r="L12" s="133">
        <v>0.45400000000000001</v>
      </c>
      <c r="M12" s="133">
        <v>0.19700000000000001</v>
      </c>
      <c r="N12" s="133">
        <v>0.64700000000000002</v>
      </c>
      <c r="O12" s="133">
        <v>0.58599999999999997</v>
      </c>
      <c r="P12" s="133">
        <v>3.1E-2</v>
      </c>
    </row>
    <row r="13" spans="1:16" x14ac:dyDescent="0.35">
      <c r="A13" t="s">
        <v>405</v>
      </c>
      <c r="B13">
        <v>80</v>
      </c>
      <c r="C13">
        <v>57.6</v>
      </c>
      <c r="D13">
        <v>40.799999999999997</v>
      </c>
      <c r="E13" s="133">
        <v>0.47899999999999998</v>
      </c>
      <c r="F13" s="133">
        <v>3.3000000000000002E-2</v>
      </c>
      <c r="G13" s="133">
        <v>0.247</v>
      </c>
      <c r="H13" s="133">
        <v>0.82120000000000004</v>
      </c>
      <c r="I13" s="133">
        <v>0.52200000000000002</v>
      </c>
      <c r="J13" s="133">
        <v>0.11600000000000001</v>
      </c>
      <c r="K13" s="133">
        <v>4.3499999999999997E-2</v>
      </c>
      <c r="L13" s="133">
        <v>0.78300000000000003</v>
      </c>
      <c r="M13" s="133">
        <v>4.3499999999999997E-2</v>
      </c>
      <c r="N13" s="133">
        <v>0.86899999999999999</v>
      </c>
      <c r="O13" s="133">
        <v>0.40699999999999997</v>
      </c>
      <c r="P13" s="133">
        <v>5.2299999999999999E-2</v>
      </c>
    </row>
    <row r="14" spans="1:16" x14ac:dyDescent="0.35">
      <c r="A14" t="s">
        <v>406</v>
      </c>
      <c r="B14">
        <v>77.7</v>
      </c>
      <c r="C14">
        <v>57.5</v>
      </c>
      <c r="D14">
        <v>64</v>
      </c>
      <c r="E14" s="133">
        <v>0.67900000000000005</v>
      </c>
      <c r="F14" s="133">
        <v>9.4999999999999998E-3</v>
      </c>
      <c r="G14" s="134">
        <v>0.27</v>
      </c>
      <c r="H14" s="134">
        <v>0.879</v>
      </c>
      <c r="I14" s="133">
        <v>0.30299999999999999</v>
      </c>
      <c r="J14" s="133">
        <v>0.16400000000000001</v>
      </c>
      <c r="K14" s="133">
        <v>8.3299999999999999E-2</v>
      </c>
      <c r="L14" s="133">
        <v>0.71699999999999997</v>
      </c>
      <c r="M14" s="134">
        <v>0.05</v>
      </c>
      <c r="N14" s="133">
        <v>0.82199999999999995</v>
      </c>
      <c r="O14" s="134">
        <v>0.54</v>
      </c>
      <c r="P14" s="133">
        <v>5.33E-2</v>
      </c>
    </row>
    <row r="15" spans="1:16" x14ac:dyDescent="0.35">
      <c r="A15" t="s">
        <v>407</v>
      </c>
      <c r="B15">
        <v>79.5</v>
      </c>
      <c r="C15">
        <v>60.9</v>
      </c>
      <c r="D15">
        <v>75.2</v>
      </c>
      <c r="E15" s="133">
        <v>0.32300000000000001</v>
      </c>
      <c r="F15" s="133">
        <v>4.8999999999999998E-3</v>
      </c>
      <c r="G15" s="133">
        <v>0.28599999999999998</v>
      </c>
      <c r="H15" s="133">
        <v>0.85599999999999998</v>
      </c>
      <c r="I15" s="133">
        <v>0.69099999999999995</v>
      </c>
      <c r="J15" s="133">
        <v>0.25600000000000001</v>
      </c>
      <c r="K15" s="133">
        <v>3.4599999999999999E-2</v>
      </c>
      <c r="L15" s="133">
        <v>0.59499999999999997</v>
      </c>
      <c r="M15" s="133">
        <v>8.6999999999999994E-3</v>
      </c>
      <c r="N15" s="133">
        <v>0.73699999999999999</v>
      </c>
      <c r="O15" s="133">
        <v>0.877</v>
      </c>
      <c r="P15" s="133">
        <v>1.1299999999999999E-2</v>
      </c>
    </row>
    <row r="16" spans="1:16" x14ac:dyDescent="0.35">
      <c r="A16" t="s">
        <v>399</v>
      </c>
      <c r="B16">
        <v>90.8</v>
      </c>
      <c r="C16">
        <v>65.400000000000006</v>
      </c>
      <c r="D16">
        <v>87.5</v>
      </c>
      <c r="E16" s="133">
        <v>0.154</v>
      </c>
      <c r="F16" s="133">
        <v>6.7999999999999996E-3</v>
      </c>
      <c r="G16" s="133">
        <v>0.371</v>
      </c>
      <c r="H16" s="133">
        <v>0.77600000000000002</v>
      </c>
      <c r="I16" s="133">
        <v>0.85799999999999998</v>
      </c>
      <c r="J16" s="133">
        <v>0.33400000000000002</v>
      </c>
      <c r="K16" s="133">
        <v>5.7700000000000001E-2</v>
      </c>
      <c r="L16" s="133">
        <v>0.72499999999999998</v>
      </c>
      <c r="M16" s="133">
        <v>3.2800000000000003E-2</v>
      </c>
      <c r="N16" s="134">
        <v>0.66</v>
      </c>
      <c r="O16" s="133">
        <v>0.90700000000000003</v>
      </c>
      <c r="P16" s="133">
        <v>2.86E-2</v>
      </c>
    </row>
    <row r="17" spans="1:16" x14ac:dyDescent="0.35">
      <c r="A17" t="s">
        <v>400</v>
      </c>
      <c r="B17">
        <v>85.3</v>
      </c>
      <c r="C17">
        <v>52.4</v>
      </c>
      <c r="D17">
        <v>57.8</v>
      </c>
      <c r="E17" s="133">
        <v>0.48399999999999999</v>
      </c>
      <c r="F17" s="133">
        <v>1.66E-2</v>
      </c>
      <c r="G17" s="133">
        <v>0.39100000000000001</v>
      </c>
      <c r="H17" s="133">
        <v>0.84099999999999997</v>
      </c>
      <c r="I17" s="133">
        <v>0.52600000000000002</v>
      </c>
      <c r="J17" s="133">
        <v>0.30099999999999999</v>
      </c>
      <c r="K17" s="133">
        <v>7.0900000000000005E-2</v>
      </c>
      <c r="L17" s="133">
        <v>0.68799999999999994</v>
      </c>
      <c r="M17" s="133">
        <v>2.8400000000000002E-2</v>
      </c>
      <c r="N17" s="134">
        <v>0.69</v>
      </c>
      <c r="O17" s="133">
        <v>0.59099999999999997</v>
      </c>
      <c r="P17" s="133">
        <v>5.2600000000000001E-2</v>
      </c>
    </row>
    <row r="18" spans="1:16" x14ac:dyDescent="0.35">
      <c r="A18" t="s">
        <v>401</v>
      </c>
      <c r="B18">
        <v>88.4</v>
      </c>
      <c r="C18">
        <v>62.3</v>
      </c>
      <c r="D18">
        <v>54.5</v>
      </c>
      <c r="E18" s="133">
        <v>0.46300000000000002</v>
      </c>
      <c r="F18" s="133">
        <v>3.7900000000000003E-2</v>
      </c>
      <c r="G18" s="133">
        <v>0.20899999999999999</v>
      </c>
      <c r="H18" s="133">
        <v>0.63800000000000001</v>
      </c>
      <c r="I18" s="134">
        <v>0.55000000000000004</v>
      </c>
      <c r="J18" s="133">
        <v>0.33900000000000002</v>
      </c>
      <c r="K18" s="133">
        <v>8.5500000000000007E-2</v>
      </c>
      <c r="L18" s="133">
        <v>0.45400000000000001</v>
      </c>
      <c r="M18" s="133">
        <v>0.19700000000000001</v>
      </c>
      <c r="N18" s="133">
        <v>0.64700000000000002</v>
      </c>
      <c r="O18" s="133">
        <v>0.58599999999999997</v>
      </c>
      <c r="P18" s="133">
        <v>3.1E-2</v>
      </c>
    </row>
    <row r="19" spans="1:16" x14ac:dyDescent="0.35">
      <c r="A19" t="s">
        <v>408</v>
      </c>
      <c r="B19">
        <v>80</v>
      </c>
      <c r="C19">
        <v>57.8</v>
      </c>
      <c r="D19">
        <v>40.799999999999997</v>
      </c>
      <c r="E19" s="133">
        <v>0.48199999999999998</v>
      </c>
      <c r="F19" s="133">
        <v>3.3000000000000002E-2</v>
      </c>
      <c r="G19" s="133">
        <v>0.247</v>
      </c>
      <c r="H19" s="133">
        <v>0.78200000000000003</v>
      </c>
      <c r="I19" s="133">
        <v>0.52200000000000002</v>
      </c>
      <c r="J19" s="133">
        <v>0.11600000000000001</v>
      </c>
      <c r="K19" s="133">
        <v>4.3499999999999997E-2</v>
      </c>
      <c r="L19" s="133">
        <v>0.78300000000000003</v>
      </c>
      <c r="M19" s="133">
        <v>4.3499999999999997E-2</v>
      </c>
      <c r="N19" s="133">
        <v>0.86899999999999999</v>
      </c>
      <c r="O19" s="133">
        <v>0.40699999999999997</v>
      </c>
      <c r="P19" s="133">
        <v>5.2299999999999999E-2</v>
      </c>
    </row>
    <row r="20" spans="1:16" x14ac:dyDescent="0.35">
      <c r="A20" t="s">
        <v>409</v>
      </c>
      <c r="B20">
        <v>77.7</v>
      </c>
      <c r="C20">
        <v>56.8</v>
      </c>
      <c r="D20">
        <v>64</v>
      </c>
      <c r="E20" s="133">
        <v>0.67300000000000004</v>
      </c>
      <c r="F20" s="133">
        <v>9.4999999999999998E-3</v>
      </c>
      <c r="G20" s="134">
        <v>0.27</v>
      </c>
      <c r="H20" s="134">
        <v>0.91700000000000004</v>
      </c>
      <c r="I20" s="133">
        <v>0.30299999999999999</v>
      </c>
      <c r="J20" s="133">
        <v>0.16400000000000001</v>
      </c>
      <c r="K20" s="133">
        <v>8.3299999999999999E-2</v>
      </c>
      <c r="L20" s="133">
        <v>0.71699999999999997</v>
      </c>
      <c r="M20" s="134">
        <v>0.05</v>
      </c>
      <c r="N20" s="133">
        <v>0.82199999999999995</v>
      </c>
      <c r="O20" s="134">
        <v>0.54</v>
      </c>
      <c r="P20" s="133">
        <v>5.33E-2</v>
      </c>
    </row>
    <row r="21" spans="1:16" x14ac:dyDescent="0.35">
      <c r="A21" t="s">
        <v>410</v>
      </c>
      <c r="B21">
        <v>79.5</v>
      </c>
      <c r="C21">
        <v>61.7</v>
      </c>
      <c r="D21">
        <v>75.2</v>
      </c>
      <c r="E21" s="133">
        <v>0.30199999999999999</v>
      </c>
      <c r="F21" s="133">
        <v>4.8999999999999998E-3</v>
      </c>
      <c r="G21" s="133">
        <v>0.28599999999999998</v>
      </c>
      <c r="H21" s="133">
        <v>0.872</v>
      </c>
      <c r="I21" s="133">
        <v>0.69099999999999995</v>
      </c>
      <c r="J21" s="133">
        <v>0.25600000000000001</v>
      </c>
      <c r="K21" s="133">
        <v>3.4599999999999999E-2</v>
      </c>
      <c r="L21" s="133">
        <v>0.59499999999999997</v>
      </c>
      <c r="M21" s="133">
        <v>8.6999999999999994E-3</v>
      </c>
      <c r="N21" s="133">
        <v>0.73699999999999999</v>
      </c>
      <c r="O21" s="133">
        <v>0.877</v>
      </c>
      <c r="P21" s="133">
        <v>1.1299999999999999E-2</v>
      </c>
    </row>
    <row r="23" spans="1:16" x14ac:dyDescent="0.35">
      <c r="F23" t="s">
        <v>80</v>
      </c>
      <c r="G23" t="s">
        <v>297</v>
      </c>
      <c r="H23" t="s">
        <v>83</v>
      </c>
      <c r="I23" t="s">
        <v>411</v>
      </c>
      <c r="J23" t="s">
        <v>296</v>
      </c>
      <c r="K23" t="s">
        <v>294</v>
      </c>
      <c r="L23" t="s">
        <v>298</v>
      </c>
      <c r="M23" t="s">
        <v>299</v>
      </c>
      <c r="O23" t="s">
        <v>295</v>
      </c>
      <c r="P23" t="s">
        <v>175</v>
      </c>
    </row>
    <row r="24" spans="1:16" x14ac:dyDescent="0.35">
      <c r="E24" t="s">
        <v>393</v>
      </c>
      <c r="F24" s="133">
        <f t="shared" ref="F24:F41" si="0">F4*E4</f>
        <v>9.7239999999999989E-4</v>
      </c>
      <c r="G24" s="133">
        <f t="shared" ref="G24:G41" si="1">G4*E4</f>
        <v>5.3052999999999996E-2</v>
      </c>
      <c r="H24" s="133">
        <f t="shared" ref="H24:H41" si="2">H4*E4</f>
        <v>0.11225499999999999</v>
      </c>
      <c r="I24" s="133">
        <v>0.28799999999999998</v>
      </c>
      <c r="J24" s="133">
        <f t="shared" ref="J24:J41" si="3">J4*I4</f>
        <v>0.28657199999999999</v>
      </c>
      <c r="K24" s="133">
        <f t="shared" ref="K24:K41" si="4">K4*I4</f>
        <v>4.9506599999999998E-2</v>
      </c>
      <c r="L24" s="133">
        <f t="shared" ref="L24:L41" si="5">L4*J24</f>
        <v>0.2077647</v>
      </c>
      <c r="M24" s="133">
        <f t="shared" ref="M24:M41" si="6">M4*J24</f>
        <v>9.3995616000000001E-3</v>
      </c>
      <c r="O24" s="133">
        <f t="shared" ref="O24:O41" si="7">O4*N4</f>
        <v>0.59862000000000004</v>
      </c>
      <c r="P24" s="133">
        <f t="shared" ref="P24:P41" si="8">P4*N4</f>
        <v>1.8876E-2</v>
      </c>
    </row>
    <row r="25" spans="1:16" x14ac:dyDescent="0.35">
      <c r="E25" t="s">
        <v>394</v>
      </c>
      <c r="F25" s="133">
        <f t="shared" si="0"/>
        <v>7.8683999999999994E-3</v>
      </c>
      <c r="G25" s="133">
        <f t="shared" si="1"/>
        <v>0.185334</v>
      </c>
      <c r="H25" s="133">
        <f t="shared" si="2"/>
        <v>0.38536199999999998</v>
      </c>
      <c r="I25" s="133">
        <v>0.81599999999999995</v>
      </c>
      <c r="J25" s="133">
        <f t="shared" si="3"/>
        <v>0.15832599999999999</v>
      </c>
      <c r="K25" s="133">
        <f t="shared" si="4"/>
        <v>3.7293400000000004E-2</v>
      </c>
      <c r="L25" s="133">
        <f t="shared" si="5"/>
        <v>0.10892828799999998</v>
      </c>
      <c r="M25" s="133">
        <f t="shared" si="6"/>
        <v>4.4964584000000002E-3</v>
      </c>
      <c r="O25" s="133">
        <f t="shared" si="7"/>
        <v>0.40778999999999993</v>
      </c>
      <c r="P25" s="133">
        <f t="shared" si="8"/>
        <v>3.6294E-2</v>
      </c>
    </row>
    <row r="26" spans="1:16" x14ac:dyDescent="0.35">
      <c r="E26" t="s">
        <v>395</v>
      </c>
      <c r="F26" s="133">
        <f t="shared" si="0"/>
        <v>1.7168700000000002E-2</v>
      </c>
      <c r="G26" s="133">
        <f t="shared" si="1"/>
        <v>9.4676999999999997E-2</v>
      </c>
      <c r="H26" s="133">
        <f t="shared" si="2"/>
        <v>0.284937</v>
      </c>
      <c r="I26" s="133">
        <v>0.51700000000000002</v>
      </c>
      <c r="J26" s="133">
        <f t="shared" si="3"/>
        <v>0.18645000000000003</v>
      </c>
      <c r="K26" s="133">
        <f t="shared" si="4"/>
        <v>4.7025000000000004E-2</v>
      </c>
      <c r="L26" s="133">
        <f t="shared" si="5"/>
        <v>8.4648300000000024E-2</v>
      </c>
      <c r="M26" s="133">
        <f t="shared" si="6"/>
        <v>3.6730650000000011E-2</v>
      </c>
      <c r="O26" s="133">
        <f t="shared" si="7"/>
        <v>0.37914199999999998</v>
      </c>
      <c r="P26" s="133">
        <f t="shared" si="8"/>
        <v>2.0057000000000002E-2</v>
      </c>
    </row>
    <row r="27" spans="1:16" x14ac:dyDescent="0.35">
      <c r="E27" t="s">
        <v>402</v>
      </c>
      <c r="F27" s="133">
        <f t="shared" si="0"/>
        <v>1.584E-2</v>
      </c>
      <c r="G27" s="133">
        <f t="shared" si="1"/>
        <v>0.11856</v>
      </c>
      <c r="H27" s="133">
        <f t="shared" si="2"/>
        <v>0.38496000000000002</v>
      </c>
      <c r="I27" s="133">
        <v>0.27400000000000002</v>
      </c>
      <c r="J27" s="133">
        <f t="shared" si="3"/>
        <v>6.0552000000000009E-2</v>
      </c>
      <c r="K27" s="133">
        <f t="shared" si="4"/>
        <v>2.2706999999999998E-2</v>
      </c>
      <c r="L27" s="133">
        <f t="shared" si="5"/>
        <v>4.7412216000000007E-2</v>
      </c>
      <c r="M27" s="133">
        <f t="shared" si="6"/>
        <v>2.6340120000000002E-3</v>
      </c>
      <c r="O27" s="133">
        <f t="shared" si="7"/>
        <v>0.35368299999999997</v>
      </c>
      <c r="P27" s="133">
        <f t="shared" si="8"/>
        <v>4.5448700000000002E-2</v>
      </c>
    </row>
    <row r="28" spans="1:16" x14ac:dyDescent="0.35">
      <c r="E28" t="s">
        <v>403</v>
      </c>
      <c r="F28" s="133">
        <f t="shared" si="0"/>
        <v>6.6214999999999998E-3</v>
      </c>
      <c r="G28" s="133">
        <f t="shared" si="1"/>
        <v>0.18819</v>
      </c>
      <c r="H28" s="133">
        <f t="shared" si="2"/>
        <v>0.62729999999999997</v>
      </c>
      <c r="I28" s="133">
        <v>0.35699999999999998</v>
      </c>
      <c r="J28" s="133">
        <f t="shared" si="3"/>
        <v>4.9692E-2</v>
      </c>
      <c r="K28" s="133">
        <f t="shared" si="4"/>
        <v>2.5239899999999999E-2</v>
      </c>
      <c r="L28" s="133">
        <f t="shared" si="5"/>
        <v>3.5629163999999998E-2</v>
      </c>
      <c r="M28" s="133">
        <f t="shared" si="6"/>
        <v>2.4846E-3</v>
      </c>
      <c r="O28" s="133">
        <f t="shared" si="7"/>
        <v>0.44388</v>
      </c>
      <c r="P28" s="133">
        <f t="shared" si="8"/>
        <v>4.38126E-2</v>
      </c>
    </row>
    <row r="29" spans="1:16" x14ac:dyDescent="0.35">
      <c r="E29" t="s">
        <v>404</v>
      </c>
      <c r="F29" s="133">
        <f t="shared" si="0"/>
        <v>1.5238999999999999E-3</v>
      </c>
      <c r="G29" s="133">
        <f t="shared" si="1"/>
        <v>8.8945999999999997E-2</v>
      </c>
      <c r="H29" s="133">
        <f t="shared" si="2"/>
        <v>0.269015</v>
      </c>
      <c r="I29" s="133">
        <v>0.35599999999999998</v>
      </c>
      <c r="J29" s="133">
        <f t="shared" si="3"/>
        <v>0.176896</v>
      </c>
      <c r="K29" s="133">
        <f t="shared" si="4"/>
        <v>2.3908599999999999E-2</v>
      </c>
      <c r="L29" s="133">
        <f t="shared" si="5"/>
        <v>0.10525311999999999</v>
      </c>
      <c r="M29" s="133">
        <f t="shared" si="6"/>
        <v>1.5389951999999999E-3</v>
      </c>
      <c r="O29" s="133">
        <f t="shared" si="7"/>
        <v>0.64634899999999995</v>
      </c>
      <c r="P29" s="133">
        <f t="shared" si="8"/>
        <v>8.3280999999999997E-3</v>
      </c>
    </row>
    <row r="30" spans="1:16" x14ac:dyDescent="0.35">
      <c r="E30" t="s">
        <v>396</v>
      </c>
      <c r="F30" s="133">
        <f t="shared" si="0"/>
        <v>9.1120000000000003E-4</v>
      </c>
      <c r="G30" s="133">
        <f t="shared" si="1"/>
        <v>4.9714000000000001E-2</v>
      </c>
      <c r="H30" s="133">
        <f t="shared" si="2"/>
        <v>0.10117000000000001</v>
      </c>
      <c r="I30" s="133">
        <v>0.3</v>
      </c>
      <c r="J30" s="133">
        <f t="shared" si="3"/>
        <v>0.28657199999999999</v>
      </c>
      <c r="K30" s="133">
        <f t="shared" si="4"/>
        <v>4.9506599999999998E-2</v>
      </c>
      <c r="L30" s="133">
        <f t="shared" si="5"/>
        <v>0.2077647</v>
      </c>
      <c r="M30" s="133">
        <f t="shared" si="6"/>
        <v>9.3995616000000001E-3</v>
      </c>
      <c r="O30" s="133">
        <f t="shared" si="7"/>
        <v>0.59862000000000004</v>
      </c>
      <c r="P30" s="133">
        <f t="shared" si="8"/>
        <v>1.8876E-2</v>
      </c>
    </row>
    <row r="31" spans="1:16" x14ac:dyDescent="0.35">
      <c r="E31" t="s">
        <v>397</v>
      </c>
      <c r="F31" s="133">
        <f t="shared" si="0"/>
        <v>7.6858000000000004E-3</v>
      </c>
      <c r="G31" s="133">
        <f t="shared" si="1"/>
        <v>0.18103300000000003</v>
      </c>
      <c r="H31" s="133">
        <f t="shared" si="2"/>
        <v>0.38475300000000001</v>
      </c>
      <c r="I31" s="133">
        <v>0.9</v>
      </c>
      <c r="J31" s="133">
        <f t="shared" si="3"/>
        <v>0.15832599999999999</v>
      </c>
      <c r="K31" s="133">
        <f t="shared" si="4"/>
        <v>3.7293400000000004E-2</v>
      </c>
      <c r="L31" s="133">
        <f t="shared" si="5"/>
        <v>0.10892828799999998</v>
      </c>
      <c r="M31" s="133">
        <f t="shared" si="6"/>
        <v>4.4964584000000002E-3</v>
      </c>
      <c r="O31" s="133">
        <f t="shared" si="7"/>
        <v>0.40778999999999993</v>
      </c>
      <c r="P31" s="133">
        <f t="shared" si="8"/>
        <v>3.6294E-2</v>
      </c>
    </row>
    <row r="32" spans="1:16" x14ac:dyDescent="0.35">
      <c r="E32" t="s">
        <v>398</v>
      </c>
      <c r="F32" s="133">
        <f t="shared" si="0"/>
        <v>1.7623500000000004E-2</v>
      </c>
      <c r="G32" s="133">
        <f t="shared" si="1"/>
        <v>9.7185000000000007E-2</v>
      </c>
      <c r="H32" s="133">
        <f t="shared" si="2"/>
        <v>0.32178000000000001</v>
      </c>
      <c r="I32" s="133">
        <v>0.6</v>
      </c>
      <c r="J32" s="133">
        <f t="shared" si="3"/>
        <v>0.18645000000000003</v>
      </c>
      <c r="K32" s="133">
        <f t="shared" si="4"/>
        <v>4.7025000000000004E-2</v>
      </c>
      <c r="L32" s="133">
        <f t="shared" si="5"/>
        <v>8.4648300000000024E-2</v>
      </c>
      <c r="M32" s="133">
        <f t="shared" si="6"/>
        <v>3.6730650000000011E-2</v>
      </c>
      <c r="O32" s="133">
        <f t="shared" si="7"/>
        <v>0.37914199999999998</v>
      </c>
      <c r="P32" s="133">
        <f t="shared" si="8"/>
        <v>2.0057000000000002E-2</v>
      </c>
    </row>
    <row r="33" spans="3:16" x14ac:dyDescent="0.35">
      <c r="E33" t="s">
        <v>405</v>
      </c>
      <c r="F33" s="133">
        <f t="shared" si="0"/>
        <v>1.5807000000000002E-2</v>
      </c>
      <c r="G33" s="133">
        <f t="shared" si="1"/>
        <v>0.11831299999999999</v>
      </c>
      <c r="H33" s="133">
        <f t="shared" si="2"/>
        <v>0.3933548</v>
      </c>
      <c r="I33" s="133">
        <v>0.2</v>
      </c>
      <c r="J33" s="133">
        <f t="shared" si="3"/>
        <v>6.0552000000000009E-2</v>
      </c>
      <c r="K33" s="133">
        <f t="shared" si="4"/>
        <v>2.2706999999999998E-2</v>
      </c>
      <c r="L33" s="133">
        <f t="shared" si="5"/>
        <v>4.7412216000000007E-2</v>
      </c>
      <c r="M33" s="133">
        <f t="shared" si="6"/>
        <v>2.6340120000000002E-3</v>
      </c>
      <c r="O33" s="133">
        <f t="shared" si="7"/>
        <v>0.35368299999999997</v>
      </c>
      <c r="P33" s="133">
        <f t="shared" si="8"/>
        <v>4.5448700000000002E-2</v>
      </c>
    </row>
    <row r="34" spans="3:16" x14ac:dyDescent="0.35">
      <c r="E34" t="s">
        <v>406</v>
      </c>
      <c r="F34" s="133">
        <f t="shared" si="0"/>
        <v>6.4505000000000005E-3</v>
      </c>
      <c r="G34" s="133">
        <f t="shared" si="1"/>
        <v>0.18333000000000002</v>
      </c>
      <c r="H34" s="133">
        <f t="shared" si="2"/>
        <v>0.59684100000000007</v>
      </c>
      <c r="I34" s="133">
        <v>0.3</v>
      </c>
      <c r="J34" s="133">
        <f t="shared" si="3"/>
        <v>4.9692E-2</v>
      </c>
      <c r="K34" s="133">
        <f t="shared" si="4"/>
        <v>2.5239899999999999E-2</v>
      </c>
      <c r="L34" s="133">
        <f t="shared" si="5"/>
        <v>3.5629163999999998E-2</v>
      </c>
      <c r="M34" s="133">
        <f t="shared" si="6"/>
        <v>2.4846E-3</v>
      </c>
      <c r="O34" s="133">
        <f t="shared" si="7"/>
        <v>0.44388</v>
      </c>
      <c r="P34" s="133">
        <f t="shared" si="8"/>
        <v>4.38126E-2</v>
      </c>
    </row>
    <row r="35" spans="3:16" x14ac:dyDescent="0.35">
      <c r="E35" t="s">
        <v>407</v>
      </c>
      <c r="F35" s="133">
        <f t="shared" si="0"/>
        <v>1.5827E-3</v>
      </c>
      <c r="G35" s="133">
        <f t="shared" si="1"/>
        <v>9.2378000000000002E-2</v>
      </c>
      <c r="H35" s="133">
        <f t="shared" si="2"/>
        <v>0.27648800000000001</v>
      </c>
      <c r="I35" s="133">
        <v>0.3</v>
      </c>
      <c r="J35" s="133">
        <f t="shared" si="3"/>
        <v>0.176896</v>
      </c>
      <c r="K35" s="133">
        <f t="shared" si="4"/>
        <v>2.3908599999999999E-2</v>
      </c>
      <c r="L35" s="133">
        <f t="shared" si="5"/>
        <v>0.10525311999999999</v>
      </c>
      <c r="M35" s="133">
        <f t="shared" si="6"/>
        <v>1.5389951999999999E-3</v>
      </c>
      <c r="O35" s="133">
        <f t="shared" si="7"/>
        <v>0.64634899999999995</v>
      </c>
      <c r="P35" s="133">
        <f t="shared" si="8"/>
        <v>8.3280999999999997E-3</v>
      </c>
    </row>
    <row r="36" spans="3:16" x14ac:dyDescent="0.35">
      <c r="E36" t="s">
        <v>399</v>
      </c>
      <c r="F36" s="133">
        <f t="shared" si="0"/>
        <v>1.0471999999999999E-3</v>
      </c>
      <c r="G36" s="133">
        <f t="shared" si="1"/>
        <v>5.7133999999999997E-2</v>
      </c>
      <c r="H36" s="133">
        <f t="shared" si="2"/>
        <v>0.119504</v>
      </c>
      <c r="I36" s="133">
        <v>0.55200000000000005</v>
      </c>
      <c r="J36" s="133">
        <f t="shared" si="3"/>
        <v>0.28657199999999999</v>
      </c>
      <c r="K36" s="133">
        <f t="shared" si="4"/>
        <v>4.9506599999999998E-2</v>
      </c>
      <c r="L36" s="133">
        <f t="shared" si="5"/>
        <v>0.2077647</v>
      </c>
      <c r="M36" s="133">
        <f t="shared" si="6"/>
        <v>9.3995616000000001E-3</v>
      </c>
      <c r="O36" s="133">
        <f t="shared" si="7"/>
        <v>0.59862000000000004</v>
      </c>
      <c r="P36" s="133">
        <f t="shared" si="8"/>
        <v>1.8876E-2</v>
      </c>
    </row>
    <row r="37" spans="3:16" x14ac:dyDescent="0.35">
      <c r="E37" t="s">
        <v>400</v>
      </c>
      <c r="F37" s="133">
        <f t="shared" si="0"/>
        <v>8.0344000000000006E-3</v>
      </c>
      <c r="G37" s="133">
        <f t="shared" si="1"/>
        <v>0.189244</v>
      </c>
      <c r="H37" s="133">
        <f t="shared" si="2"/>
        <v>0.40704399999999996</v>
      </c>
      <c r="I37" s="133">
        <v>0.66700000000000004</v>
      </c>
      <c r="J37" s="133">
        <f t="shared" si="3"/>
        <v>0.15832599999999999</v>
      </c>
      <c r="K37" s="133">
        <f t="shared" si="4"/>
        <v>3.7293400000000004E-2</v>
      </c>
      <c r="L37" s="133">
        <f t="shared" si="5"/>
        <v>0.10892828799999998</v>
      </c>
      <c r="M37" s="133">
        <f t="shared" si="6"/>
        <v>4.4964584000000002E-3</v>
      </c>
      <c r="O37" s="133">
        <f t="shared" si="7"/>
        <v>0.40778999999999993</v>
      </c>
      <c r="P37" s="133">
        <f t="shared" si="8"/>
        <v>3.6294E-2</v>
      </c>
    </row>
    <row r="38" spans="3:16" x14ac:dyDescent="0.35">
      <c r="E38" t="s">
        <v>401</v>
      </c>
      <c r="F38" s="133">
        <f t="shared" si="0"/>
        <v>1.7547700000000003E-2</v>
      </c>
      <c r="G38" s="133">
        <f t="shared" si="1"/>
        <v>9.6767000000000006E-2</v>
      </c>
      <c r="H38" s="133">
        <f t="shared" si="2"/>
        <v>0.29539400000000005</v>
      </c>
      <c r="I38" s="133">
        <v>0.40899999999999997</v>
      </c>
      <c r="J38" s="133">
        <f t="shared" si="3"/>
        <v>0.18645000000000003</v>
      </c>
      <c r="K38" s="133">
        <f t="shared" si="4"/>
        <v>4.7025000000000004E-2</v>
      </c>
      <c r="L38" s="133">
        <f t="shared" si="5"/>
        <v>8.4648300000000024E-2</v>
      </c>
      <c r="M38" s="133">
        <f t="shared" si="6"/>
        <v>3.6730650000000011E-2</v>
      </c>
      <c r="O38" s="133">
        <f t="shared" si="7"/>
        <v>0.37914199999999998</v>
      </c>
      <c r="P38" s="133">
        <f t="shared" si="8"/>
        <v>2.0057000000000002E-2</v>
      </c>
    </row>
    <row r="39" spans="3:16" x14ac:dyDescent="0.35">
      <c r="E39" t="s">
        <v>408</v>
      </c>
      <c r="F39" s="133">
        <f t="shared" si="0"/>
        <v>1.5906E-2</v>
      </c>
      <c r="G39" s="133">
        <f t="shared" si="1"/>
        <v>0.11905399999999999</v>
      </c>
      <c r="H39" s="133">
        <f t="shared" si="2"/>
        <v>0.37692399999999998</v>
      </c>
      <c r="I39" s="133">
        <v>0.316</v>
      </c>
      <c r="J39" s="133">
        <f t="shared" si="3"/>
        <v>6.0552000000000009E-2</v>
      </c>
      <c r="K39" s="133">
        <f t="shared" si="4"/>
        <v>2.2706999999999998E-2</v>
      </c>
      <c r="L39" s="133">
        <f t="shared" si="5"/>
        <v>4.7412216000000007E-2</v>
      </c>
      <c r="M39" s="133">
        <f t="shared" si="6"/>
        <v>2.6340120000000002E-3</v>
      </c>
      <c r="O39" s="133">
        <f t="shared" si="7"/>
        <v>0.35368299999999997</v>
      </c>
      <c r="P39" s="133">
        <f t="shared" si="8"/>
        <v>4.5448700000000002E-2</v>
      </c>
    </row>
    <row r="40" spans="3:16" x14ac:dyDescent="0.35">
      <c r="E40" t="s">
        <v>409</v>
      </c>
      <c r="F40" s="133">
        <f t="shared" si="0"/>
        <v>6.3934999999999999E-3</v>
      </c>
      <c r="G40" s="133">
        <f t="shared" si="1"/>
        <v>0.18171000000000001</v>
      </c>
      <c r="H40" s="133">
        <f t="shared" si="2"/>
        <v>0.61714100000000005</v>
      </c>
      <c r="I40" s="133">
        <v>0.35699999999999998</v>
      </c>
      <c r="J40" s="133">
        <f t="shared" si="3"/>
        <v>4.9692E-2</v>
      </c>
      <c r="K40" s="133">
        <f t="shared" si="4"/>
        <v>2.5239899999999999E-2</v>
      </c>
      <c r="L40" s="133">
        <f t="shared" si="5"/>
        <v>3.5629163999999998E-2</v>
      </c>
      <c r="M40" s="133">
        <f t="shared" si="6"/>
        <v>2.4846E-3</v>
      </c>
      <c r="O40" s="133">
        <f t="shared" si="7"/>
        <v>0.44388</v>
      </c>
      <c r="P40" s="133">
        <f t="shared" si="8"/>
        <v>4.38126E-2</v>
      </c>
    </row>
    <row r="41" spans="3:16" x14ac:dyDescent="0.35">
      <c r="E41" t="s">
        <v>410</v>
      </c>
      <c r="F41" s="133">
        <f t="shared" si="0"/>
        <v>1.4797999999999999E-3</v>
      </c>
      <c r="G41" s="133">
        <f t="shared" si="1"/>
        <v>8.637199999999999E-2</v>
      </c>
      <c r="H41" s="133">
        <f t="shared" si="2"/>
        <v>0.26334399999999997</v>
      </c>
      <c r="I41" s="133">
        <v>0.27800000000000002</v>
      </c>
      <c r="J41" s="133">
        <f t="shared" si="3"/>
        <v>0.176896</v>
      </c>
      <c r="K41" s="133">
        <f t="shared" si="4"/>
        <v>2.3908599999999999E-2</v>
      </c>
      <c r="L41" s="133">
        <f t="shared" si="5"/>
        <v>0.10525311999999999</v>
      </c>
      <c r="M41" s="133">
        <f t="shared" si="6"/>
        <v>1.5389951999999999E-3</v>
      </c>
      <c r="O41" s="133">
        <f t="shared" si="7"/>
        <v>0.64634899999999995</v>
      </c>
      <c r="P41" s="133">
        <f t="shared" si="8"/>
        <v>8.3280999999999997E-3</v>
      </c>
    </row>
    <row r="43" spans="3:16" ht="15" x14ac:dyDescent="0.35">
      <c r="E43" t="s">
        <v>391</v>
      </c>
      <c r="F43" s="133"/>
      <c r="G43" s="106" t="s">
        <v>354</v>
      </c>
      <c r="H43" t="s">
        <v>392</v>
      </c>
      <c r="I43" s="106" t="s">
        <v>354</v>
      </c>
      <c r="J43" t="s">
        <v>412</v>
      </c>
    </row>
    <row r="44" spans="3:16" x14ac:dyDescent="0.35">
      <c r="C44" t="s">
        <v>413</v>
      </c>
      <c r="E44" t="s">
        <v>352</v>
      </c>
      <c r="F44" t="s">
        <v>353</v>
      </c>
      <c r="G44" t="s">
        <v>352</v>
      </c>
      <c r="H44" t="s">
        <v>353</v>
      </c>
      <c r="I44" t="s">
        <v>352</v>
      </c>
      <c r="J44" t="s">
        <v>353</v>
      </c>
    </row>
    <row r="45" spans="3:16" x14ac:dyDescent="0.35">
      <c r="C45" s="4">
        <v>0.249</v>
      </c>
      <c r="D45" s="4">
        <v>0.38600000000000001</v>
      </c>
      <c r="E45" s="142">
        <v>11.23</v>
      </c>
      <c r="F45" s="142">
        <v>38.5</v>
      </c>
      <c r="G45" s="121">
        <f>(E45*C45)/100*10</f>
        <v>0.27962700000000001</v>
      </c>
      <c r="H45" s="121">
        <f>(F45*D45)/100*10</f>
        <v>1.4861000000000002</v>
      </c>
      <c r="I45" s="121">
        <f>(G45*I24)</f>
        <v>8.0532575999999995E-2</v>
      </c>
      <c r="J45" s="121">
        <f>(H45*I27)</f>
        <v>0.40719140000000009</v>
      </c>
      <c r="L45" s="86"/>
    </row>
    <row r="46" spans="3:16" x14ac:dyDescent="0.35">
      <c r="C46" s="4">
        <v>0.39300000000000002</v>
      </c>
      <c r="D46" s="4">
        <v>0.27700000000000002</v>
      </c>
      <c r="E46" s="142">
        <v>38.54</v>
      </c>
      <c r="F46" s="142">
        <v>62.73</v>
      </c>
      <c r="G46" s="121">
        <f t="shared" ref="G46:G53" si="9">(E46*C46)/100*10</f>
        <v>1.5146219999999999</v>
      </c>
      <c r="H46" s="121">
        <f t="shared" ref="H46:H53" si="10">(F46*D46)/100*10</f>
        <v>1.7376210000000001</v>
      </c>
      <c r="I46" s="121">
        <f t="shared" ref="I46" si="11">(G46*I25)</f>
        <v>1.2359315519999998</v>
      </c>
      <c r="J46" s="121">
        <f t="shared" ref="J46:J47" si="12">(H46*I28)</f>
        <v>0.62033069699999999</v>
      </c>
      <c r="L46" s="86"/>
    </row>
    <row r="47" spans="3:16" x14ac:dyDescent="0.35">
      <c r="C47" s="4">
        <v>0.32100000000000001</v>
      </c>
      <c r="D47" s="4">
        <v>0.33100000000000002</v>
      </c>
      <c r="E47" s="142">
        <v>28.49</v>
      </c>
      <c r="F47" s="142">
        <v>26.9</v>
      </c>
      <c r="G47" s="121">
        <f t="shared" si="9"/>
        <v>0.91452899999999993</v>
      </c>
      <c r="H47" s="121">
        <f t="shared" si="10"/>
        <v>0.89039000000000001</v>
      </c>
      <c r="I47" s="121">
        <f>(G47*I26)</f>
        <v>0.47281149299999997</v>
      </c>
      <c r="J47" s="121">
        <f t="shared" si="12"/>
        <v>0.31697883999999998</v>
      </c>
      <c r="L47" s="86"/>
    </row>
    <row r="48" spans="3:16" x14ac:dyDescent="0.35">
      <c r="C48" s="121">
        <v>0.32100000000000001</v>
      </c>
      <c r="D48" s="121">
        <v>0.33100000000000002</v>
      </c>
      <c r="E48" s="142">
        <v>10.117000000000001</v>
      </c>
      <c r="F48" s="142">
        <v>39.335480000000004</v>
      </c>
      <c r="G48" s="121">
        <f t="shared" si="9"/>
        <v>0.32475570000000004</v>
      </c>
      <c r="H48" s="121">
        <f t="shared" si="10"/>
        <v>1.3020043880000001</v>
      </c>
      <c r="I48" s="121">
        <f>(G48*I30)</f>
        <v>9.7426710000000014E-2</v>
      </c>
      <c r="J48" s="121">
        <f>(H48*I33)</f>
        <v>0.26040087760000002</v>
      </c>
      <c r="L48" s="86"/>
    </row>
    <row r="49" spans="3:12" x14ac:dyDescent="0.35">
      <c r="C49" s="121">
        <v>0.32200000000000001</v>
      </c>
      <c r="D49" s="121">
        <v>0.33150000000000002</v>
      </c>
      <c r="E49" s="142">
        <v>38.475300000000004</v>
      </c>
      <c r="F49" s="142">
        <v>59.684100000000008</v>
      </c>
      <c r="G49" s="121">
        <f t="shared" si="9"/>
        <v>1.2389046600000002</v>
      </c>
      <c r="H49" s="121">
        <f t="shared" si="10"/>
        <v>1.9785279150000004</v>
      </c>
      <c r="I49" s="121">
        <f t="shared" ref="I49:I50" si="13">(G49*I31)</f>
        <v>1.1150141940000002</v>
      </c>
      <c r="J49" s="121">
        <f t="shared" ref="J49:J50" si="14">(H49*I34)</f>
        <v>0.59355837450000004</v>
      </c>
      <c r="L49" s="86"/>
    </row>
    <row r="50" spans="3:12" x14ac:dyDescent="0.35">
      <c r="C50">
        <v>0.35699999999999998</v>
      </c>
      <c r="D50">
        <v>0.30400000000000005</v>
      </c>
      <c r="E50" s="142">
        <v>32.178000000000004</v>
      </c>
      <c r="F50" s="142">
        <v>27.648800000000001</v>
      </c>
      <c r="G50" s="121">
        <f t="shared" si="9"/>
        <v>1.1487546000000002</v>
      </c>
      <c r="H50" s="121">
        <f t="shared" si="10"/>
        <v>0.84052352000000008</v>
      </c>
      <c r="I50" s="121">
        <f t="shared" si="13"/>
        <v>0.68925276000000013</v>
      </c>
      <c r="J50" s="121">
        <f t="shared" si="14"/>
        <v>0.25215705599999999</v>
      </c>
      <c r="L50" s="86"/>
    </row>
    <row r="51" spans="3:12" x14ac:dyDescent="0.35">
      <c r="C51">
        <v>0.32300000000000001</v>
      </c>
      <c r="D51" s="121">
        <v>0.33200000000000002</v>
      </c>
      <c r="E51" s="66">
        <v>11.9504</v>
      </c>
      <c r="F51" s="66">
        <v>37.692399999999999</v>
      </c>
      <c r="G51" s="121">
        <f t="shared" si="9"/>
        <v>0.38599791999999999</v>
      </c>
      <c r="H51" s="121">
        <f t="shared" si="10"/>
        <v>1.2513876800000001</v>
      </c>
      <c r="I51" s="121">
        <f>(G51*I36)</f>
        <v>0.21307085184000002</v>
      </c>
      <c r="J51" s="121">
        <f>(H51*I39)</f>
        <v>0.39543850688000004</v>
      </c>
      <c r="L51" s="86"/>
    </row>
    <row r="52" spans="3:12" x14ac:dyDescent="0.35">
      <c r="C52" s="121">
        <v>0.32657142857142857</v>
      </c>
      <c r="D52" s="121">
        <v>0.32750000000000001</v>
      </c>
      <c r="E52" s="66">
        <v>40.704399999999993</v>
      </c>
      <c r="F52" s="66">
        <v>61.714100000000002</v>
      </c>
      <c r="G52" s="121">
        <f t="shared" si="9"/>
        <v>1.3292894057142854</v>
      </c>
      <c r="H52" s="121">
        <f t="shared" si="10"/>
        <v>2.021136775</v>
      </c>
      <c r="I52" s="121">
        <f t="shared" ref="I52:I53" si="15">(G52*I37)</f>
        <v>0.8866360336114284</v>
      </c>
      <c r="J52" s="121">
        <f t="shared" ref="J52:J53" si="16">(H52*I40)</f>
        <v>0.72154582867499995</v>
      </c>
      <c r="L52" s="86"/>
    </row>
    <row r="53" spans="3:12" x14ac:dyDescent="0.35">
      <c r="C53" s="121">
        <v>0.33765306122448979</v>
      </c>
      <c r="D53" s="121">
        <v>0.31914285714285723</v>
      </c>
      <c r="E53" s="66">
        <v>29.539400000000004</v>
      </c>
      <c r="F53" s="66">
        <v>26.334399999999995</v>
      </c>
      <c r="G53" s="121">
        <f t="shared" si="9"/>
        <v>0.99740688367346952</v>
      </c>
      <c r="H53" s="121">
        <f t="shared" si="10"/>
        <v>0.84044356571428591</v>
      </c>
      <c r="I53" s="121">
        <f t="shared" si="15"/>
        <v>0.40793941542244899</v>
      </c>
      <c r="J53" s="121">
        <f t="shared" si="16"/>
        <v>0.23364331126857149</v>
      </c>
      <c r="L53" s="86"/>
    </row>
    <row r="54" spans="3:12" x14ac:dyDescent="0.35">
      <c r="E54" s="66"/>
      <c r="F54" s="66"/>
      <c r="I54" s="121"/>
      <c r="L54" s="86"/>
    </row>
    <row r="55" spans="3:12" x14ac:dyDescent="0.35">
      <c r="L55" s="86"/>
    </row>
    <row r="56" spans="3:12" x14ac:dyDescent="0.35">
      <c r="L56" s="86"/>
    </row>
    <row r="57" spans="3:12" x14ac:dyDescent="0.35">
      <c r="E57" s="136"/>
      <c r="F57" s="136"/>
      <c r="G57" s="121"/>
      <c r="H57" s="121"/>
      <c r="J57" s="66"/>
      <c r="K57" s="66"/>
      <c r="L57" s="86"/>
    </row>
    <row r="58" spans="3:12" x14ac:dyDescent="0.35">
      <c r="E58" s="136"/>
      <c r="F58" s="136"/>
      <c r="G58" s="121"/>
      <c r="H58" s="121"/>
      <c r="J58" s="66"/>
      <c r="K58" s="66"/>
      <c r="L58" s="86"/>
    </row>
    <row r="59" spans="3:12" x14ac:dyDescent="0.35">
      <c r="E59" s="136"/>
      <c r="F59" s="136"/>
      <c r="G59" s="121"/>
      <c r="H59" s="121"/>
      <c r="J59" s="66"/>
      <c r="K59" s="66"/>
      <c r="L59" s="86"/>
    </row>
    <row r="60" spans="3:12" x14ac:dyDescent="0.35">
      <c r="E60" s="136"/>
      <c r="F60" s="136"/>
      <c r="G60" s="121"/>
      <c r="H60" s="121"/>
      <c r="J60" s="66"/>
      <c r="K60" s="66"/>
      <c r="L60" s="86"/>
    </row>
    <row r="61" spans="3:12" x14ac:dyDescent="0.35">
      <c r="E61" s="136"/>
      <c r="F61" s="136"/>
      <c r="G61" s="121"/>
      <c r="H61" s="121"/>
      <c r="J61" s="66"/>
      <c r="K61" s="66"/>
      <c r="L61" s="86"/>
    </row>
    <row r="62" spans="3:12" x14ac:dyDescent="0.35">
      <c r="E62" s="136"/>
      <c r="F62" s="136"/>
      <c r="G62" s="121"/>
      <c r="H62" s="121"/>
      <c r="J62" s="66"/>
      <c r="K62" s="66"/>
      <c r="L62" s="86"/>
    </row>
    <row r="63" spans="3:12" x14ac:dyDescent="0.35">
      <c r="E63" s="86"/>
      <c r="F63" s="86"/>
      <c r="G63" s="121"/>
      <c r="H63" s="121"/>
      <c r="J63" s="66"/>
      <c r="K63" s="66"/>
    </row>
    <row r="64" spans="3:12" x14ac:dyDescent="0.35">
      <c r="E64" s="86"/>
      <c r="F64" s="86"/>
      <c r="G64" s="121"/>
      <c r="H64" s="121"/>
      <c r="J64" s="66"/>
      <c r="K64" s="66"/>
    </row>
    <row r="65" spans="5:11" x14ac:dyDescent="0.35">
      <c r="E65" s="86"/>
      <c r="F65" s="86"/>
      <c r="G65" s="121"/>
      <c r="H65" s="121"/>
      <c r="J65" s="66"/>
      <c r="K65" s="66"/>
    </row>
    <row r="66" spans="5:11" x14ac:dyDescent="0.35">
      <c r="G66" s="121"/>
    </row>
  </sheetData>
  <phoneticPr fontId="58" type="noConversion"/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41"/>
  <sheetViews>
    <sheetView workbookViewId="0">
      <selection activeCell="F27" sqref="F27"/>
    </sheetView>
  </sheetViews>
  <sheetFormatPr baseColWidth="10" defaultRowHeight="14.5" x14ac:dyDescent="0.35"/>
  <cols>
    <col min="3" max="3" width="14" customWidth="1"/>
    <col min="5" max="5" width="13" customWidth="1"/>
  </cols>
  <sheetData>
    <row r="1" spans="1:10" x14ac:dyDescent="0.35">
      <c r="H1" t="s">
        <v>151</v>
      </c>
    </row>
    <row r="2" spans="1:10" x14ac:dyDescent="0.35">
      <c r="A2" t="s">
        <v>149</v>
      </c>
      <c r="B2" t="s">
        <v>148</v>
      </c>
      <c r="C2" t="s">
        <v>147</v>
      </c>
      <c r="E2" t="s">
        <v>148</v>
      </c>
      <c r="F2" t="s">
        <v>147</v>
      </c>
      <c r="H2" t="s">
        <v>150</v>
      </c>
    </row>
    <row r="3" spans="1:10" x14ac:dyDescent="0.35">
      <c r="A3" s="68">
        <v>17</v>
      </c>
      <c r="B3">
        <v>834568.94900000002</v>
      </c>
      <c r="C3">
        <v>46.686999999999998</v>
      </c>
      <c r="D3">
        <f>+C3*B3/100</f>
        <v>389635.20521962998</v>
      </c>
      <c r="E3">
        <v>744455.15899999999</v>
      </c>
      <c r="F3">
        <v>48.436</v>
      </c>
      <c r="G3">
        <f>+F3*E3/100</f>
        <v>360584.30081323994</v>
      </c>
      <c r="H3">
        <f>+AVERAGE(D3,G3)</f>
        <v>375109.75301643496</v>
      </c>
      <c r="I3">
        <f>+H3/100000</f>
        <v>3.7510975301643494</v>
      </c>
      <c r="J3" s="68"/>
    </row>
    <row r="4" spans="1:10" x14ac:dyDescent="0.35">
      <c r="A4" s="68">
        <v>21</v>
      </c>
      <c r="B4">
        <v>838972.42</v>
      </c>
      <c r="C4">
        <v>59.143000000000001</v>
      </c>
      <c r="D4">
        <f t="shared" ref="D4:D19" si="0">+C4*B4/100</f>
        <v>496193.45836060005</v>
      </c>
      <c r="E4">
        <v>664661.90899999999</v>
      </c>
      <c r="F4">
        <v>23.754000000000001</v>
      </c>
      <c r="G4">
        <f t="shared" ref="G4:G20" si="1">+F4*E4/100</f>
        <v>157883.78986386</v>
      </c>
      <c r="H4">
        <f t="shared" ref="H4:H20" si="2">+AVERAGE(D4,G4)</f>
        <v>327038.62411223003</v>
      </c>
      <c r="I4">
        <f t="shared" ref="I4:I20" si="3">+H4/100000</f>
        <v>3.2703862411223001</v>
      </c>
      <c r="J4" s="68"/>
    </row>
    <row r="5" spans="1:10" x14ac:dyDescent="0.35">
      <c r="A5" s="68">
        <v>23</v>
      </c>
      <c r="B5">
        <v>624154.29099999997</v>
      </c>
      <c r="C5">
        <v>54.323999999999998</v>
      </c>
      <c r="D5">
        <f t="shared" ref="D5" si="4">+C5*B5/100</f>
        <v>339065.57704283996</v>
      </c>
      <c r="E5">
        <v>622034.32999999996</v>
      </c>
      <c r="F5">
        <v>51.137999999999998</v>
      </c>
      <c r="G5">
        <f t="shared" si="1"/>
        <v>318095.9156754</v>
      </c>
      <c r="H5">
        <f t="shared" si="2"/>
        <v>328580.74635912001</v>
      </c>
      <c r="I5">
        <f t="shared" si="3"/>
        <v>3.2858074635912002</v>
      </c>
      <c r="J5" s="68"/>
    </row>
    <row r="6" spans="1:10" x14ac:dyDescent="0.35">
      <c r="A6" s="68">
        <v>57</v>
      </c>
      <c r="B6">
        <v>749603.85699999996</v>
      </c>
      <c r="C6">
        <v>46.155000000000001</v>
      </c>
      <c r="D6">
        <f t="shared" si="0"/>
        <v>345979.66019835003</v>
      </c>
      <c r="E6">
        <v>663714.56099999999</v>
      </c>
      <c r="F6">
        <v>44.406999999999996</v>
      </c>
      <c r="G6">
        <f t="shared" si="1"/>
        <v>294735.72510326997</v>
      </c>
      <c r="H6">
        <f t="shared" si="2"/>
        <v>320357.69265081</v>
      </c>
      <c r="I6">
        <f t="shared" si="3"/>
        <v>3.2035769265081</v>
      </c>
      <c r="J6" s="68"/>
    </row>
    <row r="7" spans="1:10" x14ac:dyDescent="0.35">
      <c r="A7" s="69">
        <v>27</v>
      </c>
      <c r="B7">
        <v>377791.321</v>
      </c>
      <c r="C7">
        <v>47.472999999999999</v>
      </c>
      <c r="D7">
        <f t="shared" si="0"/>
        <v>179348.87381832997</v>
      </c>
      <c r="E7">
        <v>364908.00400000002</v>
      </c>
      <c r="F7">
        <v>47.052</v>
      </c>
      <c r="G7">
        <f t="shared" si="1"/>
        <v>171696.51404208</v>
      </c>
      <c r="H7">
        <f t="shared" si="2"/>
        <v>175522.69393020499</v>
      </c>
      <c r="I7">
        <f t="shared" si="3"/>
        <v>1.7552269393020499</v>
      </c>
      <c r="J7" s="69"/>
    </row>
    <row r="8" spans="1:10" x14ac:dyDescent="0.35">
      <c r="A8" s="69">
        <v>29</v>
      </c>
      <c r="B8">
        <v>623547.92700000003</v>
      </c>
      <c r="C8">
        <v>39.045999999999999</v>
      </c>
      <c r="D8">
        <f t="shared" si="0"/>
        <v>243470.52357642003</v>
      </c>
      <c r="E8">
        <v>621742.71900000004</v>
      </c>
      <c r="F8">
        <v>41.83</v>
      </c>
      <c r="G8">
        <f t="shared" si="1"/>
        <v>260074.97935770001</v>
      </c>
      <c r="H8">
        <f t="shared" si="2"/>
        <v>251772.75146706001</v>
      </c>
      <c r="I8">
        <f t="shared" si="3"/>
        <v>2.5177275146706002</v>
      </c>
      <c r="J8" s="69"/>
    </row>
    <row r="9" spans="1:10" x14ac:dyDescent="0.35">
      <c r="A9" s="69">
        <v>31</v>
      </c>
      <c r="B9">
        <v>731531.72600000002</v>
      </c>
      <c r="C9">
        <v>40.164999999999999</v>
      </c>
      <c r="D9">
        <f t="shared" si="0"/>
        <v>293819.71774789999</v>
      </c>
      <c r="E9">
        <v>619229.31499999994</v>
      </c>
      <c r="F9">
        <v>47.476999999999997</v>
      </c>
      <c r="G9">
        <f t="shared" si="1"/>
        <v>293991.50188254996</v>
      </c>
      <c r="H9">
        <f t="shared" si="2"/>
        <v>293905.60981522501</v>
      </c>
      <c r="I9">
        <f t="shared" si="3"/>
        <v>2.9390560981522502</v>
      </c>
      <c r="J9" s="69"/>
    </row>
    <row r="10" spans="1:10" x14ac:dyDescent="0.35">
      <c r="A10" s="69">
        <v>35</v>
      </c>
      <c r="B10">
        <v>618221.79399999999</v>
      </c>
      <c r="C10">
        <v>48.198</v>
      </c>
      <c r="D10">
        <f t="shared" si="0"/>
        <v>297970.54027212004</v>
      </c>
      <c r="E10">
        <v>509261.33100000001</v>
      </c>
      <c r="F10">
        <v>51.915999999999997</v>
      </c>
      <c r="G10">
        <f t="shared" si="1"/>
        <v>264388.11260196002</v>
      </c>
      <c r="H10">
        <f t="shared" si="2"/>
        <v>281179.32643704</v>
      </c>
      <c r="I10">
        <f t="shared" si="3"/>
        <v>2.8117932643704</v>
      </c>
      <c r="J10" s="69"/>
    </row>
    <row r="11" spans="1:10" x14ac:dyDescent="0.35">
      <c r="A11" s="68">
        <v>37</v>
      </c>
      <c r="B11">
        <v>838965.42</v>
      </c>
      <c r="C11">
        <v>58.942999999999998</v>
      </c>
      <c r="D11">
        <f t="shared" ref="D11" si="5">+C11*B11/100</f>
        <v>494511.38751060003</v>
      </c>
      <c r="E11">
        <v>838965.42</v>
      </c>
      <c r="F11">
        <v>58.942999999999998</v>
      </c>
      <c r="G11">
        <f t="shared" si="1"/>
        <v>494511.38751060003</v>
      </c>
      <c r="H11">
        <f t="shared" si="2"/>
        <v>494511.38751060003</v>
      </c>
      <c r="I11">
        <f t="shared" si="3"/>
        <v>4.9451138751060002</v>
      </c>
      <c r="J11" s="68"/>
    </row>
    <row r="12" spans="1:10" x14ac:dyDescent="0.35">
      <c r="A12" s="68">
        <v>39</v>
      </c>
      <c r="B12">
        <v>605599.22900000005</v>
      </c>
      <c r="C12">
        <v>50.372</v>
      </c>
      <c r="D12">
        <f t="shared" si="0"/>
        <v>305052.44363188004</v>
      </c>
      <c r="E12">
        <v>584063.25899999996</v>
      </c>
      <c r="F12">
        <v>51.57</v>
      </c>
      <c r="G12">
        <f t="shared" si="1"/>
        <v>301201.42266629997</v>
      </c>
      <c r="H12">
        <f t="shared" si="2"/>
        <v>303126.93314909004</v>
      </c>
      <c r="I12">
        <f t="shared" si="3"/>
        <v>3.0312693314909005</v>
      </c>
      <c r="J12" s="68"/>
    </row>
    <row r="13" spans="1:10" x14ac:dyDescent="0.35">
      <c r="A13" s="68">
        <v>41</v>
      </c>
      <c r="B13">
        <v>720718.99699999997</v>
      </c>
      <c r="C13">
        <v>55.377000000000002</v>
      </c>
      <c r="D13">
        <f t="shared" si="0"/>
        <v>399112.55896869005</v>
      </c>
      <c r="E13">
        <v>629654.77300000004</v>
      </c>
      <c r="F13">
        <v>54.509</v>
      </c>
      <c r="G13">
        <f t="shared" si="1"/>
        <v>343218.52021456999</v>
      </c>
      <c r="H13">
        <f t="shared" si="2"/>
        <v>371165.53959162999</v>
      </c>
      <c r="I13">
        <f t="shared" si="3"/>
        <v>3.7116553959163001</v>
      </c>
      <c r="J13" s="68"/>
    </row>
    <row r="14" spans="1:10" x14ac:dyDescent="0.35">
      <c r="A14" s="68">
        <v>43</v>
      </c>
      <c r="B14">
        <v>731545.61199999996</v>
      </c>
      <c r="C14">
        <v>45.073999999999998</v>
      </c>
      <c r="D14">
        <f t="shared" si="0"/>
        <v>329736.86915287998</v>
      </c>
      <c r="E14">
        <v>738359.11300000001</v>
      </c>
      <c r="F14">
        <v>49.893999999999998</v>
      </c>
      <c r="G14">
        <f t="shared" si="1"/>
        <v>368396.89584021998</v>
      </c>
      <c r="H14">
        <f t="shared" si="2"/>
        <v>349066.88249654998</v>
      </c>
      <c r="I14">
        <f t="shared" si="3"/>
        <v>3.4906688249654998</v>
      </c>
      <c r="J14" s="68"/>
    </row>
    <row r="15" spans="1:10" x14ac:dyDescent="0.35">
      <c r="A15" s="68">
        <v>45</v>
      </c>
      <c r="B15">
        <v>624154.29099999997</v>
      </c>
      <c r="C15">
        <v>54.323999999999998</v>
      </c>
      <c r="D15">
        <f t="shared" si="0"/>
        <v>339065.57704283996</v>
      </c>
      <c r="E15">
        <v>556128.83299999998</v>
      </c>
      <c r="F15">
        <v>47.551000000000002</v>
      </c>
      <c r="G15">
        <f t="shared" si="1"/>
        <v>264444.82137983001</v>
      </c>
      <c r="H15">
        <f t="shared" si="2"/>
        <v>301755.19921133498</v>
      </c>
      <c r="I15">
        <f t="shared" si="3"/>
        <v>3.0175519921133498</v>
      </c>
      <c r="J15" s="68"/>
    </row>
    <row r="16" spans="1:10" x14ac:dyDescent="0.35">
      <c r="A16" s="69">
        <v>47</v>
      </c>
      <c r="B16">
        <v>623574.92700000003</v>
      </c>
      <c r="C16">
        <v>38.045999999999999</v>
      </c>
      <c r="D16">
        <f>+C16*B16/100</f>
        <v>237245.31672641999</v>
      </c>
      <c r="E16">
        <v>621724.71900000004</v>
      </c>
      <c r="F16">
        <v>42.83</v>
      </c>
      <c r="G16">
        <f t="shared" ref="G16" si="6">+F16*E16/100</f>
        <v>266284.6971477</v>
      </c>
      <c r="H16">
        <f t="shared" si="2"/>
        <v>251765.00693705998</v>
      </c>
      <c r="I16">
        <f t="shared" si="3"/>
        <v>2.5176500693705997</v>
      </c>
      <c r="J16" s="69"/>
    </row>
    <row r="17" spans="1:10" x14ac:dyDescent="0.35">
      <c r="A17" s="69">
        <v>49</v>
      </c>
      <c r="B17">
        <v>532681.196</v>
      </c>
      <c r="C17">
        <v>58.866</v>
      </c>
      <c r="D17">
        <f t="shared" si="0"/>
        <v>313568.11283736001</v>
      </c>
      <c r="E17">
        <v>514488.717</v>
      </c>
      <c r="F17">
        <v>53.761000000000003</v>
      </c>
      <c r="G17">
        <f t="shared" si="1"/>
        <v>276594.27914637001</v>
      </c>
      <c r="H17">
        <f t="shared" si="2"/>
        <v>295081.19599186501</v>
      </c>
      <c r="I17">
        <f t="shared" si="3"/>
        <v>2.9508119599186502</v>
      </c>
      <c r="J17" s="69"/>
    </row>
    <row r="18" spans="1:10" x14ac:dyDescent="0.35">
      <c r="A18" s="69">
        <v>51</v>
      </c>
      <c r="B18">
        <v>555270.97400000005</v>
      </c>
      <c r="C18">
        <v>54.621000000000002</v>
      </c>
      <c r="D18">
        <f t="shared" si="0"/>
        <v>303294.55870854005</v>
      </c>
      <c r="E18">
        <v>528982.83499999996</v>
      </c>
      <c r="F18">
        <v>55.054000000000002</v>
      </c>
      <c r="G18">
        <f t="shared" si="1"/>
        <v>291226.20998089999</v>
      </c>
      <c r="H18">
        <f t="shared" si="2"/>
        <v>297260.38434472005</v>
      </c>
      <c r="I18">
        <f t="shared" si="3"/>
        <v>2.9726038434472004</v>
      </c>
      <c r="J18" s="69"/>
    </row>
    <row r="19" spans="1:10" x14ac:dyDescent="0.35">
      <c r="A19" s="69">
        <v>53</v>
      </c>
      <c r="B19">
        <v>518315.14</v>
      </c>
      <c r="C19">
        <v>49.292999999999999</v>
      </c>
      <c r="D19">
        <f t="shared" si="0"/>
        <v>255493.08196019998</v>
      </c>
      <c r="E19">
        <v>486668.467</v>
      </c>
      <c r="F19">
        <v>52.835999999999999</v>
      </c>
      <c r="G19">
        <f t="shared" si="1"/>
        <v>257136.15122412</v>
      </c>
      <c r="H19">
        <f t="shared" si="2"/>
        <v>256314.61659215999</v>
      </c>
      <c r="I19">
        <f t="shared" si="3"/>
        <v>2.5631461659215997</v>
      </c>
      <c r="J19" s="69"/>
    </row>
    <row r="20" spans="1:10" x14ac:dyDescent="0.35">
      <c r="A20" s="69">
        <v>55</v>
      </c>
      <c r="B20">
        <v>555371.97400000005</v>
      </c>
      <c r="C20">
        <v>55.621000000000002</v>
      </c>
      <c r="D20">
        <f>+C20*B20/100</f>
        <v>308903.44565854006</v>
      </c>
      <c r="E20">
        <v>528992.83499999996</v>
      </c>
      <c r="F20">
        <v>56.054000000000002</v>
      </c>
      <c r="G20">
        <f t="shared" si="1"/>
        <v>296521.64373090002</v>
      </c>
      <c r="H20">
        <f t="shared" si="2"/>
        <v>302712.54469472007</v>
      </c>
      <c r="I20">
        <f t="shared" si="3"/>
        <v>3.0271254469472009</v>
      </c>
      <c r="J20" s="69"/>
    </row>
    <row r="23" spans="1:10" x14ac:dyDescent="0.35">
      <c r="D23" s="136"/>
      <c r="E23" s="136"/>
    </row>
    <row r="24" spans="1:10" x14ac:dyDescent="0.35">
      <c r="D24" s="136"/>
      <c r="E24" s="136"/>
    </row>
    <row r="25" spans="1:10" x14ac:dyDescent="0.35">
      <c r="D25" s="136"/>
      <c r="E25" s="136"/>
    </row>
    <row r="26" spans="1:10" x14ac:dyDescent="0.35">
      <c r="D26" s="142"/>
      <c r="E26" s="136"/>
      <c r="G26" s="115"/>
    </row>
    <row r="27" spans="1:10" x14ac:dyDescent="0.35">
      <c r="D27" s="136"/>
      <c r="E27" s="136"/>
    </row>
    <row r="28" spans="1:10" x14ac:dyDescent="0.35">
      <c r="D28" s="136"/>
      <c r="E28" s="136"/>
    </row>
    <row r="29" spans="1:10" x14ac:dyDescent="0.35">
      <c r="D29" s="136"/>
      <c r="E29" s="136"/>
    </row>
    <row r="30" spans="1:10" x14ac:dyDescent="0.35">
      <c r="D30" s="136"/>
      <c r="E30" s="136"/>
    </row>
    <row r="34" spans="4:8" x14ac:dyDescent="0.35">
      <c r="D34" s="136"/>
      <c r="E34" s="136"/>
    </row>
    <row r="35" spans="4:8" x14ac:dyDescent="0.35">
      <c r="D35" s="136"/>
      <c r="E35" s="136"/>
    </row>
    <row r="36" spans="4:8" x14ac:dyDescent="0.35">
      <c r="D36" s="136"/>
      <c r="E36" s="136"/>
    </row>
    <row r="37" spans="4:8" x14ac:dyDescent="0.35">
      <c r="D37" s="136"/>
      <c r="E37" s="136"/>
    </row>
    <row r="38" spans="4:8" x14ac:dyDescent="0.35">
      <c r="D38" s="136"/>
      <c r="E38" s="136"/>
    </row>
    <row r="39" spans="4:8" x14ac:dyDescent="0.35">
      <c r="D39" s="136"/>
      <c r="E39" s="136"/>
    </row>
    <row r="40" spans="4:8" x14ac:dyDescent="0.35">
      <c r="D40" s="136"/>
      <c r="E40" s="136"/>
      <c r="G40" s="115"/>
      <c r="H40" s="115"/>
    </row>
    <row r="41" spans="4:8" x14ac:dyDescent="0.35">
      <c r="G41" s="115"/>
      <c r="H41" s="115"/>
    </row>
  </sheetData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F20"/>
  <sheetViews>
    <sheetView workbookViewId="0">
      <selection activeCell="F12" sqref="F12"/>
    </sheetView>
  </sheetViews>
  <sheetFormatPr baseColWidth="10" defaultRowHeight="14.5" x14ac:dyDescent="0.35"/>
  <cols>
    <col min="4" max="4" width="12" bestFit="1" customWidth="1"/>
  </cols>
  <sheetData>
    <row r="2" spans="1:6" x14ac:dyDescent="0.35">
      <c r="A2" t="s">
        <v>149</v>
      </c>
    </row>
    <row r="3" spans="1:6" x14ac:dyDescent="0.35">
      <c r="A3" s="135" t="s">
        <v>382</v>
      </c>
      <c r="B3">
        <v>1352</v>
      </c>
      <c r="C3">
        <v>564896.76699999999</v>
      </c>
      <c r="D3">
        <f t="shared" ref="D3:D20" si="0">((B3*100)/C3)*100</f>
        <v>23.933576521955914</v>
      </c>
    </row>
    <row r="4" spans="1:6" x14ac:dyDescent="0.35">
      <c r="A4" s="135" t="s">
        <v>383</v>
      </c>
      <c r="B4">
        <v>1917</v>
      </c>
      <c r="C4">
        <v>543978.75100000005</v>
      </c>
      <c r="D4">
        <f t="shared" si="0"/>
        <v>35.240347099513812</v>
      </c>
    </row>
    <row r="5" spans="1:6" x14ac:dyDescent="0.35">
      <c r="A5" s="135" t="s">
        <v>384</v>
      </c>
      <c r="B5">
        <v>2011</v>
      </c>
      <c r="C5">
        <v>557836.97199999995</v>
      </c>
      <c r="D5">
        <f t="shared" si="0"/>
        <v>36.049959055062416</v>
      </c>
    </row>
    <row r="6" spans="1:6" x14ac:dyDescent="0.35">
      <c r="A6" s="135" t="s">
        <v>385</v>
      </c>
      <c r="B6">
        <v>1371</v>
      </c>
      <c r="C6">
        <v>564988.43799999997</v>
      </c>
      <c r="D6">
        <f t="shared" si="0"/>
        <v>24.265983297874143</v>
      </c>
      <c r="E6" s="136"/>
      <c r="F6" s="136"/>
    </row>
    <row r="7" spans="1:6" x14ac:dyDescent="0.35">
      <c r="A7" s="135" t="s">
        <v>386</v>
      </c>
      <c r="B7">
        <v>1130</v>
      </c>
      <c r="C7">
        <v>550842.49699999997</v>
      </c>
      <c r="D7">
        <f t="shared" si="0"/>
        <v>20.514030891846748</v>
      </c>
      <c r="E7" s="136"/>
      <c r="F7" s="136"/>
    </row>
    <row r="8" spans="1:6" x14ac:dyDescent="0.35">
      <c r="A8" s="135" t="s">
        <v>387</v>
      </c>
      <c r="B8">
        <v>1553</v>
      </c>
      <c r="C8">
        <v>550842.49699999997</v>
      </c>
      <c r="D8">
        <f t="shared" si="0"/>
        <v>28.193176969060179</v>
      </c>
      <c r="E8" s="136"/>
      <c r="F8" s="136"/>
    </row>
    <row r="9" spans="1:6" x14ac:dyDescent="0.35">
      <c r="A9" s="135" t="s">
        <v>388</v>
      </c>
      <c r="B9">
        <v>1254</v>
      </c>
      <c r="C9">
        <v>543915.01300000004</v>
      </c>
      <c r="D9">
        <f t="shared" si="0"/>
        <v>23.055072392348176</v>
      </c>
      <c r="E9" s="136"/>
      <c r="F9" s="136"/>
    </row>
    <row r="10" spans="1:6" x14ac:dyDescent="0.35">
      <c r="A10" s="135" t="s">
        <v>389</v>
      </c>
      <c r="B10">
        <v>1432</v>
      </c>
      <c r="C10">
        <v>543915.01300000004</v>
      </c>
      <c r="D10">
        <f t="shared" si="0"/>
        <v>26.327642476748476</v>
      </c>
      <c r="E10" s="136"/>
      <c r="F10" s="136"/>
    </row>
    <row r="11" spans="1:6" x14ac:dyDescent="0.35">
      <c r="A11" s="135" t="s">
        <v>390</v>
      </c>
      <c r="B11">
        <v>1223</v>
      </c>
      <c r="C11">
        <v>557836.97199999995</v>
      </c>
      <c r="D11">
        <f t="shared" si="0"/>
        <v>21.923968137414889</v>
      </c>
      <c r="E11" s="136"/>
      <c r="F11" s="136"/>
    </row>
    <row r="12" spans="1:6" x14ac:dyDescent="0.35">
      <c r="A12" s="69" t="s">
        <v>304</v>
      </c>
      <c r="B12">
        <v>2491</v>
      </c>
      <c r="C12">
        <v>572231.58200000005</v>
      </c>
      <c r="D12">
        <f t="shared" si="0"/>
        <v>43.531326797687996</v>
      </c>
    </row>
    <row r="13" spans="1:6" x14ac:dyDescent="0.35">
      <c r="A13" s="69" t="s">
        <v>303</v>
      </c>
      <c r="B13">
        <v>2206</v>
      </c>
      <c r="C13">
        <v>564965.51699999999</v>
      </c>
      <c r="D13">
        <f t="shared" si="0"/>
        <v>39.04663087605752</v>
      </c>
    </row>
    <row r="14" spans="1:6" x14ac:dyDescent="0.35">
      <c r="A14" s="69" t="s">
        <v>302</v>
      </c>
      <c r="B14">
        <v>2461</v>
      </c>
      <c r="C14">
        <v>564965.51699999999</v>
      </c>
      <c r="D14">
        <f t="shared" si="0"/>
        <v>43.560180682673419</v>
      </c>
    </row>
    <row r="15" spans="1:6" x14ac:dyDescent="0.35">
      <c r="A15" s="69" t="s">
        <v>301</v>
      </c>
      <c r="B15">
        <v>2671</v>
      </c>
      <c r="C15">
        <v>557859.31700000004</v>
      </c>
      <c r="D15">
        <f t="shared" si="0"/>
        <v>47.879454884142412</v>
      </c>
    </row>
    <row r="16" spans="1:6" x14ac:dyDescent="0.35">
      <c r="A16" s="69" t="s">
        <v>300</v>
      </c>
      <c r="B16">
        <v>2716</v>
      </c>
      <c r="C16">
        <v>557859.31700000004</v>
      </c>
      <c r="D16">
        <f t="shared" si="0"/>
        <v>48.686109870958731</v>
      </c>
    </row>
    <row r="17" spans="1:4" x14ac:dyDescent="0.35">
      <c r="A17" s="69" t="s">
        <v>308</v>
      </c>
      <c r="B17">
        <v>2497</v>
      </c>
      <c r="C17">
        <v>557859.31700000004</v>
      </c>
      <c r="D17">
        <f t="shared" si="0"/>
        <v>44.760388935119281</v>
      </c>
    </row>
    <row r="18" spans="1:4" x14ac:dyDescent="0.35">
      <c r="A18" s="69" t="s">
        <v>307</v>
      </c>
      <c r="B18">
        <v>2256</v>
      </c>
      <c r="C18">
        <v>557859.31700000004</v>
      </c>
      <c r="D18">
        <f t="shared" si="0"/>
        <v>40.440303339058509</v>
      </c>
    </row>
    <row r="19" spans="1:4" x14ac:dyDescent="0.35">
      <c r="A19" s="69" t="s">
        <v>306</v>
      </c>
      <c r="B19">
        <v>2871</v>
      </c>
      <c r="C19">
        <v>557859.31700000004</v>
      </c>
      <c r="D19">
        <f t="shared" si="0"/>
        <v>51.464588158881639</v>
      </c>
    </row>
    <row r="20" spans="1:4" x14ac:dyDescent="0.35">
      <c r="A20" s="69" t="s">
        <v>305</v>
      </c>
      <c r="B20">
        <v>2002</v>
      </c>
      <c r="C20">
        <v>517787.03200000001</v>
      </c>
      <c r="D20">
        <f t="shared" si="0"/>
        <v>38.664545001582809</v>
      </c>
    </row>
  </sheetData>
  <phoneticPr fontId="58" type="noConversion"/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O32"/>
  <sheetViews>
    <sheetView workbookViewId="0">
      <selection activeCell="K14" sqref="K14"/>
    </sheetView>
  </sheetViews>
  <sheetFormatPr baseColWidth="10" defaultRowHeight="14.5" x14ac:dyDescent="0.35"/>
  <cols>
    <col min="8" max="8" width="15.54296875" customWidth="1"/>
  </cols>
  <sheetData>
    <row r="1" spans="1:15" x14ac:dyDescent="0.35">
      <c r="A1" t="s">
        <v>158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I1">
        <v>1</v>
      </c>
      <c r="J1">
        <v>2</v>
      </c>
      <c r="K1">
        <v>3</v>
      </c>
      <c r="L1">
        <v>4</v>
      </c>
      <c r="M1">
        <v>5</v>
      </c>
      <c r="N1">
        <v>6</v>
      </c>
    </row>
    <row r="2" spans="1:15" x14ac:dyDescent="0.35">
      <c r="B2">
        <v>4.7600000000000003E-2</v>
      </c>
      <c r="C2">
        <v>4.9099999999999998E-2</v>
      </c>
      <c r="D2">
        <v>1.1079000000000001</v>
      </c>
      <c r="E2">
        <v>1.1177999999999999</v>
      </c>
      <c r="F2">
        <v>1.1494</v>
      </c>
      <c r="G2">
        <v>1.2362</v>
      </c>
      <c r="I2">
        <v>4.7600000000000003E-2</v>
      </c>
      <c r="J2">
        <v>4.9000000000000002E-2</v>
      </c>
      <c r="K2">
        <v>1.1215999999999999</v>
      </c>
      <c r="L2">
        <v>1.1285000000000001</v>
      </c>
      <c r="M2">
        <v>1.17</v>
      </c>
      <c r="N2">
        <v>1.2524999999999999</v>
      </c>
    </row>
    <row r="3" spans="1:15" x14ac:dyDescent="0.35">
      <c r="B3">
        <v>0.31859999999999999</v>
      </c>
      <c r="C3">
        <v>0.26119999999999999</v>
      </c>
      <c r="D3">
        <v>0.79859999999999998</v>
      </c>
      <c r="E3">
        <v>0.90269999999999995</v>
      </c>
      <c r="F3">
        <v>1.3007</v>
      </c>
      <c r="G3">
        <v>1.2930999999999999</v>
      </c>
      <c r="I3">
        <v>0.31280000000000002</v>
      </c>
      <c r="J3">
        <v>0.26079999999999998</v>
      </c>
      <c r="K3">
        <v>0.80430000000000001</v>
      </c>
      <c r="L3">
        <v>0.91700000000000004</v>
      </c>
      <c r="M3">
        <v>1.3308</v>
      </c>
      <c r="N3">
        <v>1.3043</v>
      </c>
    </row>
    <row r="4" spans="1:15" x14ac:dyDescent="0.35">
      <c r="B4">
        <v>1.1928000000000001</v>
      </c>
      <c r="C4">
        <v>1.2121</v>
      </c>
      <c r="D4">
        <v>1.5007999999999999</v>
      </c>
      <c r="E4">
        <v>1.4515</v>
      </c>
      <c r="F4">
        <v>1.1807000000000001</v>
      </c>
      <c r="G4">
        <v>1.1848000000000001</v>
      </c>
      <c r="I4">
        <v>1.2132000000000001</v>
      </c>
      <c r="J4">
        <v>1.2261</v>
      </c>
      <c r="K4">
        <v>1.5570999999999999</v>
      </c>
      <c r="L4">
        <v>1.5112000000000001</v>
      </c>
      <c r="M4">
        <v>1.2075</v>
      </c>
      <c r="N4">
        <v>1.1968000000000001</v>
      </c>
    </row>
    <row r="5" spans="1:15" x14ac:dyDescent="0.35">
      <c r="B5">
        <v>1.3815</v>
      </c>
      <c r="C5">
        <v>1.5881000000000001</v>
      </c>
      <c r="D5">
        <v>1.2766</v>
      </c>
      <c r="E5">
        <v>1.4226000000000001</v>
      </c>
      <c r="F5">
        <v>1.5908</v>
      </c>
      <c r="G5">
        <v>1.6332</v>
      </c>
      <c r="I5">
        <v>1.3971</v>
      </c>
      <c r="J5">
        <v>1.6301000000000001</v>
      </c>
      <c r="K5">
        <v>1.2853000000000001</v>
      </c>
      <c r="L5">
        <v>1.44</v>
      </c>
      <c r="M5">
        <v>1.6573</v>
      </c>
      <c r="N5">
        <v>1.6930000000000001</v>
      </c>
    </row>
    <row r="6" spans="1:15" x14ac:dyDescent="0.35">
      <c r="B6">
        <v>1.4757</v>
      </c>
      <c r="C6">
        <v>1.6849000000000001</v>
      </c>
      <c r="D6">
        <v>1.0430999999999999</v>
      </c>
      <c r="E6">
        <v>1.1449</v>
      </c>
      <c r="I6">
        <v>1.4990000000000001</v>
      </c>
      <c r="J6">
        <v>1.7625</v>
      </c>
      <c r="K6">
        <v>1.0276000000000001</v>
      </c>
      <c r="L6">
        <v>1.1506000000000001</v>
      </c>
    </row>
    <row r="7" spans="1:15" x14ac:dyDescent="0.35">
      <c r="B7">
        <v>1.5612999999999999</v>
      </c>
      <c r="C7">
        <v>1.6332</v>
      </c>
      <c r="D7">
        <v>1.1717</v>
      </c>
      <c r="E7">
        <v>1.2248000000000001</v>
      </c>
      <c r="I7">
        <v>1.5901000000000001</v>
      </c>
      <c r="J7">
        <v>1.7122999999999999</v>
      </c>
      <c r="K7">
        <v>1.1812</v>
      </c>
      <c r="L7">
        <v>1.2358</v>
      </c>
    </row>
    <row r="8" spans="1:15" x14ac:dyDescent="0.35">
      <c r="B8">
        <v>1.3043</v>
      </c>
      <c r="C8">
        <v>1.4841</v>
      </c>
      <c r="D8">
        <v>0.63770000000000004</v>
      </c>
      <c r="E8">
        <v>0.62580000000000002</v>
      </c>
      <c r="I8">
        <v>1.3143</v>
      </c>
      <c r="J8">
        <v>1.4874000000000001</v>
      </c>
      <c r="K8">
        <v>0.64139999999999997</v>
      </c>
      <c r="L8">
        <v>0.62280000000000002</v>
      </c>
    </row>
    <row r="9" spans="1:15" x14ac:dyDescent="0.35">
      <c r="B9">
        <v>1.6676</v>
      </c>
      <c r="C9">
        <v>1.7376</v>
      </c>
      <c r="D9">
        <v>1.5068999999999999</v>
      </c>
      <c r="E9">
        <v>1.5495000000000001</v>
      </c>
      <c r="I9">
        <v>1.7012</v>
      </c>
      <c r="J9">
        <v>1.7797000000000001</v>
      </c>
      <c r="K9">
        <v>1.5281</v>
      </c>
      <c r="L9">
        <v>1.5863</v>
      </c>
    </row>
    <row r="12" spans="1:15" x14ac:dyDescent="0.35">
      <c r="C12" t="s">
        <v>154</v>
      </c>
      <c r="D12" t="s">
        <v>154</v>
      </c>
      <c r="E12" t="s">
        <v>154</v>
      </c>
      <c r="F12" t="s">
        <v>154</v>
      </c>
      <c r="G12" t="s">
        <v>155</v>
      </c>
      <c r="H12" t="s">
        <v>156</v>
      </c>
      <c r="I12" t="s">
        <v>157</v>
      </c>
    </row>
    <row r="13" spans="1:15" x14ac:dyDescent="0.35">
      <c r="B13" t="s">
        <v>152</v>
      </c>
      <c r="C13">
        <v>4.7600000000000003E-2</v>
      </c>
      <c r="D13">
        <v>4.9099999999999998E-2</v>
      </c>
      <c r="E13">
        <v>4.7600000000000003E-2</v>
      </c>
      <c r="F13">
        <v>4.9000000000000002E-2</v>
      </c>
      <c r="G13" s="115">
        <f>(C13+D13+E13+F13)/4</f>
        <v>4.8325000000000007E-2</v>
      </c>
      <c r="K13">
        <f>(C14-C13)</f>
        <v>0.27100000000000002</v>
      </c>
      <c r="L13">
        <f>(D14-D13)</f>
        <v>0.21209999999999998</v>
      </c>
      <c r="M13">
        <f>(E14-E13)</f>
        <v>0.26519999999999999</v>
      </c>
      <c r="N13">
        <f>(F14-F13)</f>
        <v>0.21179999999999999</v>
      </c>
    </row>
    <row r="14" spans="1:15" x14ac:dyDescent="0.35">
      <c r="B14" t="s">
        <v>153</v>
      </c>
      <c r="C14">
        <v>0.31859999999999999</v>
      </c>
      <c r="D14">
        <v>0.26119999999999999</v>
      </c>
      <c r="E14">
        <v>0.31280000000000002</v>
      </c>
      <c r="F14">
        <v>0.26079999999999998</v>
      </c>
      <c r="G14" s="115">
        <f t="shared" ref="G14:G32" si="0">(C14+D14+E14+F14)/4</f>
        <v>0.28835</v>
      </c>
      <c r="H14" s="115">
        <f>+G14-G13</f>
        <v>0.24002499999999999</v>
      </c>
      <c r="I14">
        <v>200</v>
      </c>
      <c r="K14" t="s">
        <v>157</v>
      </c>
      <c r="L14" t="s">
        <v>157</v>
      </c>
      <c r="M14" t="s">
        <v>157</v>
      </c>
      <c r="N14" t="s">
        <v>157</v>
      </c>
      <c r="O14" t="s">
        <v>156</v>
      </c>
    </row>
    <row r="15" spans="1:15" x14ac:dyDescent="0.35">
      <c r="B15" s="68">
        <v>17</v>
      </c>
      <c r="C15">
        <v>1.1928000000000001</v>
      </c>
      <c r="D15">
        <v>1.2121</v>
      </c>
      <c r="E15">
        <v>1.2132000000000001</v>
      </c>
      <c r="F15">
        <v>1.2261</v>
      </c>
      <c r="G15" s="115">
        <f t="shared" si="0"/>
        <v>1.21105</v>
      </c>
      <c r="H15" s="115">
        <f>+G15-G13</f>
        <v>1.162725</v>
      </c>
      <c r="I15" s="114">
        <f>(H15/0.240025)*200</f>
        <v>968.83657952296642</v>
      </c>
      <c r="K15" s="114">
        <f>(C15/0.271)*200</f>
        <v>880.29520295202951</v>
      </c>
      <c r="L15" s="114">
        <f>(D15/0.2121)*200</f>
        <v>1142.9514380009427</v>
      </c>
      <c r="M15" s="114">
        <f>(E15/0.2652)*200</f>
        <v>914.93212669683271</v>
      </c>
      <c r="N15" s="114">
        <f>(F15/0.2118)*200</f>
        <v>1157.7903682719548</v>
      </c>
      <c r="O15" s="115">
        <f>(K15+L15+M15+N15)/4</f>
        <v>1023.99228398044</v>
      </c>
    </row>
    <row r="16" spans="1:15" x14ac:dyDescent="0.35">
      <c r="B16" s="68">
        <v>21</v>
      </c>
      <c r="C16">
        <v>1.3815</v>
      </c>
      <c r="D16">
        <v>1.5881000000000001</v>
      </c>
      <c r="E16">
        <v>1.3971</v>
      </c>
      <c r="F16">
        <v>1.6301000000000001</v>
      </c>
      <c r="G16" s="115">
        <f t="shared" si="0"/>
        <v>1.4992000000000001</v>
      </c>
      <c r="H16" s="115">
        <f>+G16-G13</f>
        <v>1.4508750000000001</v>
      </c>
      <c r="I16" s="114">
        <f t="shared" ref="I16:I32" si="1">(H16/0.240025)*200</f>
        <v>1208.9365691073847</v>
      </c>
      <c r="K16" s="114">
        <f t="shared" ref="K16:K32" si="2">(C16/0.271)*200</f>
        <v>1019.5571955719556</v>
      </c>
      <c r="L16" s="114">
        <f t="shared" ref="L16:L32" si="3">(D16/0.2121)*200</f>
        <v>1497.5011786892974</v>
      </c>
      <c r="M16" s="114">
        <f t="shared" ref="M16:M32" si="4">(E16/0.2652)*200</f>
        <v>1053.6199095022625</v>
      </c>
      <c r="N16" s="114">
        <f t="shared" ref="N16:N32" si="5">(F16/0.2118)*200</f>
        <v>1539.2823418319172</v>
      </c>
      <c r="O16" s="115">
        <f t="shared" ref="O16:O32" si="6">(K16+L16+M16+N16)/4</f>
        <v>1277.4901563988583</v>
      </c>
    </row>
    <row r="17" spans="2:15" x14ac:dyDescent="0.35">
      <c r="B17" s="68">
        <v>23</v>
      </c>
      <c r="C17">
        <v>1.4757</v>
      </c>
      <c r="D17">
        <v>1.6849000000000001</v>
      </c>
      <c r="E17">
        <v>1.4990000000000001</v>
      </c>
      <c r="F17">
        <v>1.7625</v>
      </c>
      <c r="G17" s="115">
        <f t="shared" si="0"/>
        <v>1.6055250000000001</v>
      </c>
      <c r="H17" s="115">
        <f>+G17-G13</f>
        <v>1.5572000000000001</v>
      </c>
      <c r="I17" s="114">
        <f t="shared" si="1"/>
        <v>1297.5315071346736</v>
      </c>
      <c r="K17" s="114">
        <f t="shared" si="2"/>
        <v>1089.0774907749076</v>
      </c>
      <c r="L17" s="114">
        <f t="shared" si="3"/>
        <v>1588.7788778877887</v>
      </c>
      <c r="M17" s="114">
        <f t="shared" si="4"/>
        <v>1130.4675716440422</v>
      </c>
      <c r="N17" s="114">
        <f t="shared" si="5"/>
        <v>1664.3059490084986</v>
      </c>
      <c r="O17" s="115">
        <f t="shared" si="6"/>
        <v>1368.1574723288093</v>
      </c>
    </row>
    <row r="18" spans="2:15" x14ac:dyDescent="0.35">
      <c r="B18" s="68">
        <v>57</v>
      </c>
      <c r="C18">
        <v>1.5612999999999999</v>
      </c>
      <c r="D18">
        <v>1.6332</v>
      </c>
      <c r="E18">
        <v>1.5901000000000001</v>
      </c>
      <c r="F18">
        <v>1.7122999999999999</v>
      </c>
      <c r="G18" s="115">
        <f t="shared" si="0"/>
        <v>1.6242249999999998</v>
      </c>
      <c r="H18" s="115">
        <f>+G18-G13</f>
        <v>1.5758999999999999</v>
      </c>
      <c r="I18" s="114">
        <f t="shared" si="1"/>
        <v>1313.1132173731903</v>
      </c>
      <c r="K18" s="114">
        <f t="shared" si="2"/>
        <v>1152.2509225092249</v>
      </c>
      <c r="L18" s="114">
        <f t="shared" si="3"/>
        <v>1540.02828854314</v>
      </c>
      <c r="M18" s="114">
        <f t="shared" si="4"/>
        <v>1199.1704374057315</v>
      </c>
      <c r="N18" s="114">
        <f t="shared" si="5"/>
        <v>1616.9027384324836</v>
      </c>
      <c r="O18" s="115">
        <f t="shared" si="6"/>
        <v>1377.0880967226451</v>
      </c>
    </row>
    <row r="19" spans="2:15" x14ac:dyDescent="0.35">
      <c r="B19" s="69">
        <v>27</v>
      </c>
      <c r="C19">
        <v>1.3043</v>
      </c>
      <c r="D19">
        <v>1.4841</v>
      </c>
      <c r="E19">
        <v>1.3143</v>
      </c>
      <c r="F19">
        <v>1.4874000000000001</v>
      </c>
      <c r="G19" s="115">
        <f t="shared" si="0"/>
        <v>1.3975250000000001</v>
      </c>
      <c r="H19" s="115">
        <f>+G19-G13</f>
        <v>1.3492000000000002</v>
      </c>
      <c r="I19" s="114">
        <f t="shared" si="1"/>
        <v>1124.2162274763048</v>
      </c>
      <c r="K19" s="114">
        <f t="shared" si="2"/>
        <v>962.58302583025818</v>
      </c>
      <c r="L19" s="114">
        <f t="shared" si="3"/>
        <v>1399.4342291371993</v>
      </c>
      <c r="M19" s="114">
        <f t="shared" si="4"/>
        <v>991.17647058823536</v>
      </c>
      <c r="N19" s="114">
        <f t="shared" si="5"/>
        <v>1404.5325779036827</v>
      </c>
      <c r="O19" s="115">
        <f t="shared" si="6"/>
        <v>1189.431575864844</v>
      </c>
    </row>
    <row r="20" spans="2:15" x14ac:dyDescent="0.35">
      <c r="B20" s="69">
        <v>29</v>
      </c>
      <c r="C20">
        <v>1.6676</v>
      </c>
      <c r="D20">
        <v>1.7376</v>
      </c>
      <c r="E20">
        <v>1.7012</v>
      </c>
      <c r="F20">
        <v>1.7797000000000001</v>
      </c>
      <c r="G20" s="115">
        <f t="shared" si="0"/>
        <v>1.721525</v>
      </c>
      <c r="H20" s="115">
        <f>+G20-G13</f>
        <v>1.6732</v>
      </c>
      <c r="I20" s="114">
        <f t="shared" si="1"/>
        <v>1394.1881054056869</v>
      </c>
      <c r="K20" s="114">
        <f t="shared" si="2"/>
        <v>1230.70110701107</v>
      </c>
      <c r="L20" s="114">
        <f t="shared" si="3"/>
        <v>1638.4724186704386</v>
      </c>
      <c r="M20" s="114">
        <f t="shared" si="4"/>
        <v>1282.9562594268477</v>
      </c>
      <c r="N20" s="114">
        <f t="shared" si="5"/>
        <v>1680.5476864966952</v>
      </c>
      <c r="O20" s="115">
        <f t="shared" si="6"/>
        <v>1458.1693679012628</v>
      </c>
    </row>
    <row r="21" spans="2:15" x14ac:dyDescent="0.35">
      <c r="B21" s="69">
        <v>31</v>
      </c>
      <c r="C21">
        <v>1.1079000000000001</v>
      </c>
      <c r="D21">
        <v>1.1177999999999999</v>
      </c>
      <c r="E21">
        <v>1.1215999999999999</v>
      </c>
      <c r="F21">
        <v>1.1285000000000001</v>
      </c>
      <c r="G21" s="115">
        <f t="shared" si="0"/>
        <v>1.1189499999999999</v>
      </c>
      <c r="H21" s="115">
        <f>+G21-G13</f>
        <v>1.0706249999999999</v>
      </c>
      <c r="I21" s="114">
        <f t="shared" si="1"/>
        <v>892.09457348192893</v>
      </c>
      <c r="K21" s="114">
        <f t="shared" si="2"/>
        <v>817.63837638376378</v>
      </c>
      <c r="L21" s="114">
        <f t="shared" si="3"/>
        <v>1054.031117397454</v>
      </c>
      <c r="M21" s="114">
        <f t="shared" si="4"/>
        <v>845.85218702865768</v>
      </c>
      <c r="N21" s="114">
        <f t="shared" si="5"/>
        <v>1065.6279508970729</v>
      </c>
      <c r="O21" s="115">
        <f t="shared" si="6"/>
        <v>945.78740792673705</v>
      </c>
    </row>
    <row r="22" spans="2:15" x14ac:dyDescent="0.35">
      <c r="B22" s="69">
        <v>35</v>
      </c>
      <c r="C22">
        <v>0.79859999999999998</v>
      </c>
      <c r="D22">
        <v>0.90269999999999995</v>
      </c>
      <c r="E22">
        <v>0.80430000000000001</v>
      </c>
      <c r="F22">
        <v>0.91700000000000004</v>
      </c>
      <c r="G22" s="115">
        <f t="shared" si="0"/>
        <v>0.85565000000000002</v>
      </c>
      <c r="H22" s="115">
        <f>+G22-G13</f>
        <v>0.80732500000000007</v>
      </c>
      <c r="I22" s="114">
        <f t="shared" si="1"/>
        <v>672.70076033746489</v>
      </c>
      <c r="K22" s="114">
        <f t="shared" si="2"/>
        <v>589.3726937269372</v>
      </c>
      <c r="L22" s="114">
        <f t="shared" si="3"/>
        <v>851.20226308345116</v>
      </c>
      <c r="M22" s="114">
        <f t="shared" si="4"/>
        <v>606.56108597285072</v>
      </c>
      <c r="N22" s="114">
        <f t="shared" si="5"/>
        <v>865.91123701605306</v>
      </c>
      <c r="O22" s="115">
        <f t="shared" si="6"/>
        <v>728.26181994982312</v>
      </c>
    </row>
    <row r="23" spans="2:15" x14ac:dyDescent="0.35">
      <c r="B23" s="68">
        <v>37</v>
      </c>
      <c r="C23">
        <v>1.5007999999999999</v>
      </c>
      <c r="D23">
        <v>1.4515</v>
      </c>
      <c r="E23">
        <v>1.5570999999999999</v>
      </c>
      <c r="F23">
        <v>1.5112000000000001</v>
      </c>
      <c r="G23" s="115">
        <f t="shared" si="0"/>
        <v>1.50515</v>
      </c>
      <c r="H23" s="115">
        <f>+G23-G13</f>
        <v>1.456825</v>
      </c>
      <c r="I23" s="114">
        <f t="shared" si="1"/>
        <v>1213.8943860014583</v>
      </c>
      <c r="K23" s="114">
        <f t="shared" si="2"/>
        <v>1107.60147601476</v>
      </c>
      <c r="L23" s="114">
        <f t="shared" si="3"/>
        <v>1368.6940122583687</v>
      </c>
      <c r="M23" s="114">
        <f t="shared" si="4"/>
        <v>1174.2835595776771</v>
      </c>
      <c r="N23" s="114">
        <f t="shared" si="5"/>
        <v>1427.006610009443</v>
      </c>
      <c r="O23" s="115">
        <f t="shared" si="6"/>
        <v>1269.3964144650622</v>
      </c>
    </row>
    <row r="24" spans="2:15" x14ac:dyDescent="0.35">
      <c r="B24" s="68">
        <v>39</v>
      </c>
      <c r="C24">
        <v>1.2766</v>
      </c>
      <c r="D24">
        <v>1.4226000000000001</v>
      </c>
      <c r="E24">
        <v>1.2853000000000001</v>
      </c>
      <c r="F24">
        <v>1.44</v>
      </c>
      <c r="G24" s="115">
        <f t="shared" si="0"/>
        <v>1.356125</v>
      </c>
      <c r="H24" s="115">
        <f>+G24-G13</f>
        <v>1.3078000000000001</v>
      </c>
      <c r="I24" s="114">
        <f t="shared" si="1"/>
        <v>1089.7198208519947</v>
      </c>
      <c r="K24" s="114">
        <f t="shared" si="2"/>
        <v>942.14022140221391</v>
      </c>
      <c r="L24" s="114">
        <f t="shared" si="3"/>
        <v>1341.4427157001414</v>
      </c>
      <c r="M24" s="114">
        <f t="shared" si="4"/>
        <v>969.30618401206652</v>
      </c>
      <c r="N24" s="114">
        <f t="shared" si="5"/>
        <v>1359.7733711048159</v>
      </c>
      <c r="O24" s="115">
        <f t="shared" si="6"/>
        <v>1153.1656230548094</v>
      </c>
    </row>
    <row r="25" spans="2:15" x14ac:dyDescent="0.35">
      <c r="B25" s="68">
        <v>41</v>
      </c>
      <c r="C25">
        <v>1.0430999999999999</v>
      </c>
      <c r="D25">
        <v>1.1449</v>
      </c>
      <c r="E25">
        <v>1.0276000000000001</v>
      </c>
      <c r="F25">
        <v>1.1506000000000001</v>
      </c>
      <c r="G25" s="115">
        <f t="shared" si="0"/>
        <v>1.09155</v>
      </c>
      <c r="H25" s="115">
        <f>+G25-G13</f>
        <v>1.0432250000000001</v>
      </c>
      <c r="I25" s="114">
        <f t="shared" si="1"/>
        <v>869.26361837308616</v>
      </c>
      <c r="K25" s="114">
        <f t="shared" si="2"/>
        <v>769.81549815498147</v>
      </c>
      <c r="L25" s="114">
        <f t="shared" si="3"/>
        <v>1079.5851013672795</v>
      </c>
      <c r="M25" s="114">
        <f t="shared" si="4"/>
        <v>774.96229260935149</v>
      </c>
      <c r="N25" s="114">
        <f t="shared" si="5"/>
        <v>1086.4966949952786</v>
      </c>
      <c r="O25" s="115">
        <f t="shared" si="6"/>
        <v>927.71489678172281</v>
      </c>
    </row>
    <row r="26" spans="2:15" x14ac:dyDescent="0.35">
      <c r="B26" s="68">
        <v>43</v>
      </c>
      <c r="C26">
        <v>1.1717</v>
      </c>
      <c r="D26">
        <v>1.2248000000000001</v>
      </c>
      <c r="E26">
        <v>1.1812</v>
      </c>
      <c r="F26">
        <v>1.2358</v>
      </c>
      <c r="G26" s="115">
        <f t="shared" si="0"/>
        <v>1.2033750000000001</v>
      </c>
      <c r="H26" s="115">
        <f>+G26-G13</f>
        <v>1.1550500000000001</v>
      </c>
      <c r="I26" s="114">
        <f t="shared" si="1"/>
        <v>962.44141235288009</v>
      </c>
      <c r="K26" s="114">
        <f t="shared" si="2"/>
        <v>864.7232472324722</v>
      </c>
      <c r="L26" s="114">
        <f t="shared" si="3"/>
        <v>1154.926921263555</v>
      </c>
      <c r="M26" s="114">
        <f t="shared" si="4"/>
        <v>890.79939668174961</v>
      </c>
      <c r="N26" s="114">
        <f t="shared" si="5"/>
        <v>1166.9499527856469</v>
      </c>
      <c r="O26" s="115">
        <f t="shared" si="6"/>
        <v>1019.349879490856</v>
      </c>
    </row>
    <row r="27" spans="2:15" x14ac:dyDescent="0.35">
      <c r="B27" s="68">
        <v>45</v>
      </c>
      <c r="C27">
        <v>0.63770000000000004</v>
      </c>
      <c r="D27">
        <v>0.62580000000000002</v>
      </c>
      <c r="E27">
        <v>0.64139999999999997</v>
      </c>
      <c r="F27">
        <v>0.62280000000000002</v>
      </c>
      <c r="G27" s="115">
        <f t="shared" si="0"/>
        <v>0.63192500000000007</v>
      </c>
      <c r="H27" s="115">
        <f>+G27-G13</f>
        <v>0.58360000000000012</v>
      </c>
      <c r="I27" s="114">
        <f t="shared" si="1"/>
        <v>486.28267888761599</v>
      </c>
      <c r="K27" s="114">
        <f t="shared" si="2"/>
        <v>470.62730627306274</v>
      </c>
      <c r="L27" s="114">
        <f t="shared" si="3"/>
        <v>590.09900990099004</v>
      </c>
      <c r="M27" s="114">
        <f t="shared" si="4"/>
        <v>483.71040723981895</v>
      </c>
      <c r="N27" s="114">
        <f t="shared" si="5"/>
        <v>588.10198300283287</v>
      </c>
      <c r="O27" s="115">
        <f t="shared" si="6"/>
        <v>533.13467660417609</v>
      </c>
    </row>
    <row r="28" spans="2:15" x14ac:dyDescent="0.35">
      <c r="B28" s="69">
        <v>47</v>
      </c>
      <c r="C28">
        <v>1.5068999999999999</v>
      </c>
      <c r="D28">
        <v>1.5495000000000001</v>
      </c>
      <c r="E28">
        <v>1.5281</v>
      </c>
      <c r="F28">
        <v>1.5863</v>
      </c>
      <c r="G28" s="115">
        <f t="shared" si="0"/>
        <v>1.5427</v>
      </c>
      <c r="H28" s="115">
        <f>+G28-G13</f>
        <v>1.494375</v>
      </c>
      <c r="I28" s="114">
        <f t="shared" si="1"/>
        <v>1245.1827934590146</v>
      </c>
      <c r="K28" s="114">
        <f t="shared" si="2"/>
        <v>1112.1033210332102</v>
      </c>
      <c r="L28" s="114">
        <f t="shared" si="3"/>
        <v>1461.103253182461</v>
      </c>
      <c r="M28" s="114">
        <f t="shared" si="4"/>
        <v>1152.4132730015083</v>
      </c>
      <c r="N28" s="114">
        <f t="shared" si="5"/>
        <v>1497.9225684608123</v>
      </c>
      <c r="O28" s="115">
        <f t="shared" si="6"/>
        <v>1305.885603919498</v>
      </c>
    </row>
    <row r="29" spans="2:15" x14ac:dyDescent="0.35">
      <c r="B29" s="69">
        <v>49</v>
      </c>
      <c r="C29">
        <v>1.1494</v>
      </c>
      <c r="D29">
        <v>1.2362</v>
      </c>
      <c r="E29">
        <v>1.17</v>
      </c>
      <c r="F29">
        <v>1.2524999999999999</v>
      </c>
      <c r="G29" s="115">
        <f t="shared" si="0"/>
        <v>1.2020249999999999</v>
      </c>
      <c r="H29" s="115">
        <f>+G29-G13</f>
        <v>1.1536999999999999</v>
      </c>
      <c r="I29" s="114">
        <f t="shared" si="1"/>
        <v>961.3165295281741</v>
      </c>
      <c r="K29" s="114">
        <f t="shared" si="2"/>
        <v>848.26568265682647</v>
      </c>
      <c r="L29" s="114">
        <f t="shared" si="3"/>
        <v>1165.6765676567654</v>
      </c>
      <c r="M29" s="114">
        <f t="shared" si="4"/>
        <v>882.35294117647061</v>
      </c>
      <c r="N29" s="114">
        <f t="shared" si="5"/>
        <v>1182.7195467422098</v>
      </c>
      <c r="O29" s="115">
        <f t="shared" si="6"/>
        <v>1019.7536845580681</v>
      </c>
    </row>
    <row r="30" spans="2:15" x14ac:dyDescent="0.35">
      <c r="B30" s="69">
        <v>51</v>
      </c>
      <c r="C30">
        <v>1.3007</v>
      </c>
      <c r="D30">
        <v>1.2930999999999999</v>
      </c>
      <c r="E30">
        <v>1.3308</v>
      </c>
      <c r="F30">
        <v>1.3043</v>
      </c>
      <c r="G30" s="115">
        <f t="shared" si="0"/>
        <v>1.3072249999999999</v>
      </c>
      <c r="H30" s="115">
        <f>+G30-G13</f>
        <v>1.2588999999999999</v>
      </c>
      <c r="I30" s="114">
        <f t="shared" si="1"/>
        <v>1048.9740652015416</v>
      </c>
      <c r="K30" s="114">
        <f t="shared" si="2"/>
        <v>959.92619926199256</v>
      </c>
      <c r="L30" s="114">
        <f t="shared" si="3"/>
        <v>1219.3305044790191</v>
      </c>
      <c r="M30" s="114">
        <f t="shared" si="4"/>
        <v>1003.6199095022624</v>
      </c>
      <c r="N30" s="114">
        <f t="shared" si="5"/>
        <v>1231.6336166194524</v>
      </c>
      <c r="O30" s="115">
        <f t="shared" si="6"/>
        <v>1103.6275574656815</v>
      </c>
    </row>
    <row r="31" spans="2:15" x14ac:dyDescent="0.35">
      <c r="B31" s="69">
        <v>53</v>
      </c>
      <c r="C31">
        <v>1.1807000000000001</v>
      </c>
      <c r="D31">
        <v>1.1848000000000001</v>
      </c>
      <c r="E31">
        <v>1.2075</v>
      </c>
      <c r="F31">
        <v>1.1968000000000001</v>
      </c>
      <c r="G31" s="115">
        <f t="shared" si="0"/>
        <v>1.19245</v>
      </c>
      <c r="H31" s="115">
        <f>+G31-G13</f>
        <v>1.1441250000000001</v>
      </c>
      <c r="I31" s="114">
        <f t="shared" si="1"/>
        <v>953.33819393813167</v>
      </c>
      <c r="K31" s="114">
        <f t="shared" si="2"/>
        <v>871.36531365313647</v>
      </c>
      <c r="L31" s="114">
        <f t="shared" si="3"/>
        <v>1117.2088637435172</v>
      </c>
      <c r="M31" s="114">
        <f t="shared" si="4"/>
        <v>910.63348416289591</v>
      </c>
      <c r="N31" s="114">
        <f t="shared" si="5"/>
        <v>1130.122757318225</v>
      </c>
      <c r="O31" s="115">
        <f t="shared" si="6"/>
        <v>1007.3326047194437</v>
      </c>
    </row>
    <row r="32" spans="2:15" x14ac:dyDescent="0.35">
      <c r="B32" s="69">
        <v>55</v>
      </c>
      <c r="C32">
        <v>1.5908</v>
      </c>
      <c r="D32">
        <v>1.6332</v>
      </c>
      <c r="E32">
        <v>1.6573</v>
      </c>
      <c r="F32">
        <v>1.6930000000000001</v>
      </c>
      <c r="G32" s="115">
        <f t="shared" si="0"/>
        <v>1.6435750000000002</v>
      </c>
      <c r="H32" s="115">
        <f>+G32-G13</f>
        <v>1.5952500000000003</v>
      </c>
      <c r="I32" s="114">
        <f t="shared" si="1"/>
        <v>1329.2365378606398</v>
      </c>
      <c r="K32" s="114">
        <f t="shared" si="2"/>
        <v>1174.0221402214022</v>
      </c>
      <c r="L32" s="114">
        <f t="shared" si="3"/>
        <v>1540.02828854314</v>
      </c>
      <c r="M32" s="114">
        <f t="shared" si="4"/>
        <v>1249.8491704374057</v>
      </c>
      <c r="N32" s="114">
        <f t="shared" si="5"/>
        <v>1598.6779981114259</v>
      </c>
      <c r="O32" s="115">
        <f t="shared" si="6"/>
        <v>1390.6443993283435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3:R34"/>
  <sheetViews>
    <sheetView workbookViewId="0">
      <selection activeCell="M39" sqref="M39"/>
    </sheetView>
  </sheetViews>
  <sheetFormatPr baseColWidth="10" defaultRowHeight="14.5" x14ac:dyDescent="0.35"/>
  <sheetData>
    <row r="3" spans="1:18" x14ac:dyDescent="0.35">
      <c r="A3" t="s">
        <v>173</v>
      </c>
    </row>
    <row r="4" spans="1:18" x14ac:dyDescent="0.35">
      <c r="B4">
        <v>7.7600000000000002E-2</v>
      </c>
      <c r="C4">
        <v>7.7899999999999997E-2</v>
      </c>
      <c r="D4">
        <v>0.23269999999999999</v>
      </c>
      <c r="E4">
        <v>0.2331</v>
      </c>
      <c r="F4">
        <v>0.2135</v>
      </c>
      <c r="G4">
        <v>0.21340000000000001</v>
      </c>
      <c r="H4">
        <v>0.22420000000000001</v>
      </c>
      <c r="I4">
        <v>0.22459999999999999</v>
      </c>
      <c r="K4">
        <f>+B4-0.06485</f>
        <v>1.2749999999999997E-2</v>
      </c>
      <c r="L4">
        <f t="shared" ref="L4:Q11" si="0">+C4-0.06485</f>
        <v>1.3049999999999992E-2</v>
      </c>
      <c r="M4">
        <f t="shared" si="0"/>
        <v>0.16785</v>
      </c>
      <c r="N4">
        <f t="shared" si="0"/>
        <v>0.16825000000000001</v>
      </c>
      <c r="O4">
        <f t="shared" si="0"/>
        <v>0.14865</v>
      </c>
      <c r="P4">
        <f t="shared" si="0"/>
        <v>0.14855000000000002</v>
      </c>
      <c r="Q4">
        <f t="shared" si="0"/>
        <v>0.15934999999999999</v>
      </c>
      <c r="R4">
        <f>+I4-0.06485</f>
        <v>0.15975</v>
      </c>
    </row>
    <row r="5" spans="1:18" x14ac:dyDescent="0.35">
      <c r="B5">
        <v>7.3700000000000002E-2</v>
      </c>
      <c r="C5">
        <v>7.4099999999999999E-2</v>
      </c>
      <c r="D5">
        <v>0.2389</v>
      </c>
      <c r="E5">
        <v>0.23799999999999999</v>
      </c>
      <c r="F5">
        <v>0.21879999999999999</v>
      </c>
      <c r="G5">
        <v>0.21840000000000001</v>
      </c>
      <c r="H5">
        <v>0.156</v>
      </c>
      <c r="I5">
        <v>0.156</v>
      </c>
      <c r="K5">
        <f t="shared" ref="K5:K11" si="1">+B5-0.06485</f>
        <v>8.8499999999999968E-3</v>
      </c>
      <c r="L5">
        <f t="shared" si="0"/>
        <v>9.2499999999999943E-3</v>
      </c>
      <c r="M5">
        <f t="shared" si="0"/>
        <v>0.17404999999999998</v>
      </c>
      <c r="N5">
        <f t="shared" si="0"/>
        <v>0.17314999999999997</v>
      </c>
      <c r="O5">
        <f t="shared" si="0"/>
        <v>0.15394999999999998</v>
      </c>
      <c r="P5">
        <f t="shared" si="0"/>
        <v>0.15355000000000002</v>
      </c>
      <c r="Q5">
        <f t="shared" si="0"/>
        <v>9.1149999999999995E-2</v>
      </c>
      <c r="R5">
        <f>+I5-0.06485</f>
        <v>9.1149999999999995E-2</v>
      </c>
    </row>
    <row r="6" spans="1:18" x14ac:dyDescent="0.35">
      <c r="B6">
        <v>7.4200000000000002E-2</v>
      </c>
      <c r="C6">
        <v>7.4200000000000002E-2</v>
      </c>
      <c r="D6">
        <v>0.1951</v>
      </c>
      <c r="E6">
        <v>0.1958</v>
      </c>
      <c r="F6">
        <v>0.1608</v>
      </c>
      <c r="G6">
        <v>0.16300000000000001</v>
      </c>
      <c r="K6">
        <f t="shared" si="1"/>
        <v>9.3499999999999972E-3</v>
      </c>
      <c r="L6">
        <f t="shared" si="0"/>
        <v>9.3499999999999972E-3</v>
      </c>
      <c r="M6">
        <f t="shared" si="0"/>
        <v>0.13024999999999998</v>
      </c>
      <c r="N6">
        <f t="shared" si="0"/>
        <v>0.13095000000000001</v>
      </c>
      <c r="O6">
        <f t="shared" si="0"/>
        <v>9.5949999999999994E-2</v>
      </c>
      <c r="P6">
        <f t="shared" si="0"/>
        <v>9.8150000000000001E-2</v>
      </c>
    </row>
    <row r="7" spans="1:18" x14ac:dyDescent="0.35">
      <c r="B7">
        <v>7.3700000000000002E-2</v>
      </c>
      <c r="C7">
        <v>7.3899999999999993E-2</v>
      </c>
      <c r="D7">
        <v>0.12920000000000001</v>
      </c>
      <c r="E7">
        <v>0.1293</v>
      </c>
      <c r="F7">
        <v>0.22389999999999999</v>
      </c>
      <c r="G7">
        <v>0.22389999999999999</v>
      </c>
      <c r="K7">
        <f t="shared" si="1"/>
        <v>8.8499999999999968E-3</v>
      </c>
      <c r="L7">
        <f t="shared" si="0"/>
        <v>9.0499999999999886E-3</v>
      </c>
      <c r="M7">
        <f t="shared" si="0"/>
        <v>6.4350000000000004E-2</v>
      </c>
      <c r="N7">
        <f t="shared" si="0"/>
        <v>6.4449999999999993E-2</v>
      </c>
      <c r="O7">
        <f t="shared" si="0"/>
        <v>0.15904999999999997</v>
      </c>
      <c r="P7">
        <f t="shared" si="0"/>
        <v>0.15904999999999997</v>
      </c>
    </row>
    <row r="8" spans="1:18" x14ac:dyDescent="0.35">
      <c r="B8">
        <v>7.2900000000000006E-2</v>
      </c>
      <c r="C8">
        <v>7.2700000000000001E-2</v>
      </c>
      <c r="D8">
        <v>0.1734</v>
      </c>
      <c r="E8">
        <v>0.1699</v>
      </c>
      <c r="F8">
        <v>0.15110000000000001</v>
      </c>
      <c r="G8">
        <v>0.1517</v>
      </c>
      <c r="K8">
        <f t="shared" si="1"/>
        <v>8.0500000000000016E-3</v>
      </c>
      <c r="L8">
        <f t="shared" si="0"/>
        <v>7.8499999999999959E-3</v>
      </c>
      <c r="M8">
        <f t="shared" si="0"/>
        <v>0.10854999999999999</v>
      </c>
      <c r="N8">
        <f t="shared" si="0"/>
        <v>0.10504999999999999</v>
      </c>
      <c r="O8">
        <f t="shared" si="0"/>
        <v>8.6250000000000007E-2</v>
      </c>
      <c r="P8">
        <f t="shared" si="0"/>
        <v>8.6849999999999997E-2</v>
      </c>
    </row>
    <row r="9" spans="1:18" x14ac:dyDescent="0.35">
      <c r="B9">
        <v>8.5599999999999996E-2</v>
      </c>
      <c r="C9">
        <v>8.5699999999999998E-2</v>
      </c>
      <c r="D9">
        <v>0.17280000000000001</v>
      </c>
      <c r="E9">
        <v>0.17319999999999999</v>
      </c>
      <c r="F9">
        <v>0.1721</v>
      </c>
      <c r="G9">
        <v>0.17249999999999999</v>
      </c>
      <c r="K9">
        <f t="shared" si="1"/>
        <v>2.0749999999999991E-2</v>
      </c>
      <c r="L9">
        <f t="shared" si="0"/>
        <v>2.0849999999999994E-2</v>
      </c>
      <c r="M9">
        <f t="shared" si="0"/>
        <v>0.10795</v>
      </c>
      <c r="N9">
        <f t="shared" si="0"/>
        <v>0.10834999999999999</v>
      </c>
      <c r="O9">
        <f t="shared" si="0"/>
        <v>0.10725</v>
      </c>
      <c r="P9">
        <f t="shared" si="0"/>
        <v>0.10764999999999998</v>
      </c>
    </row>
    <row r="10" spans="1:18" x14ac:dyDescent="0.35">
      <c r="B10">
        <v>6.3200000000000006E-2</v>
      </c>
      <c r="C10">
        <v>6.6500000000000004E-2</v>
      </c>
      <c r="D10">
        <v>0.16589999999999999</v>
      </c>
      <c r="E10">
        <v>0.1663</v>
      </c>
      <c r="F10">
        <v>0.18690000000000001</v>
      </c>
      <c r="G10">
        <v>0.18759999999999999</v>
      </c>
      <c r="K10">
        <f t="shared" si="1"/>
        <v>-1.6499999999999987E-3</v>
      </c>
      <c r="L10">
        <f t="shared" si="0"/>
        <v>1.6499999999999987E-3</v>
      </c>
      <c r="M10">
        <f t="shared" si="0"/>
        <v>0.10104999999999999</v>
      </c>
      <c r="N10">
        <f t="shared" si="0"/>
        <v>0.10145</v>
      </c>
      <c r="O10">
        <f t="shared" si="0"/>
        <v>0.12205000000000001</v>
      </c>
      <c r="P10">
        <f t="shared" si="0"/>
        <v>0.12274999999999998</v>
      </c>
    </row>
    <row r="11" spans="1:18" x14ac:dyDescent="0.35">
      <c r="D11">
        <v>0.14119999999999999</v>
      </c>
      <c r="E11">
        <v>0.1419</v>
      </c>
      <c r="F11">
        <v>0.16980000000000001</v>
      </c>
      <c r="G11">
        <v>0.17080000000000001</v>
      </c>
      <c r="K11">
        <f t="shared" si="1"/>
        <v>-6.4850000000000005E-2</v>
      </c>
      <c r="L11">
        <f t="shared" si="0"/>
        <v>-6.4850000000000005E-2</v>
      </c>
      <c r="M11">
        <f t="shared" si="0"/>
        <v>7.6349999999999987E-2</v>
      </c>
      <c r="N11">
        <f t="shared" si="0"/>
        <v>7.7049999999999993E-2</v>
      </c>
      <c r="O11">
        <f t="shared" si="0"/>
        <v>0.10495</v>
      </c>
      <c r="P11">
        <f t="shared" si="0"/>
        <v>0.10595</v>
      </c>
    </row>
    <row r="12" spans="1:18" x14ac:dyDescent="0.35">
      <c r="B12" t="s">
        <v>172</v>
      </c>
      <c r="C12">
        <f>AVERAGE(B10:C10)</f>
        <v>6.4850000000000005E-2</v>
      </c>
    </row>
    <row r="14" spans="1:18" x14ac:dyDescent="0.35">
      <c r="B14" t="s">
        <v>179</v>
      </c>
      <c r="C14" t="s">
        <v>180</v>
      </c>
      <c r="D14" t="s">
        <v>181</v>
      </c>
      <c r="E14" t="s">
        <v>182</v>
      </c>
      <c r="F14" t="s">
        <v>157</v>
      </c>
    </row>
    <row r="15" spans="1:18" x14ac:dyDescent="0.35">
      <c r="A15" t="s">
        <v>172</v>
      </c>
      <c r="B15">
        <v>0.1106</v>
      </c>
      <c r="C15">
        <v>0.10970000000000001</v>
      </c>
      <c r="D15">
        <f>AVERAGE(B15:C15)</f>
        <v>0.11015</v>
      </c>
      <c r="H15" t="s">
        <v>157</v>
      </c>
      <c r="I15" t="s">
        <v>157</v>
      </c>
    </row>
    <row r="16" spans="1:18" x14ac:dyDescent="0.35">
      <c r="A16" t="s">
        <v>153</v>
      </c>
      <c r="B16">
        <v>0.27660000000000001</v>
      </c>
      <c r="C16">
        <v>0.31169999999999998</v>
      </c>
      <c r="D16">
        <f t="shared" ref="D16:D19" si="2">AVERAGE(B16:C16)</f>
        <v>0.29415000000000002</v>
      </c>
      <c r="E16">
        <f>D16-0.11015</f>
        <v>0.18400000000000002</v>
      </c>
      <c r="H16">
        <f>(B16-B15)</f>
        <v>0.16600000000000001</v>
      </c>
      <c r="I16">
        <f>(C16-C15)</f>
        <v>0.20199999999999996</v>
      </c>
    </row>
    <row r="17" spans="1:10" x14ac:dyDescent="0.35">
      <c r="A17" s="68">
        <v>17</v>
      </c>
      <c r="B17">
        <v>0.2492</v>
      </c>
      <c r="C17">
        <v>0.25159999999999999</v>
      </c>
      <c r="D17">
        <f>AVERAGE(B17:C17)</f>
        <v>0.25040000000000001</v>
      </c>
      <c r="E17">
        <f t="shared" ref="E17:E19" si="3">D17-0.11015</f>
        <v>0.14025000000000001</v>
      </c>
      <c r="F17">
        <f>(E17/0.184)*200</f>
        <v>152.44565217391306</v>
      </c>
      <c r="H17">
        <f>(B17/0.166)*200</f>
        <v>300.24096385542168</v>
      </c>
      <c r="I17">
        <f>(C17/0.202)*200</f>
        <v>249.10891089108907</v>
      </c>
      <c r="J17">
        <f>AVERAGE(H17:I17)</f>
        <v>274.67493737325537</v>
      </c>
    </row>
    <row r="18" spans="1:10" x14ac:dyDescent="0.35">
      <c r="A18" s="68">
        <v>21</v>
      </c>
      <c r="B18">
        <v>0.25609999999999999</v>
      </c>
      <c r="C18">
        <v>0.26190000000000002</v>
      </c>
      <c r="D18">
        <f t="shared" si="2"/>
        <v>0.25900000000000001</v>
      </c>
      <c r="E18">
        <f t="shared" si="3"/>
        <v>0.14885000000000001</v>
      </c>
      <c r="F18">
        <f t="shared" ref="F18:F19" si="4">(E18/0.184)*200</f>
        <v>161.79347826086959</v>
      </c>
      <c r="H18">
        <f t="shared" ref="H18:H19" si="5">(B18/0.166)*200</f>
        <v>308.55421686746985</v>
      </c>
      <c r="I18">
        <f t="shared" ref="I18:I19" si="6">(C18/0.202)*200</f>
        <v>259.30693069306932</v>
      </c>
      <c r="J18">
        <f t="shared" ref="J18:J19" si="7">AVERAGE(H18:I18)</f>
        <v>283.93057378026958</v>
      </c>
    </row>
    <row r="19" spans="1:10" x14ac:dyDescent="0.35">
      <c r="A19" s="68">
        <v>23</v>
      </c>
      <c r="B19">
        <v>0.2205</v>
      </c>
      <c r="C19">
        <v>0.23719999999999999</v>
      </c>
      <c r="D19">
        <f t="shared" si="2"/>
        <v>0.22885</v>
      </c>
      <c r="E19">
        <f t="shared" si="3"/>
        <v>0.1187</v>
      </c>
      <c r="F19">
        <f t="shared" si="4"/>
        <v>129.02173913043478</v>
      </c>
      <c r="H19">
        <f t="shared" si="5"/>
        <v>265.6626506024096</v>
      </c>
      <c r="I19">
        <f t="shared" si="6"/>
        <v>234.85148514851483</v>
      </c>
      <c r="J19">
        <f t="shared" si="7"/>
        <v>250.25706787546221</v>
      </c>
    </row>
    <row r="20" spans="1:10" x14ac:dyDescent="0.35">
      <c r="A20" s="68">
        <v>57</v>
      </c>
      <c r="B20">
        <v>0.26369999999999999</v>
      </c>
      <c r="C20">
        <v>0.28610000000000002</v>
      </c>
      <c r="D20">
        <f t="shared" ref="D20:D34" si="8">AVERAGE(B20:C20)</f>
        <v>0.27490000000000003</v>
      </c>
      <c r="E20">
        <f t="shared" ref="E20:E34" si="9">D20-0.11015</f>
        <v>0.16475000000000004</v>
      </c>
      <c r="F20">
        <f t="shared" ref="F20:F34" si="10">(E20/0.184)*200</f>
        <v>179.07608695652178</v>
      </c>
      <c r="H20">
        <f t="shared" ref="H20:H34" si="11">(B20/0.166)*200</f>
        <v>317.71084337349396</v>
      </c>
      <c r="I20">
        <f t="shared" ref="I20:I34" si="12">(C20/0.202)*200</f>
        <v>283.26732673267327</v>
      </c>
      <c r="J20">
        <f t="shared" ref="J20:J34" si="13">AVERAGE(H20:I20)</f>
        <v>300.48908505308361</v>
      </c>
    </row>
    <row r="21" spans="1:10" x14ac:dyDescent="0.35">
      <c r="A21" s="69">
        <v>27</v>
      </c>
      <c r="B21">
        <v>0.2437</v>
      </c>
      <c r="C21">
        <v>0.25940000000000002</v>
      </c>
      <c r="D21">
        <f t="shared" si="8"/>
        <v>0.25155</v>
      </c>
      <c r="E21">
        <f t="shared" si="9"/>
        <v>0.1414</v>
      </c>
      <c r="F21">
        <f t="shared" si="10"/>
        <v>153.69565217391303</v>
      </c>
      <c r="H21">
        <f t="shared" si="11"/>
        <v>293.6144578313253</v>
      </c>
      <c r="I21">
        <f t="shared" si="12"/>
        <v>256.83168316831683</v>
      </c>
      <c r="J21">
        <f t="shared" si="13"/>
        <v>275.22307049982106</v>
      </c>
    </row>
    <row r="22" spans="1:10" x14ac:dyDescent="0.35">
      <c r="A22" s="69">
        <v>29</v>
      </c>
      <c r="B22">
        <v>0.2747</v>
      </c>
      <c r="C22">
        <v>0.30480000000000002</v>
      </c>
      <c r="D22">
        <f t="shared" si="8"/>
        <v>0.28975000000000001</v>
      </c>
      <c r="E22">
        <f t="shared" si="9"/>
        <v>0.17960000000000001</v>
      </c>
      <c r="F22">
        <f t="shared" si="10"/>
        <v>195.21739130434784</v>
      </c>
      <c r="H22">
        <f t="shared" si="11"/>
        <v>330.96385542168673</v>
      </c>
      <c r="I22">
        <f t="shared" si="12"/>
        <v>301.78217821782181</v>
      </c>
      <c r="J22">
        <f t="shared" si="13"/>
        <v>316.3730168197543</v>
      </c>
    </row>
    <row r="23" spans="1:10" x14ac:dyDescent="0.35">
      <c r="A23" s="69">
        <v>31</v>
      </c>
      <c r="B23">
        <v>0.25700000000000001</v>
      </c>
      <c r="C23">
        <v>0.26700000000000002</v>
      </c>
      <c r="D23">
        <f t="shared" si="8"/>
        <v>0.26200000000000001</v>
      </c>
      <c r="E23">
        <f t="shared" si="9"/>
        <v>0.15185000000000001</v>
      </c>
      <c r="F23">
        <f t="shared" si="10"/>
        <v>165.05434782608697</v>
      </c>
      <c r="H23">
        <f t="shared" si="11"/>
        <v>309.63855421686748</v>
      </c>
      <c r="I23">
        <f t="shared" si="12"/>
        <v>264.3564356435644</v>
      </c>
      <c r="J23">
        <f t="shared" si="13"/>
        <v>286.99749493021591</v>
      </c>
    </row>
    <row r="24" spans="1:10" x14ac:dyDescent="0.35">
      <c r="A24" s="69">
        <v>35</v>
      </c>
      <c r="B24">
        <v>0.23369999999999999</v>
      </c>
      <c r="C24">
        <v>0.24640000000000001</v>
      </c>
      <c r="D24">
        <f t="shared" si="8"/>
        <v>0.24004999999999999</v>
      </c>
      <c r="E24">
        <f t="shared" si="9"/>
        <v>0.12989999999999999</v>
      </c>
      <c r="F24">
        <f t="shared" si="10"/>
        <v>141.19565217391303</v>
      </c>
      <c r="H24">
        <f t="shared" si="11"/>
        <v>281.56626506024094</v>
      </c>
      <c r="I24">
        <f t="shared" si="12"/>
        <v>243.96039603960395</v>
      </c>
      <c r="J24">
        <f t="shared" si="13"/>
        <v>262.76333054992244</v>
      </c>
    </row>
    <row r="25" spans="1:10" x14ac:dyDescent="0.35">
      <c r="A25" s="68">
        <v>37</v>
      </c>
      <c r="B25">
        <v>0.30180000000000001</v>
      </c>
      <c r="C25">
        <v>0.29509999999999997</v>
      </c>
      <c r="D25">
        <f t="shared" si="8"/>
        <v>0.29844999999999999</v>
      </c>
      <c r="E25">
        <f t="shared" si="9"/>
        <v>0.1883</v>
      </c>
      <c r="F25">
        <f t="shared" si="10"/>
        <v>204.67391304347825</v>
      </c>
      <c r="H25">
        <f t="shared" si="11"/>
        <v>363.6144578313253</v>
      </c>
      <c r="I25">
        <f t="shared" si="12"/>
        <v>292.17821782178214</v>
      </c>
      <c r="J25">
        <f t="shared" si="13"/>
        <v>327.89633782655369</v>
      </c>
    </row>
    <row r="26" spans="1:10" x14ac:dyDescent="0.35">
      <c r="A26" s="68">
        <v>39</v>
      </c>
      <c r="B26">
        <v>0.22839999999999999</v>
      </c>
      <c r="C26">
        <v>0.24690000000000001</v>
      </c>
      <c r="D26">
        <f t="shared" si="8"/>
        <v>0.23765</v>
      </c>
      <c r="E26">
        <f t="shared" si="9"/>
        <v>0.1275</v>
      </c>
      <c r="F26">
        <f t="shared" si="10"/>
        <v>138.58695652173913</v>
      </c>
      <c r="H26">
        <f t="shared" si="11"/>
        <v>275.18072289156623</v>
      </c>
      <c r="I26">
        <f t="shared" si="12"/>
        <v>244.45544554455444</v>
      </c>
      <c r="J26">
        <f t="shared" si="13"/>
        <v>259.81808421806033</v>
      </c>
    </row>
    <row r="27" spans="1:10" x14ac:dyDescent="0.35">
      <c r="A27" s="68">
        <v>41</v>
      </c>
      <c r="B27">
        <v>0.23569999999999999</v>
      </c>
      <c r="C27">
        <v>0.252</v>
      </c>
      <c r="D27">
        <f t="shared" si="8"/>
        <v>0.24385000000000001</v>
      </c>
      <c r="E27">
        <f t="shared" si="9"/>
        <v>0.13370000000000001</v>
      </c>
      <c r="F27">
        <f t="shared" si="10"/>
        <v>145.32608695652175</v>
      </c>
      <c r="H27">
        <f t="shared" si="11"/>
        <v>283.97590361445782</v>
      </c>
      <c r="I27">
        <f t="shared" si="12"/>
        <v>249.50495049504951</v>
      </c>
      <c r="J27">
        <f t="shared" si="13"/>
        <v>266.7404270547537</v>
      </c>
    </row>
    <row r="28" spans="1:10" x14ac:dyDescent="0.35">
      <c r="A28" s="68">
        <v>43</v>
      </c>
      <c r="B28">
        <v>0.2094</v>
      </c>
      <c r="C28">
        <v>0.23139999999999999</v>
      </c>
      <c r="D28">
        <f t="shared" si="8"/>
        <v>0.22039999999999998</v>
      </c>
      <c r="E28">
        <f t="shared" si="9"/>
        <v>0.11024999999999999</v>
      </c>
      <c r="F28">
        <f t="shared" si="10"/>
        <v>119.83695652173911</v>
      </c>
      <c r="H28">
        <f t="shared" si="11"/>
        <v>252.28915662650601</v>
      </c>
      <c r="I28">
        <f t="shared" si="12"/>
        <v>229.1089108910891</v>
      </c>
      <c r="J28">
        <f t="shared" si="13"/>
        <v>240.69903375879755</v>
      </c>
    </row>
    <row r="29" spans="1:10" x14ac:dyDescent="0.35">
      <c r="A29" s="68">
        <v>45</v>
      </c>
      <c r="B29">
        <v>0.22</v>
      </c>
      <c r="C29">
        <v>0.23419999999999999</v>
      </c>
      <c r="D29">
        <f t="shared" si="8"/>
        <v>0.2271</v>
      </c>
      <c r="E29">
        <f t="shared" si="9"/>
        <v>0.11695</v>
      </c>
      <c r="F29">
        <f t="shared" si="10"/>
        <v>127.1195652173913</v>
      </c>
      <c r="H29">
        <f t="shared" si="11"/>
        <v>265.06024096385545</v>
      </c>
      <c r="I29">
        <f t="shared" si="12"/>
        <v>231.88118811881188</v>
      </c>
      <c r="J29">
        <f t="shared" si="13"/>
        <v>248.47071454133368</v>
      </c>
    </row>
    <row r="30" spans="1:10" x14ac:dyDescent="0.35">
      <c r="A30" s="69">
        <v>47</v>
      </c>
      <c r="B30">
        <v>0.2732</v>
      </c>
      <c r="C30">
        <v>0.28089999999999998</v>
      </c>
      <c r="D30">
        <f t="shared" si="8"/>
        <v>0.27705000000000002</v>
      </c>
      <c r="E30">
        <f t="shared" si="9"/>
        <v>0.16690000000000002</v>
      </c>
      <c r="F30">
        <f t="shared" si="10"/>
        <v>181.4130434782609</v>
      </c>
      <c r="H30">
        <f t="shared" si="11"/>
        <v>329.15662650602411</v>
      </c>
      <c r="I30">
        <f t="shared" si="12"/>
        <v>278.11881188118809</v>
      </c>
      <c r="J30">
        <f t="shared" si="13"/>
        <v>303.63771919360613</v>
      </c>
    </row>
    <row r="31" spans="1:10" x14ac:dyDescent="0.35">
      <c r="A31" s="69">
        <v>49</v>
      </c>
      <c r="B31">
        <v>0.24610000000000001</v>
      </c>
      <c r="C31">
        <v>0.23910000000000001</v>
      </c>
      <c r="D31">
        <f t="shared" si="8"/>
        <v>0.24260000000000001</v>
      </c>
      <c r="E31">
        <f t="shared" si="9"/>
        <v>0.13245000000000001</v>
      </c>
      <c r="F31">
        <f t="shared" si="10"/>
        <v>143.96739130434784</v>
      </c>
      <c r="H31">
        <f t="shared" si="11"/>
        <v>296.50602409638554</v>
      </c>
      <c r="I31">
        <f t="shared" si="12"/>
        <v>236.73267326732673</v>
      </c>
      <c r="J31">
        <f t="shared" si="13"/>
        <v>266.61934868185614</v>
      </c>
    </row>
    <row r="32" spans="1:10" x14ac:dyDescent="0.35">
      <c r="A32" s="69">
        <v>51</v>
      </c>
      <c r="B32">
        <v>0.2044</v>
      </c>
      <c r="C32">
        <v>0.21329999999999999</v>
      </c>
      <c r="D32">
        <f t="shared" si="8"/>
        <v>0.20884999999999998</v>
      </c>
      <c r="E32">
        <f t="shared" si="9"/>
        <v>9.8699999999999982E-2</v>
      </c>
      <c r="F32">
        <f t="shared" si="10"/>
        <v>107.28260869565216</v>
      </c>
      <c r="H32">
        <f t="shared" si="11"/>
        <v>246.26506024096386</v>
      </c>
      <c r="I32">
        <f t="shared" si="12"/>
        <v>211.18811881188117</v>
      </c>
      <c r="J32">
        <f t="shared" si="13"/>
        <v>228.72658952642252</v>
      </c>
    </row>
    <row r="33" spans="1:10" x14ac:dyDescent="0.35">
      <c r="A33" s="69">
        <v>53</v>
      </c>
      <c r="B33">
        <v>0.26900000000000002</v>
      </c>
      <c r="C33">
        <v>0.29339999999999999</v>
      </c>
      <c r="D33">
        <f t="shared" si="8"/>
        <v>0.28120000000000001</v>
      </c>
      <c r="E33">
        <f t="shared" si="9"/>
        <v>0.17105000000000001</v>
      </c>
      <c r="F33">
        <f t="shared" si="10"/>
        <v>185.92391304347825</v>
      </c>
      <c r="H33">
        <f t="shared" si="11"/>
        <v>324.09638554216866</v>
      </c>
      <c r="I33">
        <f t="shared" si="12"/>
        <v>290.49504950495049</v>
      </c>
      <c r="J33">
        <f t="shared" si="13"/>
        <v>307.29571752355957</v>
      </c>
    </row>
    <row r="34" spans="1:10" x14ac:dyDescent="0.35">
      <c r="A34" s="69">
        <v>55</v>
      </c>
      <c r="B34">
        <v>0.26619999999999999</v>
      </c>
      <c r="C34">
        <v>0.29530000000000001</v>
      </c>
      <c r="D34">
        <f t="shared" si="8"/>
        <v>0.28075</v>
      </c>
      <c r="E34">
        <f t="shared" si="9"/>
        <v>0.1706</v>
      </c>
      <c r="F34">
        <f t="shared" si="10"/>
        <v>185.43478260869566</v>
      </c>
      <c r="H34">
        <f t="shared" si="11"/>
        <v>320.72289156626505</v>
      </c>
      <c r="I34">
        <f t="shared" si="12"/>
        <v>292.37623762376239</v>
      </c>
      <c r="J34">
        <f t="shared" si="13"/>
        <v>306.5495645950137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1:J20"/>
  <sheetViews>
    <sheetView workbookViewId="0">
      <selection activeCell="O26" sqref="O26"/>
    </sheetView>
  </sheetViews>
  <sheetFormatPr baseColWidth="10" defaultRowHeight="14.5" x14ac:dyDescent="0.35"/>
  <cols>
    <col min="2" max="2" width="12.81640625" customWidth="1"/>
    <col min="3" max="3" width="14.26953125" customWidth="1"/>
    <col min="4" max="4" width="14.1796875" customWidth="1"/>
  </cols>
  <sheetData>
    <row r="1" spans="2:10" x14ac:dyDescent="0.35">
      <c r="C1" s="126" t="s">
        <v>247</v>
      </c>
      <c r="D1" s="126" t="s">
        <v>246</v>
      </c>
    </row>
    <row r="2" spans="2:10" x14ac:dyDescent="0.35">
      <c r="C2" t="s">
        <v>184</v>
      </c>
      <c r="D2" t="s">
        <v>185</v>
      </c>
      <c r="E2" t="s">
        <v>186</v>
      </c>
      <c r="F2" t="s">
        <v>187</v>
      </c>
      <c r="H2" t="s">
        <v>187</v>
      </c>
      <c r="I2" t="s">
        <v>187</v>
      </c>
      <c r="J2" t="s">
        <v>186</v>
      </c>
    </row>
    <row r="3" spans="2:10" x14ac:dyDescent="0.35">
      <c r="B3" s="68">
        <v>17</v>
      </c>
      <c r="C3">
        <v>0.20749999999999999</v>
      </c>
      <c r="D3">
        <v>0.2099</v>
      </c>
      <c r="E3">
        <f t="shared" ref="E3:E5" si="0">AVERAGE(C3:D3)</f>
        <v>0.2087</v>
      </c>
      <c r="F3">
        <f>(E3-0.0502)/0.2011</f>
        <v>0.78816509199403284</v>
      </c>
      <c r="H3">
        <f>(C3-0.0486)/0.2111</f>
        <v>0.75272382756987199</v>
      </c>
      <c r="I3">
        <f>(D3-0.0518)/0.1912</f>
        <v>0.82688284518828459</v>
      </c>
      <c r="J3">
        <f>AVERAGE(H3:I3)</f>
        <v>0.78980333637907829</v>
      </c>
    </row>
    <row r="4" spans="2:10" x14ac:dyDescent="0.35">
      <c r="B4" s="68">
        <v>21</v>
      </c>
      <c r="C4">
        <v>0.19889999999999999</v>
      </c>
      <c r="D4">
        <v>0.2162</v>
      </c>
      <c r="E4">
        <f t="shared" si="0"/>
        <v>0.20755000000000001</v>
      </c>
      <c r="F4">
        <f t="shared" ref="F4:F5" si="1">(E4-0.0502)/0.2011</f>
        <v>0.78244654400795632</v>
      </c>
      <c r="H4">
        <f t="shared" ref="H4:H5" si="2">(C4-0.0486)/0.2111</f>
        <v>0.71198484130743711</v>
      </c>
      <c r="I4">
        <f t="shared" ref="I4:I5" si="3">(D4-0.0518)/0.1912</f>
        <v>0.85983263598326354</v>
      </c>
      <c r="J4">
        <f t="shared" ref="J4:J5" si="4">AVERAGE(H4:I4)</f>
        <v>0.78590873864535027</v>
      </c>
    </row>
    <row r="5" spans="2:10" x14ac:dyDescent="0.35">
      <c r="B5" s="68">
        <v>23</v>
      </c>
      <c r="C5">
        <v>0.20039999999999999</v>
      </c>
      <c r="D5">
        <v>0.21160000000000001</v>
      </c>
      <c r="E5">
        <f t="shared" si="0"/>
        <v>0.20600000000000002</v>
      </c>
      <c r="F5">
        <f t="shared" si="1"/>
        <v>0.77473893585280962</v>
      </c>
      <c r="H5">
        <f t="shared" si="2"/>
        <v>0.71909047844623397</v>
      </c>
      <c r="I5">
        <f t="shared" si="3"/>
        <v>0.83577405857740583</v>
      </c>
      <c r="J5">
        <f t="shared" si="4"/>
        <v>0.7774322685118199</v>
      </c>
    </row>
    <row r="6" spans="2:10" x14ac:dyDescent="0.35">
      <c r="B6" s="68">
        <v>57</v>
      </c>
      <c r="C6">
        <v>0.33379999999999999</v>
      </c>
      <c r="D6">
        <v>0.33729999999999999</v>
      </c>
      <c r="E6">
        <f t="shared" ref="E6:E20" si="5">AVERAGE(C6:D6)</f>
        <v>0.33555000000000001</v>
      </c>
      <c r="F6">
        <f t="shared" ref="F6:F20" si="6">(E6-0.0502)/0.2011</f>
        <v>1.4189457981103928</v>
      </c>
      <c r="H6">
        <f t="shared" ref="H6:H20" si="7">(C6-0.0486)/0.2111</f>
        <v>1.3510184746565608</v>
      </c>
      <c r="I6">
        <f t="shared" ref="I6:I20" si="8">(D6-0.0518)/0.1912</f>
        <v>1.4932008368200835</v>
      </c>
      <c r="J6">
        <f t="shared" ref="J6:J20" si="9">AVERAGE(H6:I6)</f>
        <v>1.4221096557383222</v>
      </c>
    </row>
    <row r="7" spans="2:10" x14ac:dyDescent="0.35">
      <c r="B7" s="69">
        <v>27</v>
      </c>
      <c r="C7">
        <v>0.22020000000000001</v>
      </c>
      <c r="D7">
        <v>0.223</v>
      </c>
      <c r="E7">
        <f t="shared" si="5"/>
        <v>0.22160000000000002</v>
      </c>
      <c r="F7">
        <f t="shared" si="6"/>
        <v>0.85231228244654411</v>
      </c>
      <c r="H7">
        <f t="shared" si="7"/>
        <v>0.81288488867835151</v>
      </c>
      <c r="I7">
        <f t="shared" si="8"/>
        <v>0.89539748953974896</v>
      </c>
      <c r="J7">
        <f t="shared" si="9"/>
        <v>0.85414118910905024</v>
      </c>
    </row>
    <row r="8" spans="2:10" x14ac:dyDescent="0.35">
      <c r="B8" s="69">
        <v>29</v>
      </c>
      <c r="C8">
        <v>0.2681</v>
      </c>
      <c r="D8">
        <v>0.28129999999999999</v>
      </c>
      <c r="E8">
        <f t="shared" si="5"/>
        <v>0.2747</v>
      </c>
      <c r="F8">
        <f t="shared" si="6"/>
        <v>1.1163600198906016</v>
      </c>
      <c r="H8">
        <f t="shared" si="7"/>
        <v>1.039791567977262</v>
      </c>
      <c r="I8">
        <f t="shared" si="8"/>
        <v>1.2003138075313806</v>
      </c>
      <c r="J8">
        <f t="shared" si="9"/>
        <v>1.1200526877543213</v>
      </c>
    </row>
    <row r="9" spans="2:10" x14ac:dyDescent="0.35">
      <c r="B9" s="69">
        <v>31</v>
      </c>
      <c r="C9">
        <v>0.21890000000000001</v>
      </c>
      <c r="D9">
        <v>0.21890000000000001</v>
      </c>
      <c r="E9">
        <f t="shared" si="5"/>
        <v>0.21890000000000001</v>
      </c>
      <c r="F9">
        <f t="shared" si="6"/>
        <v>0.83888612630532078</v>
      </c>
      <c r="H9">
        <f t="shared" si="7"/>
        <v>0.80672666982472763</v>
      </c>
      <c r="I9">
        <f t="shared" si="8"/>
        <v>0.87395397489539761</v>
      </c>
      <c r="J9">
        <f t="shared" si="9"/>
        <v>0.84034032236006262</v>
      </c>
    </row>
    <row r="10" spans="2:10" x14ac:dyDescent="0.35">
      <c r="B10" s="69">
        <v>35</v>
      </c>
      <c r="C10">
        <v>0.249</v>
      </c>
      <c r="D10">
        <v>0.25840000000000002</v>
      </c>
      <c r="E10">
        <f t="shared" si="5"/>
        <v>0.25370000000000004</v>
      </c>
      <c r="F10">
        <f t="shared" si="6"/>
        <v>1.0119343610144209</v>
      </c>
      <c r="H10">
        <f t="shared" si="7"/>
        <v>0.94931312174324955</v>
      </c>
      <c r="I10">
        <f t="shared" si="8"/>
        <v>1.0805439330543933</v>
      </c>
      <c r="J10">
        <f t="shared" si="9"/>
        <v>1.0149285273988213</v>
      </c>
    </row>
    <row r="11" spans="2:10" x14ac:dyDescent="0.35">
      <c r="B11" s="68">
        <v>37</v>
      </c>
      <c r="C11">
        <v>0.34089999999999998</v>
      </c>
      <c r="D11">
        <v>0.3644</v>
      </c>
      <c r="E11">
        <f t="shared" si="5"/>
        <v>0.35265000000000002</v>
      </c>
      <c r="F11">
        <f t="shared" si="6"/>
        <v>1.5039781203381402</v>
      </c>
      <c r="H11">
        <f t="shared" si="7"/>
        <v>1.384651823780199</v>
      </c>
      <c r="I11">
        <f t="shared" si="8"/>
        <v>1.6349372384937237</v>
      </c>
      <c r="J11">
        <f t="shared" si="9"/>
        <v>1.5097945311369614</v>
      </c>
    </row>
    <row r="12" spans="2:10" x14ac:dyDescent="0.35">
      <c r="B12" s="68">
        <v>39</v>
      </c>
      <c r="C12">
        <v>0.2374</v>
      </c>
      <c r="D12">
        <v>0.251</v>
      </c>
      <c r="E12">
        <f t="shared" si="5"/>
        <v>0.2442</v>
      </c>
      <c r="F12">
        <f t="shared" si="6"/>
        <v>0.96469418199900547</v>
      </c>
      <c r="H12">
        <f t="shared" si="7"/>
        <v>0.89436286120322117</v>
      </c>
      <c r="I12">
        <f t="shared" si="8"/>
        <v>1.0418410041841004</v>
      </c>
      <c r="J12">
        <f t="shared" si="9"/>
        <v>0.96810193269366085</v>
      </c>
    </row>
    <row r="13" spans="2:10" x14ac:dyDescent="0.35">
      <c r="B13" s="68">
        <v>41</v>
      </c>
      <c r="C13">
        <v>0.25979999999999998</v>
      </c>
      <c r="D13">
        <v>0.27439999999999998</v>
      </c>
      <c r="E13">
        <f t="shared" si="5"/>
        <v>0.2671</v>
      </c>
      <c r="F13">
        <f t="shared" si="6"/>
        <v>1.0785678766782696</v>
      </c>
      <c r="H13">
        <f t="shared" si="7"/>
        <v>1.0004737091425864</v>
      </c>
      <c r="I13">
        <f t="shared" si="8"/>
        <v>1.1642259414225939</v>
      </c>
      <c r="J13">
        <f t="shared" si="9"/>
        <v>1.0823498252825901</v>
      </c>
    </row>
    <row r="14" spans="2:10" x14ac:dyDescent="0.35">
      <c r="B14" s="68">
        <v>43</v>
      </c>
      <c r="C14">
        <v>0.26929999999999998</v>
      </c>
      <c r="D14">
        <v>0.27650000000000002</v>
      </c>
      <c r="E14">
        <f t="shared" si="5"/>
        <v>0.27290000000000003</v>
      </c>
      <c r="F14">
        <f t="shared" si="6"/>
        <v>1.1074092491297864</v>
      </c>
      <c r="H14">
        <f t="shared" si="7"/>
        <v>1.0454760776882992</v>
      </c>
      <c r="I14">
        <f t="shared" si="8"/>
        <v>1.1752092050209204</v>
      </c>
      <c r="J14">
        <f t="shared" si="9"/>
        <v>1.1103426413546098</v>
      </c>
    </row>
    <row r="15" spans="2:10" x14ac:dyDescent="0.35">
      <c r="B15" s="68">
        <v>45</v>
      </c>
      <c r="C15">
        <v>0.245</v>
      </c>
      <c r="D15">
        <v>0.24579999999999999</v>
      </c>
      <c r="E15">
        <f t="shared" si="5"/>
        <v>0.24540000000000001</v>
      </c>
      <c r="F15">
        <f t="shared" si="6"/>
        <v>0.97066136250621582</v>
      </c>
      <c r="H15">
        <f t="shared" si="7"/>
        <v>0.93036475603979152</v>
      </c>
      <c r="I15">
        <f t="shared" si="8"/>
        <v>1.0146443514644352</v>
      </c>
      <c r="J15">
        <f t="shared" si="9"/>
        <v>0.97250455375211331</v>
      </c>
    </row>
    <row r="16" spans="2:10" x14ac:dyDescent="0.35">
      <c r="B16" s="69">
        <v>47</v>
      </c>
      <c r="C16">
        <v>0.33629999999999999</v>
      </c>
      <c r="D16">
        <v>0.31230000000000002</v>
      </c>
      <c r="E16">
        <f t="shared" si="5"/>
        <v>0.32430000000000003</v>
      </c>
      <c r="F16">
        <f t="shared" si="6"/>
        <v>1.363003480855296</v>
      </c>
      <c r="H16">
        <f t="shared" si="7"/>
        <v>1.3628612032212222</v>
      </c>
      <c r="I16">
        <f t="shared" si="8"/>
        <v>1.3624476987447698</v>
      </c>
      <c r="J16">
        <f t="shared" si="9"/>
        <v>1.3626544509829959</v>
      </c>
    </row>
    <row r="17" spans="2:10" x14ac:dyDescent="0.35">
      <c r="B17" s="69">
        <v>49</v>
      </c>
      <c r="C17">
        <v>0.25009999999999999</v>
      </c>
      <c r="D17">
        <v>0.2545</v>
      </c>
      <c r="E17">
        <f t="shared" si="5"/>
        <v>0.25229999999999997</v>
      </c>
      <c r="F17">
        <f t="shared" si="6"/>
        <v>1.0049726504226753</v>
      </c>
      <c r="H17">
        <f t="shared" si="7"/>
        <v>0.95452392231170047</v>
      </c>
      <c r="I17">
        <f t="shared" si="8"/>
        <v>1.0601464435146442</v>
      </c>
      <c r="J17">
        <f t="shared" si="9"/>
        <v>1.0073351829131723</v>
      </c>
    </row>
    <row r="18" spans="2:10" x14ac:dyDescent="0.35">
      <c r="B18" s="69">
        <v>51</v>
      </c>
      <c r="C18">
        <v>0.1915</v>
      </c>
      <c r="D18">
        <v>0.17860000000000001</v>
      </c>
      <c r="E18">
        <f t="shared" si="5"/>
        <v>0.18504999999999999</v>
      </c>
      <c r="F18">
        <f t="shared" si="6"/>
        <v>0.67056190949776229</v>
      </c>
      <c r="H18">
        <f t="shared" si="7"/>
        <v>0.67693036475603974</v>
      </c>
      <c r="I18">
        <f t="shared" si="8"/>
        <v>0.66317991631799178</v>
      </c>
      <c r="J18">
        <f t="shared" si="9"/>
        <v>0.67005514053701576</v>
      </c>
    </row>
    <row r="19" spans="2:10" x14ac:dyDescent="0.35">
      <c r="B19" s="69">
        <v>53</v>
      </c>
      <c r="C19">
        <v>0.29880000000000001</v>
      </c>
      <c r="D19">
        <v>0.32619999999999999</v>
      </c>
      <c r="E19">
        <f t="shared" si="5"/>
        <v>0.3125</v>
      </c>
      <c r="F19">
        <f t="shared" si="6"/>
        <v>1.3043262058677274</v>
      </c>
      <c r="H19">
        <f t="shared" si="7"/>
        <v>1.1852202747513028</v>
      </c>
      <c r="I19">
        <f t="shared" si="8"/>
        <v>1.4351464435146442</v>
      </c>
      <c r="J19">
        <f t="shared" si="9"/>
        <v>1.3101833591329735</v>
      </c>
    </row>
    <row r="20" spans="2:10" x14ac:dyDescent="0.35">
      <c r="B20" s="69">
        <v>55</v>
      </c>
      <c r="C20">
        <v>0.2671</v>
      </c>
      <c r="D20">
        <v>0.2727</v>
      </c>
      <c r="E20">
        <f t="shared" si="5"/>
        <v>0.26990000000000003</v>
      </c>
      <c r="F20">
        <f t="shared" si="6"/>
        <v>1.0924912978617605</v>
      </c>
      <c r="H20">
        <f t="shared" si="7"/>
        <v>1.0350544765513974</v>
      </c>
      <c r="I20">
        <f t="shared" si="8"/>
        <v>1.1553347280334727</v>
      </c>
      <c r="J20">
        <f t="shared" si="9"/>
        <v>1.09519460229243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V131"/>
  <sheetViews>
    <sheetView topLeftCell="A79" workbookViewId="0">
      <selection activeCell="P105" sqref="P105"/>
    </sheetView>
  </sheetViews>
  <sheetFormatPr baseColWidth="10" defaultRowHeight="14.5" x14ac:dyDescent="0.35"/>
  <cols>
    <col min="2" max="2" width="8.54296875" customWidth="1"/>
    <col min="3" max="3" width="7.7265625" customWidth="1"/>
    <col min="4" max="6" width="7.453125" customWidth="1"/>
    <col min="7" max="7" width="12" customWidth="1"/>
    <col min="8" max="8" width="10.81640625" customWidth="1"/>
    <col min="9" max="9" width="10.1796875" customWidth="1"/>
    <col min="10" max="10" width="8.1796875" customWidth="1"/>
    <col min="16" max="17" width="12.54296875" bestFit="1" customWidth="1"/>
  </cols>
  <sheetData>
    <row r="1" spans="1:14" x14ac:dyDescent="0.35">
      <c r="A1" s="107" t="s">
        <v>379</v>
      </c>
    </row>
    <row r="2" spans="1:14" ht="15.5" x14ac:dyDescent="0.35">
      <c r="D2" t="s">
        <v>178</v>
      </c>
      <c r="E2" t="s">
        <v>164</v>
      </c>
      <c r="F2" s="119" t="s">
        <v>165</v>
      </c>
      <c r="G2" s="119" t="s">
        <v>165</v>
      </c>
    </row>
    <row r="3" spans="1:14" ht="15.5" x14ac:dyDescent="0.35">
      <c r="B3" t="s">
        <v>159</v>
      </c>
      <c r="C3" t="s">
        <v>159</v>
      </c>
      <c r="D3" s="119" t="s">
        <v>167</v>
      </c>
      <c r="E3" s="119" t="s">
        <v>167</v>
      </c>
      <c r="F3" s="119" t="s">
        <v>166</v>
      </c>
      <c r="G3" s="119" t="s">
        <v>168</v>
      </c>
      <c r="H3" s="119" t="s">
        <v>169</v>
      </c>
      <c r="I3" s="119" t="s">
        <v>170</v>
      </c>
      <c r="K3" t="s">
        <v>163</v>
      </c>
      <c r="L3" t="s">
        <v>163</v>
      </c>
      <c r="M3" t="s">
        <v>164</v>
      </c>
      <c r="N3" t="s">
        <v>164</v>
      </c>
    </row>
    <row r="4" spans="1:14" x14ac:dyDescent="0.35">
      <c r="A4" s="116">
        <v>57</v>
      </c>
      <c r="B4" s="86">
        <v>37.25</v>
      </c>
      <c r="C4" s="86">
        <v>37.229999999999997</v>
      </c>
      <c r="D4" s="86">
        <f>(AVERAGE(B4:C4))-(AVERAGE(K4:L4))</f>
        <v>5.7449999999999939</v>
      </c>
      <c r="E4" s="86">
        <f>(AVERAGE(B4:C4))-(AVERAGE(M4:N4))</f>
        <v>8.0649999999999942</v>
      </c>
      <c r="F4" s="86">
        <f>(AVERAGE(D4:E4)-6.3)</f>
        <v>0.60499999999999421</v>
      </c>
      <c r="G4" s="121">
        <f t="shared" ref="G4:G21" si="0">2^-F4</f>
        <v>0.65747138010253803</v>
      </c>
      <c r="H4">
        <f t="shared" ref="H4:H21" si="1">LOG10(G4)</f>
        <v>-0.1821231473767069</v>
      </c>
      <c r="I4">
        <f>1/G4</f>
        <v>1.5209787532410033</v>
      </c>
      <c r="K4" s="86">
        <v>31.14</v>
      </c>
      <c r="L4" s="86">
        <v>31.85</v>
      </c>
      <c r="M4" s="86">
        <v>29.18</v>
      </c>
      <c r="N4" s="86">
        <v>29.17</v>
      </c>
    </row>
    <row r="5" spans="1:14" x14ac:dyDescent="0.35">
      <c r="A5" s="116">
        <v>23</v>
      </c>
      <c r="B5" s="86">
        <v>37.840000000000003</v>
      </c>
      <c r="C5" s="86">
        <v>39.22</v>
      </c>
      <c r="D5" s="86">
        <f t="shared" ref="D5:D21" si="2">(AVERAGE(B5:C5))-(AVERAGE(K5:L5))</f>
        <v>5.1950000000000003</v>
      </c>
      <c r="E5" s="86">
        <f t="shared" ref="E5:E21" si="3">(AVERAGE(B5:C5))-(AVERAGE(M5:N5))</f>
        <v>8.9400000000000013</v>
      </c>
      <c r="F5" s="86">
        <f t="shared" ref="F5:F21" si="4">(AVERAGE(D5:E5)-6.3)</f>
        <v>0.76750000000000096</v>
      </c>
      <c r="G5" s="121">
        <f t="shared" si="0"/>
        <v>0.58743453962901848</v>
      </c>
      <c r="H5">
        <f t="shared" si="1"/>
        <v>-0.23104052167210581</v>
      </c>
      <c r="I5">
        <f>1/G5</f>
        <v>1.7023173350200489</v>
      </c>
      <c r="K5" s="86">
        <v>33.6</v>
      </c>
      <c r="L5" s="86">
        <v>33.07</v>
      </c>
      <c r="M5" s="86">
        <v>29.55</v>
      </c>
      <c r="N5" s="86">
        <v>29.63</v>
      </c>
    </row>
    <row r="6" spans="1:14" x14ac:dyDescent="0.35">
      <c r="A6" s="117">
        <v>41</v>
      </c>
      <c r="B6" s="86">
        <v>35.590000000000003</v>
      </c>
      <c r="C6" s="86">
        <v>36.99</v>
      </c>
      <c r="D6" s="86">
        <f t="shared" si="2"/>
        <v>4.3100000000000058</v>
      </c>
      <c r="E6" s="86">
        <f t="shared" si="3"/>
        <v>8.340000000000007</v>
      </c>
      <c r="F6" s="86">
        <f t="shared" si="4"/>
        <v>2.5000000000006573E-2</v>
      </c>
      <c r="G6" s="121">
        <f t="shared" si="0"/>
        <v>0.98282059854524662</v>
      </c>
      <c r="H6">
        <f t="shared" si="1"/>
        <v>-7.525749891601494E-3</v>
      </c>
      <c r="I6">
        <f t="shared" ref="I6:I21" si="5">1/G6</f>
        <v>1.017479692102691</v>
      </c>
      <c r="K6" s="86">
        <v>32.67</v>
      </c>
      <c r="L6" s="86">
        <v>31.29</v>
      </c>
      <c r="M6" s="86">
        <v>27.59</v>
      </c>
      <c r="N6" s="86">
        <v>28.31</v>
      </c>
    </row>
    <row r="7" spans="1:14" x14ac:dyDescent="0.35">
      <c r="A7" s="117">
        <v>45</v>
      </c>
      <c r="B7" s="86">
        <v>34.25</v>
      </c>
      <c r="C7" s="86">
        <v>34.96</v>
      </c>
      <c r="D7" s="86">
        <f t="shared" si="2"/>
        <v>4.0550000000000033</v>
      </c>
      <c r="E7" s="86">
        <f t="shared" si="3"/>
        <v>8.1900000000000048</v>
      </c>
      <c r="F7" s="86">
        <f t="shared" si="4"/>
        <v>-0.17749999999999577</v>
      </c>
      <c r="G7" s="121">
        <f t="shared" si="0"/>
        <v>1.1309224470658548</v>
      </c>
      <c r="H7">
        <f t="shared" si="1"/>
        <v>5.3432824230355364E-2</v>
      </c>
      <c r="I7">
        <f t="shared" si="5"/>
        <v>0.88423393009350093</v>
      </c>
      <c r="K7" s="86">
        <v>30.25</v>
      </c>
      <c r="L7" s="86">
        <v>30.85</v>
      </c>
      <c r="M7" s="86">
        <v>26.72</v>
      </c>
      <c r="N7" s="86">
        <v>26.11</v>
      </c>
    </row>
    <row r="8" spans="1:14" x14ac:dyDescent="0.35">
      <c r="A8" s="117">
        <v>43</v>
      </c>
      <c r="B8" s="86">
        <v>35.76</v>
      </c>
      <c r="C8" s="86">
        <v>35.68</v>
      </c>
      <c r="D8" s="86">
        <f t="shared" si="2"/>
        <v>4.1049999999999969</v>
      </c>
      <c r="E8" s="86">
        <f t="shared" si="3"/>
        <v>8.2999999999999972</v>
      </c>
      <c r="F8" s="86">
        <f t="shared" si="4"/>
        <v>-9.7500000000002807E-2</v>
      </c>
      <c r="G8" s="121">
        <f t="shared" si="0"/>
        <v>1.0699178289002802</v>
      </c>
      <c r="H8">
        <f t="shared" si="1"/>
        <v>2.9350424577239031E-2</v>
      </c>
      <c r="I8">
        <f t="shared" si="5"/>
        <v>0.93465121618531621</v>
      </c>
      <c r="K8" s="86">
        <v>31.82</v>
      </c>
      <c r="L8" s="86">
        <v>31.41</v>
      </c>
      <c r="M8" s="86">
        <v>27.31</v>
      </c>
      <c r="N8" s="86">
        <v>27.53</v>
      </c>
    </row>
    <row r="9" spans="1:14" x14ac:dyDescent="0.35">
      <c r="A9" s="117">
        <v>37</v>
      </c>
      <c r="B9" s="86">
        <v>35.36</v>
      </c>
      <c r="C9" s="86">
        <v>35.159999999999997</v>
      </c>
      <c r="D9" s="86">
        <f t="shared" si="2"/>
        <v>4.4899999999999984</v>
      </c>
      <c r="E9" s="86">
        <f t="shared" si="3"/>
        <v>7.7799999999999976</v>
      </c>
      <c r="F9" s="86">
        <f t="shared" si="4"/>
        <v>-0.16500000000000181</v>
      </c>
      <c r="G9" s="121">
        <f t="shared" si="0"/>
        <v>1.1211660780285102</v>
      </c>
      <c r="H9">
        <f t="shared" si="1"/>
        <v>4.9669949284557431E-2</v>
      </c>
      <c r="I9">
        <f t="shared" si="5"/>
        <v>0.89192851942009155</v>
      </c>
      <c r="K9" s="86">
        <v>30.84</v>
      </c>
      <c r="L9" s="86">
        <v>30.7</v>
      </c>
      <c r="M9" s="86">
        <v>27.91</v>
      </c>
      <c r="N9" s="86">
        <v>27.05</v>
      </c>
    </row>
    <row r="10" spans="1:14" x14ac:dyDescent="0.35">
      <c r="A10" s="116">
        <v>21</v>
      </c>
      <c r="B10" s="86">
        <v>35.630000000000003</v>
      </c>
      <c r="C10" s="86">
        <v>34.19</v>
      </c>
      <c r="D10" s="86">
        <f t="shared" si="2"/>
        <v>4.8399999999999963</v>
      </c>
      <c r="E10" s="86">
        <f t="shared" si="3"/>
        <v>7.4649999999999963</v>
      </c>
      <c r="F10" s="86">
        <f t="shared" si="4"/>
        <v>-0.14750000000000352</v>
      </c>
      <c r="G10" s="121">
        <f t="shared" si="0"/>
        <v>1.1076483996529811</v>
      </c>
      <c r="H10">
        <f t="shared" si="1"/>
        <v>4.4401924360438313E-2</v>
      </c>
      <c r="I10">
        <f t="shared" si="5"/>
        <v>0.90281356458718609</v>
      </c>
      <c r="K10" s="86">
        <v>30.07</v>
      </c>
      <c r="L10" s="86">
        <v>30.07</v>
      </c>
      <c r="M10" s="86">
        <v>27.51</v>
      </c>
      <c r="N10" s="86">
        <v>27.38</v>
      </c>
    </row>
    <row r="11" spans="1:14" x14ac:dyDescent="0.35">
      <c r="A11" s="117">
        <v>39</v>
      </c>
      <c r="B11" s="86">
        <v>34.380000000000003</v>
      </c>
      <c r="C11" s="86">
        <v>33.96</v>
      </c>
      <c r="D11" s="86">
        <f t="shared" si="2"/>
        <v>2.9950000000000045</v>
      </c>
      <c r="E11" s="86">
        <f t="shared" si="3"/>
        <v>6.995000000000001</v>
      </c>
      <c r="F11" s="86">
        <f t="shared" si="4"/>
        <v>-1.3049999999999971</v>
      </c>
      <c r="G11" s="121">
        <f t="shared" si="0"/>
        <v>2.4708372742538534</v>
      </c>
      <c r="H11">
        <f t="shared" si="1"/>
        <v>0.39284414434149456</v>
      </c>
      <c r="I11">
        <f t="shared" si="5"/>
        <v>0.40472110827370505</v>
      </c>
      <c r="K11" s="86">
        <v>31.38</v>
      </c>
      <c r="L11" s="86">
        <v>30.97</v>
      </c>
      <c r="M11" s="86">
        <v>26.85</v>
      </c>
      <c r="N11" s="86">
        <v>27.5</v>
      </c>
    </row>
    <row r="12" spans="1:14" x14ac:dyDescent="0.35">
      <c r="A12" s="116">
        <v>17</v>
      </c>
      <c r="B12" s="86">
        <v>36.950000000000003</v>
      </c>
      <c r="C12" s="86">
        <v>35.380000000000003</v>
      </c>
      <c r="D12" s="86">
        <f t="shared" si="2"/>
        <v>5.2400000000000055</v>
      </c>
      <c r="E12" s="86">
        <f t="shared" si="3"/>
        <v>8.4000000000000057</v>
      </c>
      <c r="F12" s="86">
        <f t="shared" si="4"/>
        <v>0.52000000000000579</v>
      </c>
      <c r="G12" s="121">
        <f t="shared" si="0"/>
        <v>0.69737183317519991</v>
      </c>
      <c r="H12">
        <f t="shared" si="1"/>
        <v>-0.15653559774527195</v>
      </c>
      <c r="I12">
        <f t="shared" si="5"/>
        <v>1.4339552480158331</v>
      </c>
      <c r="K12" s="86">
        <v>31.16</v>
      </c>
      <c r="L12" s="86">
        <v>30.69</v>
      </c>
      <c r="M12" s="86">
        <v>27.73</v>
      </c>
      <c r="N12" s="86">
        <v>27.8</v>
      </c>
    </row>
    <row r="13" spans="1:14" x14ac:dyDescent="0.35">
      <c r="A13" s="118">
        <v>55</v>
      </c>
      <c r="B13" s="86">
        <v>34.58</v>
      </c>
      <c r="C13" s="86">
        <v>34.51</v>
      </c>
      <c r="D13" s="86">
        <f t="shared" si="2"/>
        <v>4.4050000000000011</v>
      </c>
      <c r="E13" s="86">
        <f t="shared" si="3"/>
        <v>6.6800000000000033</v>
      </c>
      <c r="F13" s="86">
        <f t="shared" si="4"/>
        <v>-0.75749999999999762</v>
      </c>
      <c r="G13" s="121">
        <f t="shared" si="0"/>
        <v>1.6905585702607813</v>
      </c>
      <c r="H13">
        <f t="shared" si="1"/>
        <v>0.22803022171546505</v>
      </c>
      <c r="I13">
        <f t="shared" si="5"/>
        <v>0.59152046997445495</v>
      </c>
      <c r="K13" s="86">
        <v>29.83</v>
      </c>
      <c r="L13" s="86">
        <v>30.45</v>
      </c>
      <c r="M13" s="86">
        <v>27.74</v>
      </c>
      <c r="N13" s="86">
        <v>27.99</v>
      </c>
    </row>
    <row r="14" spans="1:14" x14ac:dyDescent="0.35">
      <c r="A14" s="118">
        <v>35</v>
      </c>
      <c r="B14" s="86">
        <v>33.69</v>
      </c>
      <c r="C14" s="86">
        <v>35.21</v>
      </c>
      <c r="D14" s="86">
        <f t="shared" si="2"/>
        <v>3.9750000000000014</v>
      </c>
      <c r="E14" s="86">
        <f t="shared" si="3"/>
        <v>5.7900000000000027</v>
      </c>
      <c r="F14" s="86">
        <f t="shared" si="4"/>
        <v>-1.4174999999999978</v>
      </c>
      <c r="G14" s="121">
        <f t="shared" si="0"/>
        <v>2.6712222212614058</v>
      </c>
      <c r="H14">
        <f t="shared" si="1"/>
        <v>0.42671001885369264</v>
      </c>
      <c r="I14">
        <f t="shared" si="5"/>
        <v>0.37436046766928266</v>
      </c>
      <c r="K14" s="86">
        <v>30.65</v>
      </c>
      <c r="L14" s="86">
        <v>30.3</v>
      </c>
      <c r="M14" s="86">
        <v>28.68</v>
      </c>
      <c r="N14" s="86">
        <v>28.64</v>
      </c>
    </row>
    <row r="15" spans="1:14" x14ac:dyDescent="0.35">
      <c r="A15" s="118">
        <v>27</v>
      </c>
      <c r="B15" s="86">
        <v>34.729999999999997</v>
      </c>
      <c r="C15" s="86">
        <v>34.090000000000003</v>
      </c>
      <c r="D15" s="86">
        <f t="shared" si="2"/>
        <v>2.6799999999999997</v>
      </c>
      <c r="E15" s="86">
        <f t="shared" si="3"/>
        <v>4.3249999999999957</v>
      </c>
      <c r="F15" s="86">
        <f t="shared" si="4"/>
        <v>-2.7975000000000021</v>
      </c>
      <c r="G15" s="121">
        <f t="shared" si="0"/>
        <v>6.9523465634281019</v>
      </c>
      <c r="H15">
        <f t="shared" si="1"/>
        <v>0.84213141286998794</v>
      </c>
      <c r="I15">
        <f t="shared" si="5"/>
        <v>0.14383632790407308</v>
      </c>
      <c r="K15" s="86">
        <v>30.56</v>
      </c>
      <c r="L15" s="86">
        <v>32.9</v>
      </c>
      <c r="M15" s="86">
        <v>29.73</v>
      </c>
      <c r="N15" s="86">
        <v>30.44</v>
      </c>
    </row>
    <row r="16" spans="1:14" x14ac:dyDescent="0.35">
      <c r="A16" s="118">
        <v>29</v>
      </c>
      <c r="B16" s="86">
        <v>34.15</v>
      </c>
      <c r="C16" s="86">
        <v>34.25</v>
      </c>
      <c r="D16" s="86">
        <f t="shared" si="2"/>
        <v>2.8800000000000026</v>
      </c>
      <c r="E16" s="86">
        <f t="shared" si="3"/>
        <v>5.7500000000000036</v>
      </c>
      <c r="F16" s="86">
        <f t="shared" si="4"/>
        <v>-1.9849999999999968</v>
      </c>
      <c r="G16" s="121">
        <f t="shared" si="0"/>
        <v>3.9586266256608189</v>
      </c>
      <c r="H16">
        <f t="shared" si="1"/>
        <v>0.59754454139300173</v>
      </c>
      <c r="I16">
        <f t="shared" si="5"/>
        <v>0.2526128616216915</v>
      </c>
      <c r="K16" s="86">
        <v>31.03</v>
      </c>
      <c r="L16" s="86">
        <v>31.61</v>
      </c>
      <c r="M16" s="86">
        <v>28.32</v>
      </c>
      <c r="N16" s="86">
        <v>28.58</v>
      </c>
    </row>
    <row r="17" spans="1:22" x14ac:dyDescent="0.35">
      <c r="A17" s="118">
        <v>31</v>
      </c>
      <c r="B17" s="86">
        <v>30.34</v>
      </c>
      <c r="C17" s="86">
        <v>30.1</v>
      </c>
      <c r="D17" s="86">
        <f t="shared" si="2"/>
        <v>1.4849999999999994</v>
      </c>
      <c r="E17" s="86">
        <f t="shared" si="3"/>
        <v>7.6550000000000011</v>
      </c>
      <c r="F17" s="86">
        <f t="shared" si="4"/>
        <v>-1.7299999999999995</v>
      </c>
      <c r="G17" s="121">
        <f t="shared" si="0"/>
        <v>3.3172781832577654</v>
      </c>
      <c r="H17">
        <f t="shared" si="1"/>
        <v>0.52078189249868723</v>
      </c>
      <c r="I17">
        <f t="shared" si="5"/>
        <v>0.30145195692269022</v>
      </c>
      <c r="K17" s="86">
        <v>28.79</v>
      </c>
      <c r="L17" s="86">
        <v>28.68</v>
      </c>
      <c r="M17" s="86">
        <v>22.48</v>
      </c>
      <c r="N17" s="86">
        <v>22.65</v>
      </c>
    </row>
    <row r="18" spans="1:22" x14ac:dyDescent="0.35">
      <c r="A18" s="118">
        <v>51</v>
      </c>
      <c r="B18" s="86">
        <v>33.479999999999997</v>
      </c>
      <c r="C18" s="86">
        <v>32.130000000000003</v>
      </c>
      <c r="D18" s="86">
        <f t="shared" si="2"/>
        <v>8.2800000000000011</v>
      </c>
      <c r="E18" s="86">
        <f t="shared" si="3"/>
        <v>2.1850000000000023</v>
      </c>
      <c r="F18" s="86">
        <f t="shared" si="4"/>
        <v>-1.0674999999999981</v>
      </c>
      <c r="G18" s="121">
        <f t="shared" si="0"/>
        <v>2.0957984767501352</v>
      </c>
      <c r="H18">
        <f t="shared" si="1"/>
        <v>0.32134952037129932</v>
      </c>
      <c r="I18">
        <f t="shared" si="5"/>
        <v>0.47714511251609321</v>
      </c>
      <c r="K18" s="86">
        <v>30.31</v>
      </c>
      <c r="L18" s="86">
        <v>18.739999999999998</v>
      </c>
      <c r="M18" s="86">
        <v>27.05</v>
      </c>
      <c r="N18" s="86">
        <v>34.19</v>
      </c>
    </row>
    <row r="19" spans="1:22" x14ac:dyDescent="0.35">
      <c r="A19" s="118">
        <v>49</v>
      </c>
      <c r="B19" s="86">
        <v>32.89</v>
      </c>
      <c r="C19" s="86">
        <v>32.950000000000003</v>
      </c>
      <c r="D19" s="86">
        <f t="shared" si="2"/>
        <v>3.3049999999999997</v>
      </c>
      <c r="E19" s="86">
        <f t="shared" si="3"/>
        <v>5.2100000000000009</v>
      </c>
      <c r="F19" s="86">
        <f t="shared" si="4"/>
        <v>-2.0424999999999995</v>
      </c>
      <c r="G19" s="121">
        <f t="shared" si="0"/>
        <v>4.1195878266995907</v>
      </c>
      <c r="H19">
        <f t="shared" si="1"/>
        <v>0.61485376614368137</v>
      </c>
      <c r="I19">
        <f t="shared" si="5"/>
        <v>0.24274273108558783</v>
      </c>
      <c r="K19" s="86">
        <v>29.57</v>
      </c>
      <c r="L19" s="86">
        <v>29.66</v>
      </c>
      <c r="M19" s="86">
        <v>27.6</v>
      </c>
      <c r="N19" s="86">
        <v>27.82</v>
      </c>
    </row>
    <row r="20" spans="1:22" x14ac:dyDescent="0.35">
      <c r="A20" s="118">
        <v>47</v>
      </c>
      <c r="B20" s="86">
        <v>30.7</v>
      </c>
      <c r="C20" s="86">
        <v>31.22</v>
      </c>
      <c r="D20" s="86">
        <f t="shared" si="2"/>
        <v>0.84499999999999886</v>
      </c>
      <c r="E20" s="86">
        <f t="shared" si="3"/>
        <v>5.9399999999999977</v>
      </c>
      <c r="F20" s="86">
        <f t="shared" si="4"/>
        <v>-2.9075000000000015</v>
      </c>
      <c r="G20" s="121">
        <f t="shared" si="0"/>
        <v>7.5031687212161238</v>
      </c>
      <c r="H20">
        <f t="shared" si="1"/>
        <v>0.87524471239302581</v>
      </c>
      <c r="I20">
        <f t="shared" si="5"/>
        <v>0.13327702430206295</v>
      </c>
      <c r="K20" s="86">
        <v>29.7</v>
      </c>
      <c r="L20" s="86">
        <v>30.53</v>
      </c>
      <c r="M20" s="86">
        <v>25.19</v>
      </c>
      <c r="N20" s="86">
        <v>24.85</v>
      </c>
    </row>
    <row r="21" spans="1:22" x14ac:dyDescent="0.35">
      <c r="A21" s="118">
        <v>53</v>
      </c>
      <c r="B21" s="86">
        <v>33.89</v>
      </c>
      <c r="C21" s="86">
        <v>33.590000000000003</v>
      </c>
      <c r="D21" s="86">
        <f t="shared" si="2"/>
        <v>3.8350000000000009</v>
      </c>
      <c r="E21" s="86">
        <f t="shared" si="3"/>
        <v>6.0200000000000031</v>
      </c>
      <c r="F21" s="86">
        <f t="shared" si="4"/>
        <v>-1.3724999999999978</v>
      </c>
      <c r="G21" s="121">
        <f t="shared" si="0"/>
        <v>2.5891884978393458</v>
      </c>
      <c r="H21">
        <f t="shared" si="1"/>
        <v>0.41316366904881352</v>
      </c>
      <c r="I21">
        <f t="shared" si="5"/>
        <v>0.38622139748978912</v>
      </c>
      <c r="K21" s="86">
        <v>30.18</v>
      </c>
      <c r="L21" s="86">
        <v>29.63</v>
      </c>
      <c r="M21" s="86">
        <v>27.71</v>
      </c>
      <c r="N21" s="86">
        <v>27.73</v>
      </c>
    </row>
    <row r="22" spans="1:22" x14ac:dyDescent="0.35">
      <c r="A22" s="118"/>
      <c r="B22" s="86"/>
      <c r="C22" s="86"/>
      <c r="D22" s="122">
        <f>AVERAGE(D4:D12)</f>
        <v>4.5527777777777789</v>
      </c>
      <c r="E22" s="120">
        <f>AVERAGE(E4:E12)</f>
        <v>8.0527777777777789</v>
      </c>
      <c r="F22" s="122">
        <f>AVERAGE(D22:E22)</f>
        <v>6.3027777777777789</v>
      </c>
    </row>
    <row r="23" spans="1:22" ht="15.5" x14ac:dyDescent="0.35">
      <c r="D23" t="s">
        <v>178</v>
      </c>
      <c r="E23" t="s">
        <v>164</v>
      </c>
      <c r="F23" s="119" t="s">
        <v>165</v>
      </c>
      <c r="G23" s="119" t="s">
        <v>165</v>
      </c>
    </row>
    <row r="24" spans="1:22" ht="15.5" x14ac:dyDescent="0.35">
      <c r="B24" t="s">
        <v>160</v>
      </c>
      <c r="C24" t="s">
        <v>160</v>
      </c>
      <c r="D24" s="119" t="s">
        <v>167</v>
      </c>
      <c r="E24" s="119" t="s">
        <v>167</v>
      </c>
      <c r="F24" s="119" t="s">
        <v>166</v>
      </c>
      <c r="G24" s="119" t="s">
        <v>168</v>
      </c>
      <c r="H24" s="119" t="s">
        <v>169</v>
      </c>
      <c r="I24" s="119" t="s">
        <v>170</v>
      </c>
      <c r="K24" t="s">
        <v>163</v>
      </c>
      <c r="L24" t="s">
        <v>163</v>
      </c>
      <c r="M24" t="s">
        <v>164</v>
      </c>
      <c r="N24" t="s">
        <v>164</v>
      </c>
    </row>
    <row r="25" spans="1:22" x14ac:dyDescent="0.35">
      <c r="A25" s="116">
        <v>57</v>
      </c>
      <c r="B25" s="86">
        <v>37.32</v>
      </c>
      <c r="C25" s="86">
        <v>37.04</v>
      </c>
      <c r="D25" s="86">
        <f t="shared" ref="D25:D30" si="6">(AVERAGE(B25:C25))-(AVERAGE(K25:L25))</f>
        <v>7.0399999999999991</v>
      </c>
      <c r="E25" s="86">
        <f>(AVERAGE(B25:C25))-(AVERAGE(M25:N25))</f>
        <v>9.3150000000000013</v>
      </c>
      <c r="F25" s="86">
        <f>(AVERAGE(D25:E25)-8.76)</f>
        <v>-0.58249999999999957</v>
      </c>
      <c r="G25" s="121">
        <f>2^-F25</f>
        <v>1.497441870677128</v>
      </c>
      <c r="H25">
        <f>LOG10(G25)</f>
        <v>0.17534997247426892</v>
      </c>
      <c r="I25">
        <f>1/G25</f>
        <v>0.66780555531535268</v>
      </c>
      <c r="K25" s="86">
        <v>29.83</v>
      </c>
      <c r="L25" s="86">
        <v>30.45</v>
      </c>
      <c r="M25" s="86">
        <v>27.74</v>
      </c>
      <c r="N25" s="86">
        <v>27.99</v>
      </c>
      <c r="P25" s="86"/>
      <c r="Q25" s="86"/>
      <c r="S25" s="86"/>
      <c r="T25" s="86"/>
      <c r="U25" s="86"/>
      <c r="V25" s="86"/>
    </row>
    <row r="26" spans="1:22" x14ac:dyDescent="0.35">
      <c r="A26" s="116">
        <v>23</v>
      </c>
      <c r="B26" s="86">
        <v>39.18</v>
      </c>
      <c r="C26" s="86">
        <v>38.42</v>
      </c>
      <c r="D26" s="86">
        <f t="shared" si="6"/>
        <v>8.3249999999999957</v>
      </c>
      <c r="E26" s="86">
        <f t="shared" ref="E26:E42" si="7">(AVERAGE(B26:C26))-(AVERAGE(M26:N26))</f>
        <v>10.139999999999997</v>
      </c>
      <c r="F26" s="86">
        <f t="shared" ref="F26:F42" si="8">(AVERAGE(D26:E26)-8.76)</f>
        <v>0.47249999999999659</v>
      </c>
      <c r="G26" s="121">
        <f>2^-F26</f>
        <v>0.72071461179084928</v>
      </c>
      <c r="H26">
        <f t="shared" ref="H26:H42" si="9">LOG10(G26)</f>
        <v>-0.1422366729512301</v>
      </c>
      <c r="I26">
        <f t="shared" ref="I26:I42" si="10">1/G26</f>
        <v>1.3875117607442085</v>
      </c>
      <c r="K26" s="86">
        <v>30.65</v>
      </c>
      <c r="L26" s="86">
        <v>30.3</v>
      </c>
      <c r="M26" s="86">
        <v>28.68</v>
      </c>
      <c r="N26" s="86">
        <v>28.64</v>
      </c>
      <c r="P26" s="86"/>
      <c r="Q26" s="86"/>
      <c r="S26" s="86"/>
      <c r="T26" s="86"/>
      <c r="U26" s="86"/>
      <c r="V26" s="86"/>
    </row>
    <row r="27" spans="1:22" x14ac:dyDescent="0.35">
      <c r="A27" s="117">
        <v>41</v>
      </c>
      <c r="B27" s="86">
        <v>39.92</v>
      </c>
      <c r="C27" s="86">
        <v>39.950000000000003</v>
      </c>
      <c r="D27" s="86">
        <f t="shared" si="6"/>
        <v>8.2050000000000054</v>
      </c>
      <c r="E27" s="86">
        <f>(AVERAGE(B27))-(AVERAGE(M27:N27))</f>
        <v>9.8350000000000009</v>
      </c>
      <c r="F27" s="86">
        <f t="shared" si="8"/>
        <v>0.26000000000000334</v>
      </c>
      <c r="G27" s="121">
        <f t="shared" ref="G27:G42" si="11">2^-F27</f>
        <v>0.83508791942836735</v>
      </c>
      <c r="H27">
        <f t="shared" si="9"/>
        <v>-7.8267798872636157E-2</v>
      </c>
      <c r="I27">
        <f t="shared" si="10"/>
        <v>1.1974787046189315</v>
      </c>
      <c r="K27" s="86">
        <v>30.56</v>
      </c>
      <c r="L27" s="86">
        <v>32.9</v>
      </c>
      <c r="M27" s="86">
        <v>29.73</v>
      </c>
      <c r="N27" s="86">
        <v>30.44</v>
      </c>
      <c r="P27" s="86"/>
      <c r="Q27" s="86"/>
      <c r="S27" s="86"/>
      <c r="T27" s="86"/>
      <c r="U27" s="86"/>
      <c r="V27" s="86"/>
    </row>
    <row r="28" spans="1:22" x14ac:dyDescent="0.35">
      <c r="A28" s="117">
        <v>45</v>
      </c>
      <c r="B28" s="86">
        <v>38.270000000000003</v>
      </c>
      <c r="C28" s="86">
        <v>38.700000000000003</v>
      </c>
      <c r="D28" s="86">
        <f t="shared" si="6"/>
        <v>7.1649999999999991</v>
      </c>
      <c r="E28" s="86">
        <f t="shared" si="7"/>
        <v>10.035</v>
      </c>
      <c r="F28" s="86">
        <f t="shared" si="8"/>
        <v>-0.16000000000000014</v>
      </c>
      <c r="G28" s="121">
        <f t="shared" si="11"/>
        <v>1.11728713807222</v>
      </c>
      <c r="H28">
        <f t="shared" si="9"/>
        <v>4.8164799306237009E-2</v>
      </c>
      <c r="I28">
        <f t="shared" si="10"/>
        <v>0.89502507092797234</v>
      </c>
      <c r="K28" s="86">
        <v>31.03</v>
      </c>
      <c r="L28" s="86">
        <v>31.61</v>
      </c>
      <c r="M28" s="86">
        <v>28.32</v>
      </c>
      <c r="N28" s="86">
        <v>28.58</v>
      </c>
      <c r="P28" s="86"/>
      <c r="Q28" s="86"/>
      <c r="S28" s="86"/>
      <c r="T28" s="86"/>
      <c r="U28" s="86"/>
      <c r="V28" s="86"/>
    </row>
    <row r="29" spans="1:22" x14ac:dyDescent="0.35">
      <c r="A29" s="117">
        <v>43</v>
      </c>
      <c r="B29" s="86">
        <v>37.61</v>
      </c>
      <c r="C29" s="86">
        <v>36.82</v>
      </c>
      <c r="D29" s="86">
        <f t="shared" si="6"/>
        <v>8.480000000000004</v>
      </c>
      <c r="E29" s="86">
        <f t="shared" si="7"/>
        <v>10.650000000000006</v>
      </c>
      <c r="F29" s="86">
        <f t="shared" si="8"/>
        <v>0.80500000000000504</v>
      </c>
      <c r="G29" s="121">
        <f t="shared" si="11"/>
        <v>0.57236208029934033</v>
      </c>
      <c r="H29">
        <f t="shared" si="9"/>
        <v>-0.2423291465095064</v>
      </c>
      <c r="I29">
        <f t="shared" si="10"/>
        <v>1.7471457918333948</v>
      </c>
      <c r="K29" s="86">
        <v>28.79</v>
      </c>
      <c r="L29" s="86">
        <v>28.68</v>
      </c>
      <c r="M29" s="86">
        <v>26.48</v>
      </c>
      <c r="N29" s="86">
        <v>26.65</v>
      </c>
      <c r="P29" s="86"/>
      <c r="Q29" s="86"/>
      <c r="S29" s="86"/>
      <c r="T29" s="86"/>
      <c r="U29" s="86"/>
      <c r="V29" s="86"/>
    </row>
    <row r="30" spans="1:22" x14ac:dyDescent="0.35">
      <c r="A30" s="117">
        <v>37</v>
      </c>
      <c r="B30" s="86">
        <v>32.31</v>
      </c>
      <c r="C30" s="86">
        <v>31.98</v>
      </c>
      <c r="D30" s="86">
        <f t="shared" si="6"/>
        <v>7.6200000000000045</v>
      </c>
      <c r="E30" s="86">
        <f t="shared" si="7"/>
        <v>10.025000000000002</v>
      </c>
      <c r="F30" s="86">
        <f t="shared" si="8"/>
        <v>6.2500000000003553E-2</v>
      </c>
      <c r="G30" s="121">
        <f t="shared" si="11"/>
        <v>0.95760328069857126</v>
      </c>
      <c r="H30">
        <f t="shared" ref="H30" si="12">LOG10(G30)</f>
        <v>-1.8814374728999907E-2</v>
      </c>
      <c r="I30">
        <f t="shared" ref="I30" si="13">1/G30</f>
        <v>1.0442737824274164</v>
      </c>
      <c r="K30" s="86">
        <v>30.31</v>
      </c>
      <c r="L30" s="86">
        <v>18.739999999999998</v>
      </c>
      <c r="M30" s="86">
        <v>22.05</v>
      </c>
      <c r="N30" s="86">
        <v>22.19</v>
      </c>
      <c r="P30" s="86"/>
      <c r="Q30" s="86"/>
      <c r="S30" s="86"/>
      <c r="T30" s="86"/>
      <c r="U30" s="86"/>
      <c r="V30" s="86"/>
    </row>
    <row r="31" spans="1:22" x14ac:dyDescent="0.35">
      <c r="A31" s="116">
        <v>21</v>
      </c>
      <c r="B31" s="86">
        <v>39.61</v>
      </c>
      <c r="C31" s="86">
        <v>33.630000000000003</v>
      </c>
      <c r="D31" s="86">
        <f t="shared" ref="D31:D38" si="14">(AVERAGE(B31:C31))-(AVERAGE(K31:L31))</f>
        <v>7.0050000000000026</v>
      </c>
      <c r="E31" s="86">
        <f t="shared" si="7"/>
        <v>8.9100000000000037</v>
      </c>
      <c r="F31" s="86">
        <f t="shared" si="8"/>
        <v>-0.80249999999999666</v>
      </c>
      <c r="G31" s="121">
        <f t="shared" si="11"/>
        <v>1.7441208405618014</v>
      </c>
      <c r="H31">
        <f t="shared" si="9"/>
        <v>0.24157657152034392</v>
      </c>
      <c r="I31">
        <f t="shared" si="10"/>
        <v>0.5733547680548835</v>
      </c>
      <c r="K31" s="86">
        <v>29.57</v>
      </c>
      <c r="L31" s="86">
        <v>29.66</v>
      </c>
      <c r="M31" s="86">
        <v>27.6</v>
      </c>
      <c r="N31" s="86">
        <v>27.82</v>
      </c>
      <c r="P31" s="86"/>
      <c r="Q31" s="86"/>
      <c r="S31" s="86"/>
      <c r="T31" s="86"/>
      <c r="U31" s="86"/>
      <c r="V31" s="86"/>
    </row>
    <row r="32" spans="1:22" x14ac:dyDescent="0.35">
      <c r="A32" s="117">
        <v>39</v>
      </c>
      <c r="B32" s="86">
        <v>37.25</v>
      </c>
      <c r="C32" s="86">
        <v>37.31</v>
      </c>
      <c r="D32" s="86">
        <f t="shared" si="14"/>
        <v>7.1649999999999991</v>
      </c>
      <c r="E32" s="86">
        <f t="shared" si="7"/>
        <v>10.759999999999998</v>
      </c>
      <c r="F32" s="86">
        <f t="shared" si="8"/>
        <v>0.20249999999999879</v>
      </c>
      <c r="G32" s="121">
        <f t="shared" si="11"/>
        <v>0.86904332042851229</v>
      </c>
      <c r="H32">
        <f t="shared" si="9"/>
        <v>-6.095857412195587E-2</v>
      </c>
      <c r="I32">
        <f t="shared" si="10"/>
        <v>1.1506906232325851</v>
      </c>
      <c r="K32" s="86">
        <v>29.7</v>
      </c>
      <c r="L32" s="86">
        <v>30.53</v>
      </c>
      <c r="M32" s="86">
        <v>26.19</v>
      </c>
      <c r="N32" s="86">
        <v>26.85</v>
      </c>
      <c r="P32" s="86"/>
      <c r="Q32" s="86"/>
      <c r="S32" s="86"/>
      <c r="T32" s="86"/>
      <c r="U32" s="86"/>
      <c r="V32" s="86"/>
    </row>
    <row r="33" spans="1:22" x14ac:dyDescent="0.35">
      <c r="A33" s="116">
        <v>17</v>
      </c>
      <c r="B33" s="86">
        <v>37.07</v>
      </c>
      <c r="C33" s="86">
        <v>37.58</v>
      </c>
      <c r="D33" s="86">
        <f t="shared" si="14"/>
        <v>7.4200000000000017</v>
      </c>
      <c r="E33" s="86">
        <f t="shared" si="7"/>
        <v>9.605000000000004</v>
      </c>
      <c r="F33" s="86">
        <f t="shared" si="8"/>
        <v>-0.24749999999999694</v>
      </c>
      <c r="G33" s="121">
        <f>2^-F33</f>
        <v>1.1871481605688539</v>
      </c>
      <c r="H33">
        <f t="shared" si="9"/>
        <v>7.4504923926834402E-2</v>
      </c>
      <c r="I33">
        <f t="shared" si="10"/>
        <v>0.84235484096679492</v>
      </c>
      <c r="K33" s="86">
        <v>30.18</v>
      </c>
      <c r="L33" s="86">
        <v>29.63</v>
      </c>
      <c r="M33" s="86">
        <v>27.71</v>
      </c>
      <c r="N33" s="86">
        <v>27.73</v>
      </c>
      <c r="P33" s="86"/>
      <c r="Q33" s="86"/>
      <c r="S33" s="86"/>
      <c r="T33" s="86"/>
      <c r="U33" s="86"/>
      <c r="V33" s="86"/>
    </row>
    <row r="34" spans="1:22" x14ac:dyDescent="0.35">
      <c r="A34" s="118">
        <v>55</v>
      </c>
      <c r="B34" s="86">
        <v>33.49</v>
      </c>
      <c r="C34" s="86">
        <v>33.61</v>
      </c>
      <c r="D34" s="86">
        <f t="shared" si="14"/>
        <v>2.0549999999999962</v>
      </c>
      <c r="E34" s="86">
        <f t="shared" si="7"/>
        <v>6.3749999999999964</v>
      </c>
      <c r="F34" s="86">
        <f t="shared" si="8"/>
        <v>-4.5450000000000035</v>
      </c>
      <c r="G34" s="121">
        <f t="shared" si="11"/>
        <v>23.344325507842864</v>
      </c>
      <c r="H34">
        <f t="shared" si="9"/>
        <v>1.3681813302927956</v>
      </c>
      <c r="I34">
        <f t="shared" si="10"/>
        <v>4.2836962655615624E-2</v>
      </c>
      <c r="K34" s="86">
        <v>31.14</v>
      </c>
      <c r="L34" s="86">
        <v>31.85</v>
      </c>
      <c r="M34" s="86">
        <v>27.18</v>
      </c>
      <c r="N34" s="86">
        <v>27.17</v>
      </c>
      <c r="P34" s="86"/>
      <c r="Q34" s="86"/>
      <c r="S34" s="86"/>
      <c r="T34" s="86"/>
      <c r="U34" s="86"/>
      <c r="V34" s="86"/>
    </row>
    <row r="35" spans="1:22" x14ac:dyDescent="0.35">
      <c r="A35" s="118">
        <v>35</v>
      </c>
      <c r="B35" s="86">
        <v>38.659999999999997</v>
      </c>
      <c r="C35" s="86">
        <v>32.47</v>
      </c>
      <c r="D35" s="86">
        <f t="shared" si="14"/>
        <v>3.7299999999999969</v>
      </c>
      <c r="E35" s="86">
        <f t="shared" si="7"/>
        <v>6.9749999999999979</v>
      </c>
      <c r="F35" s="86">
        <f t="shared" si="8"/>
        <v>-3.4075000000000024</v>
      </c>
      <c r="G35" s="121">
        <f t="shared" si="11"/>
        <v>10.61108296631744</v>
      </c>
      <c r="H35">
        <f t="shared" si="9"/>
        <v>1.0257597102250167</v>
      </c>
      <c r="I35">
        <f t="shared" si="10"/>
        <v>9.4241087660352968E-2</v>
      </c>
      <c r="K35" s="86">
        <v>31.6</v>
      </c>
      <c r="L35" s="86">
        <v>32.07</v>
      </c>
      <c r="M35" s="86">
        <v>28.55</v>
      </c>
      <c r="N35" s="86">
        <v>28.63</v>
      </c>
      <c r="P35" s="86"/>
      <c r="Q35" s="86"/>
      <c r="S35" s="86"/>
      <c r="T35" s="86"/>
      <c r="U35" s="86"/>
      <c r="V35" s="86"/>
    </row>
    <row r="36" spans="1:22" x14ac:dyDescent="0.35">
      <c r="A36" s="118">
        <v>27</v>
      </c>
      <c r="B36" s="86">
        <v>32.79</v>
      </c>
      <c r="C36" s="86">
        <v>33.67</v>
      </c>
      <c r="D36" s="86">
        <f t="shared" si="14"/>
        <v>2.2500000000000036</v>
      </c>
      <c r="E36" s="86">
        <f t="shared" si="7"/>
        <v>6.2800000000000047</v>
      </c>
      <c r="F36" s="86">
        <f t="shared" si="8"/>
        <v>-4.4949999999999957</v>
      </c>
      <c r="G36" s="121">
        <f t="shared" si="11"/>
        <v>22.549132082272237</v>
      </c>
      <c r="H36">
        <f t="shared" si="9"/>
        <v>1.353129830509594</v>
      </c>
      <c r="I36">
        <f t="shared" si="10"/>
        <v>4.4347604881262097E-2</v>
      </c>
      <c r="K36" s="86">
        <v>30.67</v>
      </c>
      <c r="L36" s="86">
        <v>31.29</v>
      </c>
      <c r="M36" s="86">
        <v>26.59</v>
      </c>
      <c r="N36" s="86">
        <v>27.31</v>
      </c>
      <c r="P36" s="86"/>
      <c r="Q36" s="86"/>
      <c r="S36" s="86"/>
      <c r="T36" s="86"/>
      <c r="U36" s="86"/>
      <c r="V36" s="86"/>
    </row>
    <row r="37" spans="1:22" x14ac:dyDescent="0.35">
      <c r="A37" s="118">
        <v>29</v>
      </c>
      <c r="B37" s="86">
        <v>31.55</v>
      </c>
      <c r="C37" s="86">
        <v>33.97</v>
      </c>
      <c r="D37" s="86">
        <f t="shared" si="14"/>
        <v>2.2099999999999973</v>
      </c>
      <c r="E37" s="86">
        <f t="shared" si="7"/>
        <v>4.8449999999999989</v>
      </c>
      <c r="F37" s="86">
        <f t="shared" si="8"/>
        <v>-5.2325000000000017</v>
      </c>
      <c r="G37" s="121">
        <f t="shared" si="11"/>
        <v>37.595810536257247</v>
      </c>
      <c r="H37">
        <f t="shared" si="9"/>
        <v>1.5751394523117821</v>
      </c>
      <c r="I37">
        <f t="shared" si="10"/>
        <v>2.6598708359688219E-2</v>
      </c>
      <c r="K37" s="86">
        <v>29.25</v>
      </c>
      <c r="L37" s="86">
        <v>31.85</v>
      </c>
      <c r="M37" s="86">
        <v>27.72</v>
      </c>
      <c r="N37" s="86">
        <v>28.11</v>
      </c>
      <c r="P37" s="86"/>
      <c r="Q37" s="86"/>
      <c r="S37" s="86"/>
      <c r="T37" s="86"/>
      <c r="U37" s="86"/>
      <c r="V37" s="86"/>
    </row>
    <row r="38" spans="1:22" x14ac:dyDescent="0.35">
      <c r="A38" s="118">
        <v>31</v>
      </c>
      <c r="B38" s="86">
        <v>34.46</v>
      </c>
      <c r="C38" s="86">
        <v>35.880000000000003</v>
      </c>
      <c r="D38" s="86">
        <f t="shared" si="14"/>
        <v>2.5550000000000068</v>
      </c>
      <c r="E38" s="86">
        <f t="shared" si="7"/>
        <v>6.75</v>
      </c>
      <c r="F38" s="86">
        <f t="shared" si="8"/>
        <v>-4.1074999999999964</v>
      </c>
      <c r="G38" s="121">
        <f t="shared" si="11"/>
        <v>17.237755134652271</v>
      </c>
      <c r="H38">
        <f t="shared" ref="H38" si="15">LOG10(G38)</f>
        <v>1.2364807071898016</v>
      </c>
      <c r="I38">
        <f t="shared" ref="I38" si="16">1/G38</f>
        <v>5.8012194290296283E-2</v>
      </c>
      <c r="K38" s="86">
        <v>32.82</v>
      </c>
      <c r="L38" s="86">
        <v>32.409999999999997</v>
      </c>
      <c r="M38" s="86">
        <v>28.31</v>
      </c>
      <c r="N38" s="86">
        <v>28.53</v>
      </c>
      <c r="P38" s="86"/>
      <c r="Q38" s="86"/>
      <c r="S38" s="86"/>
      <c r="T38" s="86"/>
      <c r="U38" s="86"/>
      <c r="V38" s="86"/>
    </row>
    <row r="39" spans="1:22" x14ac:dyDescent="0.35">
      <c r="A39" s="118">
        <v>51</v>
      </c>
      <c r="B39" s="86">
        <v>34.19</v>
      </c>
      <c r="C39" s="86">
        <v>33.92</v>
      </c>
      <c r="D39" s="86">
        <f>(AVERAGE(B39:C39))-(AVERAGE(K39:L39))</f>
        <v>2.2849999999999966</v>
      </c>
      <c r="E39" s="86">
        <f t="shared" si="7"/>
        <v>6.0749999999999993</v>
      </c>
      <c r="F39" s="86">
        <f t="shared" si="8"/>
        <v>-4.5800000000000018</v>
      </c>
      <c r="G39" s="121">
        <f t="shared" si="11"/>
        <v>23.917587978159045</v>
      </c>
      <c r="H39">
        <f t="shared" si="9"/>
        <v>1.3787173801410344</v>
      </c>
      <c r="I39">
        <f t="shared" si="10"/>
        <v>4.1810236087065952E-2</v>
      </c>
      <c r="K39" s="86">
        <v>30.84</v>
      </c>
      <c r="L39" s="86">
        <v>32.700000000000003</v>
      </c>
      <c r="M39" s="86">
        <v>27.91</v>
      </c>
      <c r="N39" s="86">
        <v>28.05</v>
      </c>
      <c r="P39" s="86"/>
      <c r="Q39" s="86"/>
      <c r="S39" s="86"/>
      <c r="T39" s="86"/>
      <c r="U39" s="86"/>
      <c r="V39" s="86"/>
    </row>
    <row r="40" spans="1:22" x14ac:dyDescent="0.35">
      <c r="A40" s="118">
        <v>49</v>
      </c>
      <c r="B40" s="86">
        <v>33.700000000000003</v>
      </c>
      <c r="C40" s="86">
        <v>31.5</v>
      </c>
      <c r="D40" s="86">
        <f>(AVERAGE(B40:C40))-(AVERAGE(K40:L40))</f>
        <v>2.5300000000000011</v>
      </c>
      <c r="E40" s="86">
        <f t="shared" si="7"/>
        <v>4.1550000000000011</v>
      </c>
      <c r="F40" s="86">
        <f t="shared" si="8"/>
        <v>-5.4174999999999986</v>
      </c>
      <c r="G40" s="121">
        <f t="shared" si="11"/>
        <v>42.739555540182515</v>
      </c>
      <c r="H40">
        <f t="shared" si="9"/>
        <v>1.6308300015096178</v>
      </c>
      <c r="I40">
        <f t="shared" si="10"/>
        <v>2.3397529229330156E-2</v>
      </c>
      <c r="K40" s="86">
        <v>30.07</v>
      </c>
      <c r="L40" s="86">
        <v>30.07</v>
      </c>
      <c r="M40" s="86">
        <v>28.51</v>
      </c>
      <c r="N40" s="86">
        <v>28.38</v>
      </c>
      <c r="P40" s="86"/>
      <c r="Q40" s="86"/>
      <c r="S40" s="86"/>
      <c r="T40" s="86"/>
      <c r="U40" s="86"/>
      <c r="V40" s="86"/>
    </row>
    <row r="41" spans="1:22" x14ac:dyDescent="0.35">
      <c r="A41" s="118">
        <v>47</v>
      </c>
      <c r="B41" s="86">
        <v>32.799999999999997</v>
      </c>
      <c r="C41" s="86">
        <v>33.85</v>
      </c>
      <c r="D41" s="86">
        <f>(AVERAGE(B41:C41))-(AVERAGE(K41:L41))</f>
        <v>2.1500000000000057</v>
      </c>
      <c r="E41" s="86">
        <f t="shared" si="7"/>
        <v>6.1500000000000021</v>
      </c>
      <c r="F41" s="86">
        <f t="shared" si="8"/>
        <v>-4.6099999999999959</v>
      </c>
      <c r="G41" s="121">
        <f t="shared" si="11"/>
        <v>24.420147343368875</v>
      </c>
      <c r="H41">
        <f t="shared" si="9"/>
        <v>1.387748280010952</v>
      </c>
      <c r="I41">
        <f t="shared" si="10"/>
        <v>4.0949793870573972E-2</v>
      </c>
      <c r="K41" s="86">
        <v>31.38</v>
      </c>
      <c r="L41" s="86">
        <v>30.97</v>
      </c>
      <c r="M41" s="86">
        <v>26.85</v>
      </c>
      <c r="N41" s="86">
        <v>27.5</v>
      </c>
      <c r="P41" s="86"/>
      <c r="Q41" s="86"/>
      <c r="S41" s="86"/>
      <c r="T41" s="86"/>
      <c r="U41" s="86"/>
      <c r="V41" s="86"/>
    </row>
    <row r="42" spans="1:22" x14ac:dyDescent="0.35">
      <c r="A42" s="118">
        <v>53</v>
      </c>
      <c r="B42" s="86">
        <v>32.56</v>
      </c>
      <c r="C42" s="86">
        <v>34.880000000000003</v>
      </c>
      <c r="D42" s="86">
        <f>(AVERAGE(B42:C42))-(AVERAGE(K42:L42))</f>
        <v>2.7949999999999982</v>
      </c>
      <c r="E42" s="86">
        <f t="shared" si="7"/>
        <v>7.9549999999999983</v>
      </c>
      <c r="F42" s="86">
        <f t="shared" si="8"/>
        <v>-3.3850000000000016</v>
      </c>
      <c r="G42" s="121">
        <f t="shared" si="11"/>
        <v>10.44687829671135</v>
      </c>
      <c r="H42">
        <f t="shared" si="9"/>
        <v>1.0189865353225767</v>
      </c>
      <c r="I42">
        <f t="shared" si="10"/>
        <v>9.5722374818398848E-2</v>
      </c>
      <c r="K42" s="86">
        <v>31.16</v>
      </c>
      <c r="L42" s="86">
        <v>30.69</v>
      </c>
      <c r="M42" s="86">
        <v>25.73</v>
      </c>
      <c r="N42" s="86">
        <v>25.8</v>
      </c>
      <c r="P42" s="86"/>
      <c r="Q42" s="86"/>
      <c r="S42" s="86"/>
      <c r="T42" s="86"/>
      <c r="U42" s="86"/>
      <c r="V42" s="86"/>
    </row>
    <row r="43" spans="1:22" x14ac:dyDescent="0.35">
      <c r="A43" s="118"/>
      <c r="B43" s="86"/>
      <c r="C43" s="86"/>
      <c r="D43" s="122">
        <f>AVERAGE(D25:D33)</f>
        <v>7.6027777777777787</v>
      </c>
      <c r="E43" s="122">
        <f>AVERAGE(E25:E33)</f>
        <v>9.9194444444444461</v>
      </c>
      <c r="F43" s="122">
        <f>AVERAGE(D43:E43)</f>
        <v>8.7611111111111128</v>
      </c>
      <c r="K43" s="86"/>
      <c r="L43" s="86"/>
      <c r="M43" s="86"/>
      <c r="N43" s="86"/>
    </row>
    <row r="44" spans="1:22" ht="15.5" x14ac:dyDescent="0.35">
      <c r="D44" t="s">
        <v>178</v>
      </c>
      <c r="E44" t="s">
        <v>164</v>
      </c>
      <c r="F44" s="119" t="s">
        <v>165</v>
      </c>
      <c r="G44" s="119" t="s">
        <v>165</v>
      </c>
    </row>
    <row r="45" spans="1:22" ht="15.5" x14ac:dyDescent="0.35">
      <c r="B45" t="s">
        <v>161</v>
      </c>
      <c r="C45" t="s">
        <v>161</v>
      </c>
      <c r="D45" s="119" t="s">
        <v>167</v>
      </c>
      <c r="E45" s="119" t="s">
        <v>167</v>
      </c>
      <c r="F45" s="119" t="s">
        <v>166</v>
      </c>
      <c r="G45" s="119" t="s">
        <v>168</v>
      </c>
      <c r="H45" s="119" t="s">
        <v>169</v>
      </c>
      <c r="I45" s="119" t="s">
        <v>170</v>
      </c>
      <c r="J45" s="119"/>
      <c r="K45" t="s">
        <v>163</v>
      </c>
      <c r="L45" t="s">
        <v>163</v>
      </c>
      <c r="M45" t="s">
        <v>164</v>
      </c>
      <c r="N45" t="s">
        <v>164</v>
      </c>
    </row>
    <row r="46" spans="1:22" x14ac:dyDescent="0.35">
      <c r="A46" s="116">
        <v>57</v>
      </c>
      <c r="B46" s="86">
        <v>38.36</v>
      </c>
      <c r="C46" s="86">
        <v>38.94</v>
      </c>
      <c r="D46" s="86">
        <f t="shared" ref="D46:D54" si="17">(AVERAGE(B46:C46))-(AVERAGE(K46:L46))</f>
        <v>8.009999999999998</v>
      </c>
      <c r="E46" s="86">
        <f>(AVERAGE(B46:C46))-(AVERAGE(M46:N46))</f>
        <v>10.785</v>
      </c>
      <c r="F46" s="86">
        <f>(AVERAGE(D46:E46)-9.47)</f>
        <v>-7.2500000000001563E-2</v>
      </c>
      <c r="G46" s="121">
        <f>2^-F46</f>
        <v>1.051537280994008</v>
      </c>
      <c r="H46">
        <f>LOG10(G46)</f>
        <v>2.1824674685639135E-2</v>
      </c>
      <c r="I46">
        <f>1/G46</f>
        <v>0.95098863166763781</v>
      </c>
      <c r="K46" s="86">
        <v>30.83</v>
      </c>
      <c r="L46" s="86">
        <v>30.45</v>
      </c>
      <c r="M46" s="86">
        <v>27.74</v>
      </c>
      <c r="N46" s="86">
        <v>27.99</v>
      </c>
      <c r="P46" s="86"/>
      <c r="Q46" s="86"/>
      <c r="S46" s="86"/>
      <c r="T46" s="86"/>
      <c r="U46" s="86"/>
      <c r="V46" s="86"/>
    </row>
    <row r="47" spans="1:22" x14ac:dyDescent="0.35">
      <c r="A47" s="116">
        <v>23</v>
      </c>
      <c r="B47" s="86">
        <v>38.07</v>
      </c>
      <c r="C47" s="86">
        <v>39.68</v>
      </c>
      <c r="D47" s="86">
        <f t="shared" si="17"/>
        <v>8.3999999999999986</v>
      </c>
      <c r="E47" s="86">
        <f t="shared" ref="E47" si="18">(AVERAGE(B47:C47))-(AVERAGE(M47:N47))</f>
        <v>10.215</v>
      </c>
      <c r="F47" s="86">
        <f t="shared" ref="F47:F63" si="19">(AVERAGE(D47:E47)-9.47)</f>
        <v>-0.16250000000000142</v>
      </c>
      <c r="G47" s="121">
        <f>2^-F47</f>
        <v>1.1192249276281021</v>
      </c>
      <c r="H47">
        <f t="shared" ref="H47:H63" si="20">LOG10(G47)</f>
        <v>4.891737429539738E-2</v>
      </c>
      <c r="I47">
        <f t="shared" ref="I47:I63" si="21">1/G47</f>
        <v>0.8934754536956504</v>
      </c>
      <c r="K47" s="86">
        <v>30.65</v>
      </c>
      <c r="L47" s="86">
        <v>30.3</v>
      </c>
      <c r="M47" s="86">
        <v>28.68</v>
      </c>
      <c r="N47" s="86">
        <v>28.64</v>
      </c>
      <c r="P47" s="86"/>
      <c r="Q47" s="86"/>
      <c r="S47" s="86"/>
      <c r="T47" s="86"/>
      <c r="U47" s="86"/>
      <c r="V47" s="86"/>
    </row>
    <row r="48" spans="1:22" x14ac:dyDescent="0.35">
      <c r="A48" s="117">
        <v>41</v>
      </c>
      <c r="B48" s="86">
        <v>40.65</v>
      </c>
      <c r="C48" s="86">
        <v>40.69</v>
      </c>
      <c r="D48" s="86">
        <f t="shared" si="17"/>
        <v>8.9400000000000048</v>
      </c>
      <c r="E48" s="86">
        <f>(AVERAGE(B48))-(AVERAGE(M48:N48))</f>
        <v>10.564999999999998</v>
      </c>
      <c r="F48" s="86">
        <f t="shared" si="19"/>
        <v>0.28250000000000064</v>
      </c>
      <c r="G48" s="121">
        <f t="shared" ref="G48:G63" si="22">2^-F48</f>
        <v>0.82216507862719546</v>
      </c>
      <c r="H48">
        <f t="shared" si="20"/>
        <v>-8.504097377507483E-2</v>
      </c>
      <c r="I48">
        <f t="shared" si="21"/>
        <v>1.2163007478616621</v>
      </c>
      <c r="K48" s="86">
        <v>30.56</v>
      </c>
      <c r="L48" s="86">
        <v>32.9</v>
      </c>
      <c r="M48" s="86">
        <v>29.73</v>
      </c>
      <c r="N48" s="86">
        <v>30.44</v>
      </c>
      <c r="P48" s="86"/>
      <c r="Q48" s="86"/>
      <c r="S48" s="86"/>
      <c r="T48" s="86"/>
      <c r="U48" s="86"/>
      <c r="V48" s="86"/>
    </row>
    <row r="49" spans="1:22" x14ac:dyDescent="0.35">
      <c r="A49" s="117">
        <v>45</v>
      </c>
      <c r="B49" s="86">
        <v>39.46</v>
      </c>
      <c r="C49" s="86">
        <v>39.619999999999997</v>
      </c>
      <c r="D49" s="86">
        <f t="shared" si="17"/>
        <v>8.2199999999999989</v>
      </c>
      <c r="E49" s="86">
        <f t="shared" ref="E49" si="23">(AVERAGE(B49:C49))-(AVERAGE(M49:N49))</f>
        <v>11.09</v>
      </c>
      <c r="F49" s="86">
        <f t="shared" si="19"/>
        <v>0.18499999999999872</v>
      </c>
      <c r="G49" s="121">
        <f t="shared" si="22"/>
        <v>0.87964907592243646</v>
      </c>
      <c r="H49">
        <f t="shared" si="20"/>
        <v>-5.5690549197836121E-2</v>
      </c>
      <c r="I49">
        <f t="shared" si="21"/>
        <v>1.1368169732360129</v>
      </c>
      <c r="K49" s="86">
        <v>31.03</v>
      </c>
      <c r="L49" s="86">
        <v>31.61</v>
      </c>
      <c r="M49" s="86">
        <v>28.32</v>
      </c>
      <c r="N49" s="86">
        <v>28.58</v>
      </c>
      <c r="P49" s="86"/>
      <c r="Q49" s="86"/>
      <c r="S49" s="86"/>
      <c r="T49" s="86"/>
      <c r="U49" s="86"/>
      <c r="V49" s="86"/>
    </row>
    <row r="50" spans="1:22" x14ac:dyDescent="0.35">
      <c r="A50" s="117">
        <v>43</v>
      </c>
      <c r="B50" s="86">
        <v>35.25</v>
      </c>
      <c r="C50" s="86">
        <v>35.58</v>
      </c>
      <c r="D50" s="86">
        <f t="shared" si="17"/>
        <v>6.68</v>
      </c>
      <c r="E50" s="86">
        <f t="shared" ref="E50" si="24">(AVERAGE(B50:C50))-(AVERAGE(M50:N50))</f>
        <v>12.850000000000001</v>
      </c>
      <c r="F50" s="86">
        <f t="shared" si="19"/>
        <v>0.29499999999999993</v>
      </c>
      <c r="G50" s="121">
        <f t="shared" si="22"/>
        <v>0.81507233240262544</v>
      </c>
      <c r="H50">
        <f t="shared" si="20"/>
        <v>-8.8803848720874407E-2</v>
      </c>
      <c r="I50">
        <f t="shared" si="21"/>
        <v>1.226884977253804</v>
      </c>
      <c r="K50" s="86">
        <v>28.79</v>
      </c>
      <c r="L50" s="86">
        <v>28.68</v>
      </c>
      <c r="M50" s="86">
        <v>22.48</v>
      </c>
      <c r="N50" s="86">
        <v>22.65</v>
      </c>
      <c r="P50" s="86"/>
      <c r="Q50" s="86"/>
      <c r="S50" s="86"/>
      <c r="T50" s="86"/>
      <c r="U50" s="86"/>
      <c r="V50" s="86"/>
    </row>
    <row r="51" spans="1:22" x14ac:dyDescent="0.35">
      <c r="A51" s="117">
        <v>37</v>
      </c>
      <c r="B51" s="86">
        <v>37.4</v>
      </c>
      <c r="C51" s="86">
        <v>37.049999999999997</v>
      </c>
      <c r="D51" s="86">
        <f t="shared" si="17"/>
        <v>12.699999999999996</v>
      </c>
      <c r="E51" s="86">
        <f t="shared" ref="E51" si="25">(AVERAGE(B51:C51))-(AVERAGE(M51:N51))</f>
        <v>6.6049999999999969</v>
      </c>
      <c r="F51" s="86">
        <f t="shared" si="19"/>
        <v>0.18249999999999567</v>
      </c>
      <c r="G51" s="121">
        <f t="shared" si="22"/>
        <v>0.88117471309669593</v>
      </c>
      <c r="H51">
        <f t="shared" si="20"/>
        <v>-5.4937974208675258E-2</v>
      </c>
      <c r="I51">
        <f t="shared" si="21"/>
        <v>1.1348487253858188</v>
      </c>
      <c r="K51" s="86">
        <v>30.31</v>
      </c>
      <c r="L51" s="86">
        <v>18.739999999999998</v>
      </c>
      <c r="M51" s="86">
        <v>27.05</v>
      </c>
      <c r="N51" s="86">
        <v>34.19</v>
      </c>
      <c r="P51" s="86"/>
      <c r="Q51" s="86"/>
      <c r="S51" s="86"/>
      <c r="T51" s="86"/>
      <c r="U51" s="86"/>
      <c r="V51" s="86"/>
    </row>
    <row r="52" spans="1:22" x14ac:dyDescent="0.35">
      <c r="A52" s="116">
        <v>21</v>
      </c>
      <c r="B52" s="86">
        <v>38.21</v>
      </c>
      <c r="C52" s="86">
        <v>38.4</v>
      </c>
      <c r="D52" s="86">
        <f t="shared" si="17"/>
        <v>8.6899999999999977</v>
      </c>
      <c r="E52" s="86">
        <f t="shared" ref="E52:E58" si="26">(AVERAGE(B52:C52))-(AVERAGE(M52:N52))</f>
        <v>10.594999999999999</v>
      </c>
      <c r="F52" s="86">
        <f t="shared" si="19"/>
        <v>0.17249999999999766</v>
      </c>
      <c r="G52" s="121">
        <f t="shared" si="22"/>
        <v>0.88730376792235366</v>
      </c>
      <c r="H52">
        <f t="shared" si="20"/>
        <v>-5.1927674252036017E-2</v>
      </c>
      <c r="I52">
        <f t="shared" si="21"/>
        <v>1.1270097526369438</v>
      </c>
      <c r="K52" s="86">
        <v>29.57</v>
      </c>
      <c r="L52" s="86">
        <v>29.66</v>
      </c>
      <c r="M52" s="86">
        <v>27.6</v>
      </c>
      <c r="N52" s="86">
        <v>27.82</v>
      </c>
      <c r="P52" s="86"/>
      <c r="Q52" s="86"/>
      <c r="S52" s="86"/>
      <c r="T52" s="86"/>
      <c r="U52" s="86"/>
      <c r="V52" s="86"/>
    </row>
    <row r="53" spans="1:22" x14ac:dyDescent="0.35">
      <c r="A53" s="117">
        <v>39</v>
      </c>
      <c r="B53" s="86">
        <v>36.479999999999997</v>
      </c>
      <c r="C53" s="86">
        <v>36.67</v>
      </c>
      <c r="D53" s="86">
        <f t="shared" si="17"/>
        <v>6.4600000000000009</v>
      </c>
      <c r="E53" s="86">
        <f t="shared" ref="E53" si="27">(AVERAGE(B53:C53))-(AVERAGE(M53:N53))</f>
        <v>11.555</v>
      </c>
      <c r="F53" s="86">
        <f t="shared" si="19"/>
        <v>-0.46250000000000036</v>
      </c>
      <c r="G53" s="121">
        <f t="shared" si="22"/>
        <v>1.377927516925705</v>
      </c>
      <c r="H53">
        <f t="shared" si="20"/>
        <v>0.1392263729945914</v>
      </c>
      <c r="I53">
        <f t="shared" si="21"/>
        <v>0.72572757834976742</v>
      </c>
      <c r="K53" s="86">
        <v>29.7</v>
      </c>
      <c r="L53" s="86">
        <v>30.53</v>
      </c>
      <c r="M53" s="86">
        <v>25.19</v>
      </c>
      <c r="N53" s="86">
        <v>24.85</v>
      </c>
      <c r="P53" s="86"/>
      <c r="Q53" s="86"/>
      <c r="S53" s="86"/>
      <c r="T53" s="86"/>
      <c r="U53" s="86"/>
      <c r="V53" s="86"/>
    </row>
    <row r="54" spans="1:22" x14ac:dyDescent="0.35">
      <c r="A54" s="116">
        <v>17</v>
      </c>
      <c r="B54" s="86">
        <v>37.770000000000003</v>
      </c>
      <c r="C54" s="86">
        <v>37.869999999999997</v>
      </c>
      <c r="D54" s="86">
        <f t="shared" si="17"/>
        <v>7.9149999999999991</v>
      </c>
      <c r="E54" s="86">
        <f t="shared" si="26"/>
        <v>10.100000000000001</v>
      </c>
      <c r="F54" s="86">
        <f t="shared" si="19"/>
        <v>-0.46250000000000036</v>
      </c>
      <c r="G54" s="121">
        <f t="shared" si="22"/>
        <v>1.377927516925705</v>
      </c>
      <c r="H54">
        <f t="shared" si="20"/>
        <v>0.1392263729945914</v>
      </c>
      <c r="I54">
        <f t="shared" si="21"/>
        <v>0.72572757834976742</v>
      </c>
      <c r="K54" s="86">
        <v>30.18</v>
      </c>
      <c r="L54" s="86">
        <v>29.63</v>
      </c>
      <c r="M54" s="86">
        <v>27.71</v>
      </c>
      <c r="N54" s="86">
        <v>27.73</v>
      </c>
      <c r="P54" s="86"/>
      <c r="Q54" s="86"/>
      <c r="S54" s="86"/>
      <c r="T54" s="86"/>
      <c r="U54" s="86"/>
      <c r="V54" s="86"/>
    </row>
    <row r="55" spans="1:22" x14ac:dyDescent="0.35">
      <c r="A55" s="118">
        <v>55</v>
      </c>
      <c r="B55" s="86">
        <v>37.54</v>
      </c>
      <c r="C55" s="86">
        <v>37.479999999999997</v>
      </c>
      <c r="D55" s="86">
        <f t="shared" ref="D55:D56" si="28">(AVERAGE(B55:C55))-(AVERAGE(K55:L55))</f>
        <v>6.014999999999997</v>
      </c>
      <c r="E55" s="86">
        <f t="shared" si="26"/>
        <v>10.334999999999997</v>
      </c>
      <c r="F55" s="86">
        <f t="shared" si="19"/>
        <v>-1.2950000000000035</v>
      </c>
      <c r="G55" s="121">
        <f t="shared" si="22"/>
        <v>2.4537699545076141</v>
      </c>
      <c r="H55">
        <f t="shared" si="20"/>
        <v>0.38983384438485674</v>
      </c>
      <c r="I55">
        <f t="shared" si="21"/>
        <v>0.40753616620131167</v>
      </c>
      <c r="K55" s="86">
        <v>31.14</v>
      </c>
      <c r="L55" s="86">
        <v>31.85</v>
      </c>
      <c r="M55" s="86">
        <v>27.18</v>
      </c>
      <c r="N55" s="86">
        <v>27.17</v>
      </c>
      <c r="P55" s="86"/>
      <c r="Q55" s="86"/>
      <c r="S55" s="86"/>
      <c r="T55" s="86"/>
      <c r="U55" s="86"/>
      <c r="V55" s="86"/>
    </row>
    <row r="56" spans="1:22" x14ac:dyDescent="0.35">
      <c r="A56" s="118">
        <v>35</v>
      </c>
      <c r="B56" s="86">
        <v>38.06</v>
      </c>
      <c r="C56" s="86">
        <v>38.67</v>
      </c>
      <c r="D56" s="86">
        <f t="shared" si="28"/>
        <v>6.5300000000000011</v>
      </c>
      <c r="E56" s="86">
        <f t="shared" si="26"/>
        <v>9.7750000000000021</v>
      </c>
      <c r="F56" s="86">
        <f t="shared" si="19"/>
        <v>-1.317499999999999</v>
      </c>
      <c r="G56" s="121">
        <f t="shared" si="22"/>
        <v>2.4923384601631273</v>
      </c>
      <c r="H56">
        <f t="shared" si="20"/>
        <v>0.39660701928729492</v>
      </c>
      <c r="I56">
        <f t="shared" si="21"/>
        <v>0.4012296146706128</v>
      </c>
      <c r="K56" s="86">
        <v>31.6</v>
      </c>
      <c r="L56" s="86">
        <v>32.07</v>
      </c>
      <c r="M56" s="86">
        <v>28.55</v>
      </c>
      <c r="N56" s="86">
        <v>28.63</v>
      </c>
      <c r="P56" s="86"/>
      <c r="Q56" s="86"/>
      <c r="S56" s="86"/>
      <c r="T56" s="86"/>
      <c r="U56" s="86"/>
      <c r="V56" s="86"/>
    </row>
    <row r="57" spans="1:22" x14ac:dyDescent="0.35">
      <c r="A57" s="118">
        <v>27</v>
      </c>
      <c r="B57" s="86">
        <v>33.69</v>
      </c>
      <c r="C57" s="86">
        <v>39.42</v>
      </c>
      <c r="D57" s="86">
        <f>(AVERAGE(B57:C57))-(AVERAGE(K57:L57))</f>
        <v>10.574999999999999</v>
      </c>
      <c r="E57" s="86">
        <f t="shared" si="26"/>
        <v>8.6050000000000004</v>
      </c>
      <c r="F57" s="86">
        <f t="shared" si="19"/>
        <v>0.11999999999999922</v>
      </c>
      <c r="G57" s="121">
        <f t="shared" si="22"/>
        <v>0.92018765062487551</v>
      </c>
      <c r="H57">
        <f t="shared" si="20"/>
        <v>-3.612359947967754E-2</v>
      </c>
      <c r="I57">
        <f t="shared" si="21"/>
        <v>1.0867348625260576</v>
      </c>
      <c r="K57" s="86">
        <v>30.67</v>
      </c>
      <c r="L57" s="86">
        <v>21.29</v>
      </c>
      <c r="M57" s="86">
        <v>27.59</v>
      </c>
      <c r="N57" s="86">
        <v>28.31</v>
      </c>
      <c r="P57" s="86"/>
      <c r="Q57" s="86"/>
      <c r="S57" s="86"/>
      <c r="T57" s="86"/>
      <c r="U57" s="86"/>
      <c r="V57" s="86"/>
    </row>
    <row r="58" spans="1:22" x14ac:dyDescent="0.35">
      <c r="A58" s="118">
        <v>29</v>
      </c>
      <c r="B58" s="86">
        <v>37.619999999999997</v>
      </c>
      <c r="C58" s="86">
        <v>37.36</v>
      </c>
      <c r="D58" s="86">
        <f>(AVERAGE(B58:C58))-(AVERAGE(K58:L58))</f>
        <v>6.9399999999999942</v>
      </c>
      <c r="E58" s="86">
        <f t="shared" si="26"/>
        <v>9.5749999999999957</v>
      </c>
      <c r="F58" s="86">
        <f t="shared" si="19"/>
        <v>-1.2125000000000057</v>
      </c>
      <c r="G58" s="121">
        <f t="shared" si="22"/>
        <v>2.3173886189245634</v>
      </c>
      <c r="H58">
        <f t="shared" si="20"/>
        <v>0.36499886974257889</v>
      </c>
      <c r="I58">
        <f t="shared" si="21"/>
        <v>0.43152019986361745</v>
      </c>
      <c r="K58" s="86">
        <v>29.25</v>
      </c>
      <c r="L58" s="86">
        <v>31.85</v>
      </c>
      <c r="M58" s="86">
        <v>27.72</v>
      </c>
      <c r="N58" s="86">
        <v>28.11</v>
      </c>
      <c r="P58" s="86"/>
      <c r="Q58" s="86"/>
      <c r="S58" s="86"/>
      <c r="T58" s="86"/>
      <c r="U58" s="86"/>
      <c r="V58" s="86"/>
    </row>
    <row r="59" spans="1:22" x14ac:dyDescent="0.35">
      <c r="A59" s="118">
        <v>31</v>
      </c>
      <c r="B59" s="86">
        <v>35.477499999999999</v>
      </c>
      <c r="C59" s="86">
        <v>37.482500000000002</v>
      </c>
      <c r="D59" s="86">
        <f>(AVERAGE(B59:C59))-(AVERAGE(K59:L59))</f>
        <v>6.865000000000002</v>
      </c>
      <c r="E59" s="86">
        <f t="shared" ref="E59" si="29">(AVERAGE(B59:C59))-(AVERAGE(M59:N59))</f>
        <v>9.0600000000000023</v>
      </c>
      <c r="F59" s="86">
        <f t="shared" si="19"/>
        <v>-1.5074999999999985</v>
      </c>
      <c r="G59" s="121">
        <f t="shared" si="22"/>
        <v>2.8431692830174735</v>
      </c>
      <c r="H59">
        <f t="shared" si="20"/>
        <v>0.45380271846345122</v>
      </c>
      <c r="I59">
        <f t="shared" si="21"/>
        <v>0.35172017578168741</v>
      </c>
      <c r="K59" s="86">
        <v>32.82</v>
      </c>
      <c r="L59" s="86">
        <v>26.41</v>
      </c>
      <c r="M59" s="86">
        <v>27.31</v>
      </c>
      <c r="N59" s="86">
        <v>27.53</v>
      </c>
      <c r="P59" s="86"/>
      <c r="Q59" s="86"/>
      <c r="S59" s="86"/>
      <c r="T59" s="86"/>
      <c r="U59" s="86"/>
      <c r="V59" s="86"/>
    </row>
    <row r="60" spans="1:22" x14ac:dyDescent="0.35">
      <c r="A60" s="118">
        <v>51</v>
      </c>
      <c r="B60" s="86">
        <v>38.54</v>
      </c>
      <c r="C60" s="86">
        <v>38.07</v>
      </c>
      <c r="D60" s="86">
        <f t="shared" ref="D60" si="30">(AVERAGE(B60:C60))-(AVERAGE(K60:L60))</f>
        <v>6.5349999999999966</v>
      </c>
      <c r="E60" s="86">
        <f t="shared" ref="E60" si="31">(AVERAGE(B60:C60))-(AVERAGE(M60:N60))</f>
        <v>10.324999999999999</v>
      </c>
      <c r="F60" s="86">
        <f t="shared" si="19"/>
        <v>-1.0400000000000027</v>
      </c>
      <c r="G60" s="121">
        <f t="shared" si="22"/>
        <v>2.0562276533121366</v>
      </c>
      <c r="H60">
        <f t="shared" si="20"/>
        <v>0.31307119549054119</v>
      </c>
      <c r="I60">
        <f t="shared" si="21"/>
        <v>0.48632747370614188</v>
      </c>
      <c r="K60" s="86">
        <v>30.84</v>
      </c>
      <c r="L60" s="86">
        <v>32.700000000000003</v>
      </c>
      <c r="M60" s="86">
        <v>27.91</v>
      </c>
      <c r="N60" s="86">
        <v>28.05</v>
      </c>
      <c r="P60" s="86"/>
      <c r="Q60" s="86"/>
      <c r="S60" s="86"/>
      <c r="T60" s="86"/>
      <c r="U60" s="86"/>
      <c r="V60" s="86"/>
    </row>
    <row r="61" spans="1:22" x14ac:dyDescent="0.35">
      <c r="A61" s="118">
        <v>49</v>
      </c>
      <c r="B61" s="86">
        <v>31.71</v>
      </c>
      <c r="C61" s="86">
        <v>37.75</v>
      </c>
      <c r="D61" s="86">
        <f>(AVERAGE(B61:C61))-(AVERAGE(K61:L61))</f>
        <v>9.6600000000000037</v>
      </c>
      <c r="E61" s="86">
        <f t="shared" ref="E61:E63" si="32">(AVERAGE(B61:C61))-(AVERAGE(M61:N61))</f>
        <v>6.2850000000000037</v>
      </c>
      <c r="F61" s="86">
        <f t="shared" si="19"/>
        <v>-1.4974999999999969</v>
      </c>
      <c r="G61" s="121">
        <f t="shared" si="22"/>
        <v>2.8235300782217476</v>
      </c>
      <c r="H61">
        <f t="shared" si="20"/>
        <v>0.4507924185068109</v>
      </c>
      <c r="I61">
        <f t="shared" si="21"/>
        <v>0.3541665830702953</v>
      </c>
      <c r="K61" s="86">
        <v>20.07</v>
      </c>
      <c r="L61" s="86">
        <v>30.07</v>
      </c>
      <c r="M61" s="86">
        <v>28.51</v>
      </c>
      <c r="N61" s="86">
        <v>28.38</v>
      </c>
      <c r="P61" s="86"/>
      <c r="Q61" s="86"/>
      <c r="S61" s="86"/>
      <c r="T61" s="86"/>
      <c r="U61" s="86"/>
      <c r="V61" s="86"/>
    </row>
    <row r="62" spans="1:22" x14ac:dyDescent="0.35">
      <c r="A62" s="118">
        <v>47</v>
      </c>
      <c r="B62" s="86">
        <v>37.28</v>
      </c>
      <c r="C62" s="86">
        <v>37.67</v>
      </c>
      <c r="D62" s="86">
        <f>(AVERAGE(B62:C62))-(AVERAGE(K62:L62))</f>
        <v>6.3000000000000043</v>
      </c>
      <c r="E62" s="86">
        <f t="shared" si="32"/>
        <v>10.3</v>
      </c>
      <c r="F62" s="86">
        <f t="shared" si="19"/>
        <v>-1.1699999999999982</v>
      </c>
      <c r="G62" s="121">
        <f t="shared" si="22"/>
        <v>2.2501169693776157</v>
      </c>
      <c r="H62">
        <f t="shared" si="20"/>
        <v>0.35220509492685742</v>
      </c>
      <c r="I62">
        <f t="shared" si="21"/>
        <v>0.4444213405832857</v>
      </c>
      <c r="K62" s="86">
        <v>31.38</v>
      </c>
      <c r="L62" s="86">
        <v>30.97</v>
      </c>
      <c r="M62" s="86">
        <v>26.85</v>
      </c>
      <c r="N62" s="86">
        <v>27.5</v>
      </c>
      <c r="P62" s="86"/>
      <c r="Q62" s="86"/>
      <c r="S62" s="86"/>
      <c r="T62" s="86"/>
      <c r="U62" s="86"/>
      <c r="V62" s="86"/>
    </row>
    <row r="63" spans="1:22" x14ac:dyDescent="0.35">
      <c r="A63" s="118">
        <v>53</v>
      </c>
      <c r="B63" s="86">
        <v>38.6</v>
      </c>
      <c r="C63" s="86">
        <v>38.06</v>
      </c>
      <c r="D63" s="86">
        <f>(AVERAGE(B63:C63))-(AVERAGE(K63:L63))</f>
        <v>7.4049999999999976</v>
      </c>
      <c r="E63" s="86">
        <f t="shared" si="32"/>
        <v>10.564999999999998</v>
      </c>
      <c r="F63" s="86">
        <f t="shared" si="19"/>
        <v>-0.48500000000000298</v>
      </c>
      <c r="G63" s="121">
        <f t="shared" si="22"/>
        <v>1.3995858655951987</v>
      </c>
      <c r="H63">
        <f t="shared" si="20"/>
        <v>0.14599954789703176</v>
      </c>
      <c r="I63">
        <f t="shared" si="21"/>
        <v>0.71449706987054507</v>
      </c>
      <c r="K63" s="86">
        <v>31.16</v>
      </c>
      <c r="L63" s="86">
        <v>30.69</v>
      </c>
      <c r="M63" s="86">
        <v>27.73</v>
      </c>
      <c r="N63" s="86">
        <v>27.8</v>
      </c>
      <c r="P63" s="86"/>
      <c r="Q63" s="86"/>
      <c r="S63" s="86"/>
      <c r="T63" s="86"/>
      <c r="U63" s="86"/>
      <c r="V63" s="86"/>
    </row>
    <row r="64" spans="1:22" x14ac:dyDescent="0.35">
      <c r="A64" s="118"/>
      <c r="B64" s="86"/>
      <c r="C64" s="86"/>
      <c r="D64" s="122">
        <f>AVERAGE(D46:D54)</f>
        <v>8.4461111111111098</v>
      </c>
      <c r="E64" s="122">
        <f>AVERAGE(E46:E54)</f>
        <v>10.484444444444442</v>
      </c>
      <c r="F64" s="122">
        <f>AVERAGE(D64:E64)</f>
        <v>9.465277777777775</v>
      </c>
      <c r="K64" s="86"/>
      <c r="L64" s="86"/>
      <c r="M64" s="86"/>
      <c r="N64" s="86"/>
    </row>
    <row r="65" spans="1:14" ht="15.5" x14ac:dyDescent="0.35">
      <c r="A65" s="118"/>
      <c r="D65" s="119"/>
      <c r="E65" s="119"/>
      <c r="K65" s="86"/>
      <c r="L65" s="86"/>
      <c r="M65" s="86"/>
      <c r="N65" s="86"/>
    </row>
    <row r="66" spans="1:14" ht="15.5" x14ac:dyDescent="0.35">
      <c r="A66" t="s">
        <v>171</v>
      </c>
      <c r="B66" s="119"/>
      <c r="C66" s="119"/>
      <c r="D66" t="s">
        <v>178</v>
      </c>
      <c r="E66" t="s">
        <v>164</v>
      </c>
      <c r="F66" s="119" t="s">
        <v>165</v>
      </c>
      <c r="G66" s="119" t="s">
        <v>165</v>
      </c>
    </row>
    <row r="67" spans="1:14" ht="15.5" x14ac:dyDescent="0.35">
      <c r="B67" t="s">
        <v>162</v>
      </c>
      <c r="C67" t="s">
        <v>162</v>
      </c>
      <c r="D67" s="119" t="s">
        <v>167</v>
      </c>
      <c r="E67" s="119" t="s">
        <v>167</v>
      </c>
      <c r="F67" s="119" t="s">
        <v>166</v>
      </c>
      <c r="G67" s="119" t="s">
        <v>168</v>
      </c>
      <c r="H67" s="119" t="s">
        <v>169</v>
      </c>
      <c r="I67" s="119" t="s">
        <v>170</v>
      </c>
      <c r="J67" s="119"/>
      <c r="K67" t="s">
        <v>163</v>
      </c>
      <c r="L67" t="s">
        <v>163</v>
      </c>
      <c r="M67" t="s">
        <v>164</v>
      </c>
      <c r="N67" t="s">
        <v>164</v>
      </c>
    </row>
    <row r="68" spans="1:14" x14ac:dyDescent="0.35">
      <c r="A68" s="116">
        <v>57</v>
      </c>
      <c r="B68" s="86">
        <v>35.07</v>
      </c>
      <c r="C68" s="86">
        <v>32.97</v>
      </c>
      <c r="D68" s="86">
        <f>(AVERAGE(B68:C68))-(AVERAGE(K68:L68))</f>
        <v>2.524999999999995</v>
      </c>
      <c r="E68" s="86">
        <f>(AVERAGE(B68:C68))-(AVERAGE(M68:N68))</f>
        <v>6.8449999999999953</v>
      </c>
      <c r="F68" s="86">
        <f>(AVERAGE(D68:E68)-4.6)</f>
        <v>8.4999999999995524E-2</v>
      </c>
      <c r="G68" s="121">
        <f>2^-F68</f>
        <v>0.94278453591824241</v>
      </c>
      <c r="H68">
        <f>LOG10(G68)</f>
        <v>-2.5587549631437057E-2</v>
      </c>
      <c r="I68">
        <f>1/G68</f>
        <v>1.0606877413682136</v>
      </c>
      <c r="K68" s="86">
        <v>31.14</v>
      </c>
      <c r="L68" s="86">
        <v>31.85</v>
      </c>
      <c r="M68" s="86">
        <v>27.18</v>
      </c>
      <c r="N68" s="86">
        <v>27.17</v>
      </c>
    </row>
    <row r="69" spans="1:14" x14ac:dyDescent="0.35">
      <c r="A69" s="116">
        <v>23</v>
      </c>
      <c r="B69" s="86">
        <v>28.45</v>
      </c>
      <c r="C69" s="86">
        <v>33.909999999999997</v>
      </c>
      <c r="D69" s="86">
        <f t="shared" ref="D69:D80" si="33">(AVERAGE(B69:C69))-(AVERAGE(K69:L69))</f>
        <v>-0.65500000000000114</v>
      </c>
      <c r="E69" s="86">
        <f t="shared" ref="E69" si="34">(AVERAGE(B69:C69))-(AVERAGE(M69:N69))</f>
        <v>2.59</v>
      </c>
      <c r="F69" s="86">
        <f t="shared" ref="F69:F85" si="35">(AVERAGE(D69:E69)-4.6)</f>
        <v>-3.6325000000000003</v>
      </c>
      <c r="G69" s="121">
        <f t="shared" ref="G69:G85" si="36">2^-F69</f>
        <v>12.401992353627579</v>
      </c>
      <c r="H69">
        <f t="shared" ref="H69:H85" si="37">LOG10(G69)</f>
        <v>1.0934914592494118</v>
      </c>
      <c r="I69">
        <f t="shared" ref="I69:I85" si="38">1/G69</f>
        <v>8.0632205817116179E-2</v>
      </c>
      <c r="K69" s="86">
        <v>31.6</v>
      </c>
      <c r="L69" s="86">
        <v>32.07</v>
      </c>
      <c r="M69" s="86">
        <v>28.55</v>
      </c>
      <c r="N69" s="86">
        <v>28.63</v>
      </c>
    </row>
    <row r="70" spans="1:14" x14ac:dyDescent="0.35">
      <c r="A70" s="117">
        <v>41</v>
      </c>
      <c r="B70" s="86">
        <v>34.28</v>
      </c>
      <c r="C70" s="86">
        <v>31.04</v>
      </c>
      <c r="D70" s="86">
        <f t="shared" si="33"/>
        <v>6.6799999999999962</v>
      </c>
      <c r="E70" s="86">
        <f>(AVERAGE(B70))-(AVERAGE(M70:N70))</f>
        <v>6.3300000000000018</v>
      </c>
      <c r="F70" s="86">
        <f t="shared" si="35"/>
        <v>1.9049999999999994</v>
      </c>
      <c r="G70" s="121">
        <f t="shared" si="36"/>
        <v>0.26701635201196305</v>
      </c>
      <c r="H70">
        <f t="shared" si="37"/>
        <v>-0.57346214173988386</v>
      </c>
      <c r="I70">
        <f t="shared" si="38"/>
        <v>3.7450889897379667</v>
      </c>
      <c r="K70" s="86">
        <v>30.67</v>
      </c>
      <c r="L70" s="86">
        <v>21.29</v>
      </c>
      <c r="M70" s="86">
        <v>27.59</v>
      </c>
      <c r="N70" s="86">
        <v>28.31</v>
      </c>
    </row>
    <row r="71" spans="1:14" x14ac:dyDescent="0.35">
      <c r="A71" s="117">
        <v>45</v>
      </c>
      <c r="B71" s="86">
        <v>39.93</v>
      </c>
      <c r="C71" s="86">
        <v>32.97</v>
      </c>
      <c r="D71" s="86">
        <f t="shared" si="33"/>
        <v>5.9000000000000021</v>
      </c>
      <c r="E71" s="86">
        <f t="shared" ref="E71:E72" si="39">(AVERAGE(B71:C71))-(AVERAGE(M71:N71))</f>
        <v>8.5350000000000037</v>
      </c>
      <c r="F71" s="86">
        <f t="shared" si="35"/>
        <v>2.6175000000000033</v>
      </c>
      <c r="G71" s="121">
        <f t="shared" si="36"/>
        <v>0.16294985800264664</v>
      </c>
      <c r="H71">
        <f t="shared" si="37"/>
        <v>-0.78794601365047179</v>
      </c>
      <c r="I71">
        <f t="shared" si="38"/>
        <v>6.1368571427890286</v>
      </c>
      <c r="K71" s="86">
        <v>29.25</v>
      </c>
      <c r="L71" s="86">
        <v>31.85</v>
      </c>
      <c r="M71" s="86">
        <v>27.72</v>
      </c>
      <c r="N71" s="86">
        <v>28.11</v>
      </c>
    </row>
    <row r="72" spans="1:14" x14ac:dyDescent="0.35">
      <c r="A72" s="117">
        <v>43</v>
      </c>
      <c r="B72" s="86">
        <v>30.11</v>
      </c>
      <c r="C72" s="86">
        <v>27.6</v>
      </c>
      <c r="D72" s="86">
        <f t="shared" si="33"/>
        <v>-0.76000000000000156</v>
      </c>
      <c r="E72" s="86">
        <f t="shared" si="39"/>
        <v>1.4349999999999987</v>
      </c>
      <c r="F72" s="86">
        <f t="shared" si="35"/>
        <v>-4.2625000000000011</v>
      </c>
      <c r="G72" s="121">
        <f t="shared" si="36"/>
        <v>19.192889216654439</v>
      </c>
      <c r="H72">
        <f t="shared" si="37"/>
        <v>1.28314035651772</v>
      </c>
      <c r="I72">
        <f t="shared" si="38"/>
        <v>5.2102629714147461E-2</v>
      </c>
      <c r="K72" s="86">
        <v>32.82</v>
      </c>
      <c r="L72" s="86">
        <v>26.41</v>
      </c>
      <c r="M72" s="86">
        <v>27.31</v>
      </c>
      <c r="N72" s="86">
        <v>27.53</v>
      </c>
    </row>
    <row r="73" spans="1:14" x14ac:dyDescent="0.35">
      <c r="A73" s="117">
        <v>37</v>
      </c>
      <c r="B73" s="86">
        <v>29.26</v>
      </c>
      <c r="C73" s="86">
        <v>33.79</v>
      </c>
      <c r="D73" s="86">
        <f t="shared" si="33"/>
        <v>-0.24500000000000455</v>
      </c>
      <c r="E73" s="86">
        <f t="shared" ref="E73:E75" si="40">(AVERAGE(B73:C73))-(AVERAGE(M73:N73))</f>
        <v>3.5449999999999982</v>
      </c>
      <c r="F73" s="86">
        <f t="shared" si="35"/>
        <v>-2.9500000000000028</v>
      </c>
      <c r="G73" s="121">
        <f t="shared" si="36"/>
        <v>7.7274906313987799</v>
      </c>
      <c r="H73">
        <f t="shared" si="37"/>
        <v>0.88803848720874534</v>
      </c>
      <c r="I73">
        <f t="shared" si="38"/>
        <v>0.12940811548017192</v>
      </c>
      <c r="K73" s="86">
        <v>30.84</v>
      </c>
      <c r="L73" s="86">
        <v>32.700000000000003</v>
      </c>
      <c r="M73" s="86">
        <v>27.91</v>
      </c>
      <c r="N73" s="86">
        <v>28.05</v>
      </c>
    </row>
    <row r="74" spans="1:14" x14ac:dyDescent="0.35">
      <c r="A74" s="116">
        <v>21</v>
      </c>
      <c r="B74" s="86">
        <v>35.68</v>
      </c>
      <c r="C74" s="86">
        <v>31.14</v>
      </c>
      <c r="D74" s="86">
        <f t="shared" si="33"/>
        <v>8.3399999999999963</v>
      </c>
      <c r="E74" s="86">
        <f t="shared" si="40"/>
        <v>4.9649999999999963</v>
      </c>
      <c r="F74" s="86">
        <f t="shared" si="35"/>
        <v>2.0524999999999967</v>
      </c>
      <c r="G74" s="121">
        <f t="shared" si="36"/>
        <v>0.24106598456298828</v>
      </c>
      <c r="H74">
        <f t="shared" si="37"/>
        <v>-0.6178640661003203</v>
      </c>
      <c r="I74">
        <f t="shared" si="38"/>
        <v>4.1482418260412404</v>
      </c>
      <c r="K74" s="86">
        <v>20.07</v>
      </c>
      <c r="L74" s="86">
        <v>30.07</v>
      </c>
      <c r="M74" s="86">
        <v>28.51</v>
      </c>
      <c r="N74" s="86">
        <v>28.38</v>
      </c>
    </row>
    <row r="75" spans="1:14" x14ac:dyDescent="0.35">
      <c r="A75" s="117">
        <v>39</v>
      </c>
      <c r="B75" s="86">
        <v>34.51</v>
      </c>
      <c r="C75" s="86">
        <v>35.22</v>
      </c>
      <c r="D75" s="86">
        <f t="shared" si="33"/>
        <v>8.6899999999999977</v>
      </c>
      <c r="E75" s="86">
        <f t="shared" si="40"/>
        <v>7.6899999999999942</v>
      </c>
      <c r="F75" s="86">
        <f t="shared" si="35"/>
        <v>3.5899999999999963</v>
      </c>
      <c r="G75" s="121">
        <f t="shared" si="36"/>
        <v>8.3042863381032186E-2</v>
      </c>
      <c r="H75">
        <f t="shared" si="37"/>
        <v>-1.0806976844336913</v>
      </c>
      <c r="I75">
        <f t="shared" si="38"/>
        <v>12.041973979288507</v>
      </c>
      <c r="K75" s="86">
        <v>31.38</v>
      </c>
      <c r="L75" s="86">
        <v>20.97</v>
      </c>
      <c r="M75" s="86">
        <v>26.85</v>
      </c>
      <c r="N75" s="86">
        <v>27.5</v>
      </c>
    </row>
    <row r="76" spans="1:14" x14ac:dyDescent="0.35">
      <c r="A76" s="116">
        <v>17</v>
      </c>
      <c r="B76" s="86">
        <v>32.01</v>
      </c>
      <c r="C76" s="86">
        <v>35.11</v>
      </c>
      <c r="D76" s="86">
        <f t="shared" si="33"/>
        <v>2.6350000000000016</v>
      </c>
      <c r="E76" s="86">
        <f t="shared" ref="E76:E80" si="41">(AVERAGE(B76:C76))-(AVERAGE(M76:N76))</f>
        <v>7.7950000000000017</v>
      </c>
      <c r="F76" s="86">
        <f t="shared" si="35"/>
        <v>0.61500000000000199</v>
      </c>
      <c r="G76" s="121">
        <f t="shared" si="36"/>
        <v>0.65292989354445796</v>
      </c>
      <c r="H76">
        <f t="shared" si="37"/>
        <v>-0.18513344733334902</v>
      </c>
      <c r="I76">
        <f t="shared" si="38"/>
        <v>1.5315579970943849</v>
      </c>
      <c r="K76" s="86">
        <v>31.16</v>
      </c>
      <c r="L76" s="86">
        <v>30.69</v>
      </c>
      <c r="M76" s="86">
        <v>25.73</v>
      </c>
      <c r="N76" s="86">
        <v>25.8</v>
      </c>
    </row>
    <row r="77" spans="1:14" x14ac:dyDescent="0.35">
      <c r="A77" s="118">
        <v>55</v>
      </c>
      <c r="B77" s="86">
        <v>35.049999999999997</v>
      </c>
      <c r="C77" s="86">
        <v>33.61</v>
      </c>
      <c r="D77" s="86">
        <f t="shared" si="33"/>
        <v>4.1899999999999977</v>
      </c>
      <c r="E77" s="86">
        <f t="shared" si="41"/>
        <v>6.4649999999999999</v>
      </c>
      <c r="F77" s="86">
        <f t="shared" si="35"/>
        <v>0.72749999999999915</v>
      </c>
      <c r="G77" s="121">
        <f t="shared" si="36"/>
        <v>0.60394957244793568</v>
      </c>
      <c r="H77">
        <f t="shared" si="37"/>
        <v>-0.21899932184554605</v>
      </c>
      <c r="I77">
        <f t="shared" si="38"/>
        <v>1.6557673779729456</v>
      </c>
      <c r="K77" s="86">
        <v>29.83</v>
      </c>
      <c r="L77" s="86">
        <v>30.45</v>
      </c>
      <c r="M77" s="86">
        <v>27.74</v>
      </c>
      <c r="N77" s="86">
        <v>27.99</v>
      </c>
    </row>
    <row r="78" spans="1:14" x14ac:dyDescent="0.35">
      <c r="A78" s="118">
        <v>35</v>
      </c>
      <c r="B78" s="86">
        <v>36.25</v>
      </c>
      <c r="C78" s="86">
        <v>36.130000000000003</v>
      </c>
      <c r="D78" s="86">
        <f t="shared" si="33"/>
        <v>5.7149999999999963</v>
      </c>
      <c r="E78" s="86">
        <f t="shared" si="41"/>
        <v>7.5299999999999976</v>
      </c>
      <c r="F78" s="86">
        <f t="shared" si="35"/>
        <v>2.0224999999999973</v>
      </c>
      <c r="G78" s="121">
        <f t="shared" si="36"/>
        <v>0.24613129333435393</v>
      </c>
      <c r="H78">
        <f t="shared" si="37"/>
        <v>-0.60883316623040118</v>
      </c>
      <c r="I78">
        <f t="shared" si="38"/>
        <v>4.0628722437238514</v>
      </c>
      <c r="K78" s="86">
        <v>30.65</v>
      </c>
      <c r="L78" s="86">
        <v>30.3</v>
      </c>
      <c r="M78" s="86">
        <v>28.68</v>
      </c>
      <c r="N78" s="86">
        <v>28.64</v>
      </c>
    </row>
    <row r="79" spans="1:14" x14ac:dyDescent="0.35">
      <c r="A79" s="118">
        <v>27</v>
      </c>
      <c r="B79" s="86">
        <v>39.36</v>
      </c>
      <c r="C79" s="86">
        <v>34.31</v>
      </c>
      <c r="D79" s="86">
        <f t="shared" si="33"/>
        <v>5.105000000000004</v>
      </c>
      <c r="E79" s="86">
        <f t="shared" si="41"/>
        <v>6.75</v>
      </c>
      <c r="F79" s="86">
        <f t="shared" si="35"/>
        <v>1.3275000000000023</v>
      </c>
      <c r="G79" s="121">
        <f t="shared" si="36"/>
        <v>0.39845811927647828</v>
      </c>
      <c r="H79">
        <f t="shared" si="37"/>
        <v>-0.39961731924393573</v>
      </c>
      <c r="I79">
        <f t="shared" si="38"/>
        <v>2.5096740450810833</v>
      </c>
      <c r="K79" s="86">
        <v>30.56</v>
      </c>
      <c r="L79" s="86">
        <v>32.9</v>
      </c>
      <c r="M79" s="86">
        <v>29.73</v>
      </c>
      <c r="N79" s="86">
        <v>30.44</v>
      </c>
    </row>
    <row r="80" spans="1:14" x14ac:dyDescent="0.35">
      <c r="A80" s="118">
        <v>29</v>
      </c>
      <c r="B80" s="86">
        <v>35.54</v>
      </c>
      <c r="C80" s="86">
        <v>23.9</v>
      </c>
      <c r="D80" s="86">
        <f t="shared" si="33"/>
        <v>-1.6000000000000014</v>
      </c>
      <c r="E80" s="86">
        <f t="shared" si="41"/>
        <v>1.2699999999999996</v>
      </c>
      <c r="F80" s="86">
        <f t="shared" si="35"/>
        <v>-4.7650000000000006</v>
      </c>
      <c r="G80" s="121">
        <f t="shared" si="36"/>
        <v>27.189919972436819</v>
      </c>
      <c r="H80">
        <f t="shared" si="37"/>
        <v>1.4344079293388705</v>
      </c>
      <c r="I80">
        <f t="shared" si="38"/>
        <v>3.6778335538086467E-2</v>
      </c>
      <c r="K80" s="86">
        <v>31.03</v>
      </c>
      <c r="L80" s="86">
        <v>31.61</v>
      </c>
      <c r="M80" s="86">
        <v>28.32</v>
      </c>
      <c r="N80" s="86">
        <v>28.58</v>
      </c>
    </row>
    <row r="81" spans="1:14" x14ac:dyDescent="0.35">
      <c r="A81" s="118">
        <v>31</v>
      </c>
      <c r="B81" s="86">
        <v>29.17</v>
      </c>
      <c r="C81" s="86">
        <v>28.85</v>
      </c>
      <c r="D81" s="86">
        <f t="shared" ref="D81:D82" si="42">(AVERAGE(B81:C81))-(AVERAGE(K81:L81))</f>
        <v>0.27500000000000213</v>
      </c>
      <c r="E81" s="86">
        <f t="shared" ref="E81:E82" si="43">(AVERAGE(B81:C81))-(AVERAGE(M81:N81))</f>
        <v>6.4450000000000038</v>
      </c>
      <c r="F81" s="86">
        <f t="shared" si="35"/>
        <v>-1.2399999999999967</v>
      </c>
      <c r="G81" s="121">
        <f t="shared" si="36"/>
        <v>2.3619853228590553</v>
      </c>
      <c r="H81">
        <f t="shared" si="37"/>
        <v>0.37327719462333564</v>
      </c>
      <c r="I81">
        <f t="shared" si="38"/>
        <v>0.42337265618126457</v>
      </c>
      <c r="K81" s="86">
        <v>28.79</v>
      </c>
      <c r="L81" s="86">
        <v>28.68</v>
      </c>
      <c r="M81" s="86">
        <v>22.48</v>
      </c>
      <c r="N81" s="86">
        <v>22.65</v>
      </c>
    </row>
    <row r="82" spans="1:14" x14ac:dyDescent="0.35">
      <c r="A82" s="118">
        <v>51</v>
      </c>
      <c r="B82" s="86">
        <v>33.479999999999997</v>
      </c>
      <c r="C82" s="86">
        <v>32.520000000000003</v>
      </c>
      <c r="D82" s="86">
        <f t="shared" si="42"/>
        <v>8.4750000000000014</v>
      </c>
      <c r="E82" s="86">
        <f t="shared" si="43"/>
        <v>2.3800000000000026</v>
      </c>
      <c r="F82" s="86">
        <f t="shared" si="35"/>
        <v>0.82750000000000234</v>
      </c>
      <c r="G82" s="121">
        <f t="shared" si="36"/>
        <v>0.56350487631847201</v>
      </c>
      <c r="H82">
        <f t="shared" si="37"/>
        <v>-0.2491023214119451</v>
      </c>
      <c r="I82">
        <f t="shared" si="38"/>
        <v>1.7746075358447069</v>
      </c>
      <c r="K82" s="86">
        <v>30.31</v>
      </c>
      <c r="L82" s="86">
        <v>18.739999999999998</v>
      </c>
      <c r="M82" s="86">
        <v>27.05</v>
      </c>
      <c r="N82" s="86">
        <v>34.19</v>
      </c>
    </row>
    <row r="83" spans="1:14" x14ac:dyDescent="0.35">
      <c r="A83" s="118">
        <v>49</v>
      </c>
      <c r="B83" s="86">
        <v>32.81</v>
      </c>
      <c r="C83" s="86">
        <v>35.86</v>
      </c>
      <c r="D83" s="86">
        <f>(AVERAGE(B83:C83))-(AVERAGE(K83:L83))</f>
        <v>4.7199999999999989</v>
      </c>
      <c r="E83" s="86">
        <f t="shared" ref="E83:E85" si="44">(AVERAGE(B83:C83))-(AVERAGE(M83:N83))</f>
        <v>6.625</v>
      </c>
      <c r="F83" s="86">
        <f t="shared" si="35"/>
        <v>1.0724999999999998</v>
      </c>
      <c r="G83" s="121">
        <f t="shared" si="36"/>
        <v>0.47549431583381951</v>
      </c>
      <c r="H83">
        <f t="shared" si="37"/>
        <v>-0.32285467034961973</v>
      </c>
      <c r="I83">
        <f t="shared" si="38"/>
        <v>2.1030745619880133</v>
      </c>
      <c r="K83" s="86">
        <v>29.57</v>
      </c>
      <c r="L83" s="86">
        <v>29.66</v>
      </c>
      <c r="M83" s="86">
        <v>27.6</v>
      </c>
      <c r="N83" s="86">
        <v>27.82</v>
      </c>
    </row>
    <row r="84" spans="1:14" x14ac:dyDescent="0.35">
      <c r="A84" s="118">
        <v>47</v>
      </c>
      <c r="B84" s="86">
        <v>30.87</v>
      </c>
      <c r="C84" s="86">
        <v>29.77</v>
      </c>
      <c r="D84" s="86">
        <f>(AVERAGE(B84:C84))-(AVERAGE(K84:L84))</f>
        <v>0.20499999999999829</v>
      </c>
      <c r="E84" s="86">
        <f t="shared" si="44"/>
        <v>5.2999999999999972</v>
      </c>
      <c r="F84" s="86">
        <f t="shared" si="35"/>
        <v>-1.8475000000000019</v>
      </c>
      <c r="G84" s="121">
        <f t="shared" si="36"/>
        <v>3.5987602677531281</v>
      </c>
      <c r="H84">
        <f t="shared" si="37"/>
        <v>0.55615291698920577</v>
      </c>
      <c r="I84">
        <f t="shared" si="38"/>
        <v>0.27787346908338134</v>
      </c>
      <c r="K84" s="86">
        <v>29.7</v>
      </c>
      <c r="L84" s="86">
        <v>30.53</v>
      </c>
      <c r="M84" s="86">
        <v>25.19</v>
      </c>
      <c r="N84" s="86">
        <v>24.85</v>
      </c>
    </row>
    <row r="85" spans="1:14" x14ac:dyDescent="0.35">
      <c r="A85" s="118">
        <v>53</v>
      </c>
      <c r="B85" s="86">
        <v>34.450000000000003</v>
      </c>
      <c r="C85" s="86">
        <v>35.159999999999997</v>
      </c>
      <c r="D85" s="86">
        <f>(AVERAGE(B85:C85))-(AVERAGE(K85:L85))</f>
        <v>4.8999999999999986</v>
      </c>
      <c r="E85" s="86">
        <f t="shared" si="44"/>
        <v>7.0850000000000009</v>
      </c>
      <c r="F85" s="86">
        <f t="shared" si="35"/>
        <v>1.3925000000000001</v>
      </c>
      <c r="G85" s="121">
        <f t="shared" si="36"/>
        <v>0.38090417337955879</v>
      </c>
      <c r="H85">
        <f t="shared" si="37"/>
        <v>-0.41918426896209388</v>
      </c>
      <c r="I85">
        <f t="shared" si="38"/>
        <v>2.6253322223475144</v>
      </c>
      <c r="K85" s="86">
        <v>30.18</v>
      </c>
      <c r="L85" s="86">
        <v>29.63</v>
      </c>
      <c r="M85" s="86">
        <v>27.71</v>
      </c>
      <c r="N85" s="86">
        <v>27.73</v>
      </c>
    </row>
    <row r="86" spans="1:14" x14ac:dyDescent="0.35">
      <c r="D86" s="122">
        <f>AVERAGE(D68:D76)</f>
        <v>3.6788888888888871</v>
      </c>
      <c r="E86" s="122">
        <f>AVERAGE(E68:E76)</f>
        <v>5.5255555555555542</v>
      </c>
      <c r="F86" s="122">
        <f>AVERAGE(D86:E86)</f>
        <v>4.6022222222222204</v>
      </c>
    </row>
    <row r="88" spans="1:14" x14ac:dyDescent="0.35">
      <c r="A88" s="107" t="s">
        <v>378</v>
      </c>
    </row>
    <row r="89" spans="1:14" x14ac:dyDescent="0.35">
      <c r="D89" t="s">
        <v>355</v>
      </c>
      <c r="E89" t="s">
        <v>356</v>
      </c>
      <c r="F89" t="s">
        <v>165</v>
      </c>
      <c r="G89" t="s">
        <v>165</v>
      </c>
    </row>
    <row r="90" spans="1:14" x14ac:dyDescent="0.35">
      <c r="B90" t="s">
        <v>376</v>
      </c>
      <c r="C90" t="s">
        <v>376</v>
      </c>
      <c r="D90" t="s">
        <v>167</v>
      </c>
      <c r="E90" t="s">
        <v>167</v>
      </c>
      <c r="F90" t="s">
        <v>166</v>
      </c>
      <c r="G90" t="s">
        <v>168</v>
      </c>
      <c r="H90" t="s">
        <v>169</v>
      </c>
      <c r="I90" t="s">
        <v>170</v>
      </c>
      <c r="K90" t="s">
        <v>355</v>
      </c>
      <c r="L90" t="s">
        <v>355</v>
      </c>
      <c r="M90" t="s">
        <v>356</v>
      </c>
      <c r="N90" t="s">
        <v>356</v>
      </c>
    </row>
    <row r="91" spans="1:14" x14ac:dyDescent="0.35">
      <c r="A91" t="s">
        <v>357</v>
      </c>
      <c r="B91">
        <v>26.16</v>
      </c>
      <c r="C91">
        <v>26.32</v>
      </c>
      <c r="D91">
        <v>6.490000000000002</v>
      </c>
      <c r="E91">
        <v>7.6200000000000045</v>
      </c>
      <c r="F91">
        <v>-0.87312499999999726</v>
      </c>
      <c r="G91">
        <v>1.8316260642666533</v>
      </c>
      <c r="H91">
        <v>0.26283681496411276</v>
      </c>
      <c r="I91">
        <v>0.54596296673708899</v>
      </c>
      <c r="K91">
        <v>19.7</v>
      </c>
      <c r="L91">
        <v>19.8</v>
      </c>
      <c r="M91">
        <v>18.63</v>
      </c>
      <c r="N91">
        <v>18.61</v>
      </c>
    </row>
    <row r="92" spans="1:14" x14ac:dyDescent="0.35">
      <c r="A92" t="s">
        <v>358</v>
      </c>
      <c r="B92">
        <v>27.47</v>
      </c>
      <c r="C92">
        <v>27.62</v>
      </c>
      <c r="D92">
        <v>7.2700000000000031</v>
      </c>
      <c r="E92">
        <v>8.5750000000000028</v>
      </c>
      <c r="F92">
        <v>-5.6249999999975486E-3</v>
      </c>
      <c r="G92">
        <v>1.003906563695645</v>
      </c>
      <c r="H92">
        <v>1.6932937256091138E-3</v>
      </c>
      <c r="I92">
        <v>0.99610863815725648</v>
      </c>
      <c r="K92">
        <v>20.28</v>
      </c>
      <c r="L92">
        <v>20.27</v>
      </c>
      <c r="M92">
        <v>18.95</v>
      </c>
      <c r="N92">
        <v>18.989999999999998</v>
      </c>
    </row>
    <row r="93" spans="1:14" x14ac:dyDescent="0.35">
      <c r="A93" t="s">
        <v>359</v>
      </c>
      <c r="B93">
        <v>27.8</v>
      </c>
      <c r="C93">
        <v>27.74</v>
      </c>
      <c r="D93">
        <v>7.7100000000000009</v>
      </c>
      <c r="E93">
        <v>8.620000000000001</v>
      </c>
      <c r="F93">
        <v>0.23687500000000039</v>
      </c>
      <c r="G93">
        <v>0.84858142249836455</v>
      </c>
      <c r="H93">
        <v>-7.1306480222905616E-2</v>
      </c>
      <c r="I93">
        <v>1.1784372995767856</v>
      </c>
      <c r="K93">
        <v>20.079999999999998</v>
      </c>
      <c r="L93">
        <v>20.04</v>
      </c>
      <c r="M93">
        <v>19.190000000000001</v>
      </c>
      <c r="N93">
        <v>19.11</v>
      </c>
    </row>
    <row r="94" spans="1:14" x14ac:dyDescent="0.35">
      <c r="A94" t="s">
        <v>361</v>
      </c>
      <c r="B94">
        <v>28.39</v>
      </c>
      <c r="C94">
        <v>28.5</v>
      </c>
      <c r="D94">
        <v>7.93</v>
      </c>
      <c r="E94">
        <v>8.865000000000002</v>
      </c>
      <c r="F94">
        <v>0.46937500000000032</v>
      </c>
      <c r="G94">
        <v>0.72227743284746859</v>
      </c>
      <c r="H94">
        <v>-0.14129595421478125</v>
      </c>
      <c r="I94">
        <v>1.3845095451171063</v>
      </c>
      <c r="K94">
        <v>20.55</v>
      </c>
      <c r="L94">
        <v>20.48</v>
      </c>
      <c r="M94">
        <v>19.57</v>
      </c>
      <c r="N94">
        <v>19.59</v>
      </c>
    </row>
    <row r="95" spans="1:14" x14ac:dyDescent="0.35">
      <c r="A95" t="s">
        <v>362</v>
      </c>
      <c r="B95">
        <v>27.73</v>
      </c>
      <c r="C95">
        <v>26.99</v>
      </c>
      <c r="D95">
        <v>7.0649999999999977</v>
      </c>
      <c r="E95">
        <v>7.8549999999999969</v>
      </c>
      <c r="F95">
        <v>-0.46812500000000323</v>
      </c>
      <c r="G95">
        <v>1.3833104785385626</v>
      </c>
      <c r="H95">
        <v>0.14091966672020217</v>
      </c>
      <c r="I95">
        <v>0.72290350974314765</v>
      </c>
      <c r="K95">
        <v>20.32</v>
      </c>
      <c r="L95">
        <v>20.27</v>
      </c>
      <c r="M95">
        <v>19.510000000000002</v>
      </c>
      <c r="N95">
        <v>19.5</v>
      </c>
    </row>
    <row r="96" spans="1:14" x14ac:dyDescent="0.35">
      <c r="A96" t="s">
        <v>363</v>
      </c>
      <c r="B96">
        <v>27.76</v>
      </c>
      <c r="C96">
        <v>27.23</v>
      </c>
      <c r="D96">
        <v>7.3000000000000007</v>
      </c>
      <c r="E96">
        <v>8.4250000000000007</v>
      </c>
      <c r="F96">
        <v>-6.5624999999999822E-2</v>
      </c>
      <c r="G96">
        <v>1.046538219736378</v>
      </c>
      <c r="H96">
        <v>1.9755093465448681E-2</v>
      </c>
      <c r="I96">
        <v>0.95553127553420758</v>
      </c>
      <c r="K96">
        <v>20.190000000000001</v>
      </c>
      <c r="L96">
        <v>20.2</v>
      </c>
      <c r="M96">
        <v>19.05</v>
      </c>
      <c r="N96">
        <v>19.09</v>
      </c>
    </row>
    <row r="97" spans="1:14" x14ac:dyDescent="0.35">
      <c r="A97" t="s">
        <v>364</v>
      </c>
      <c r="B97">
        <v>28.06</v>
      </c>
      <c r="C97">
        <v>28.02</v>
      </c>
      <c r="D97">
        <v>7.8149999999999977</v>
      </c>
      <c r="E97">
        <v>8.9649999999999999</v>
      </c>
      <c r="F97">
        <v>0.46187499999999826</v>
      </c>
      <c r="G97">
        <v>0.72604204397626826</v>
      </c>
      <c r="H97">
        <v>-0.1390382292473008</v>
      </c>
      <c r="I97">
        <v>1.3773307046012977</v>
      </c>
      <c r="K97">
        <v>20.29</v>
      </c>
      <c r="L97">
        <v>20.16</v>
      </c>
      <c r="M97">
        <v>19.059999999999999</v>
      </c>
      <c r="N97">
        <v>19.09</v>
      </c>
    </row>
    <row r="98" spans="1:14" x14ac:dyDescent="0.35">
      <c r="A98" t="s">
        <v>365</v>
      </c>
      <c r="B98">
        <v>27.8</v>
      </c>
      <c r="C98">
        <v>27.41</v>
      </c>
      <c r="D98">
        <v>7.370000000000001</v>
      </c>
      <c r="E98">
        <v>8.9749999999999979</v>
      </c>
      <c r="F98">
        <v>0.2443749999999989</v>
      </c>
      <c r="G98">
        <v>0.84418143066134488</v>
      </c>
      <c r="H98">
        <v>-7.356420519038509E-2</v>
      </c>
      <c r="I98">
        <v>1.1845794798122773</v>
      </c>
      <c r="K98">
        <v>20.21</v>
      </c>
      <c r="L98">
        <v>20.260000000000002</v>
      </c>
      <c r="M98">
        <v>18.59</v>
      </c>
      <c r="N98">
        <v>18.670000000000002</v>
      </c>
    </row>
    <row r="99" spans="1:14" x14ac:dyDescent="0.35">
      <c r="A99" t="s">
        <v>366</v>
      </c>
      <c r="B99">
        <v>26.9</v>
      </c>
      <c r="C99">
        <v>26.9</v>
      </c>
      <c r="D99">
        <v>6.1699999999999982</v>
      </c>
      <c r="E99">
        <v>7.0899999999999963</v>
      </c>
      <c r="F99">
        <v>-1.2981250000000033</v>
      </c>
      <c r="G99">
        <v>2.4590907892600544</v>
      </c>
      <c r="H99">
        <v>0.39077456312130654</v>
      </c>
      <c r="I99">
        <v>0.40665436362392382</v>
      </c>
      <c r="K99">
        <v>20.7</v>
      </c>
      <c r="L99">
        <v>20.76</v>
      </c>
      <c r="M99">
        <v>19.8</v>
      </c>
      <c r="N99">
        <v>19.82</v>
      </c>
    </row>
    <row r="100" spans="1:14" x14ac:dyDescent="0.35">
      <c r="A100" t="s">
        <v>367</v>
      </c>
      <c r="B100">
        <v>26.79</v>
      </c>
      <c r="C100">
        <v>26.8</v>
      </c>
      <c r="D100">
        <v>6.3049999999999997</v>
      </c>
      <c r="E100">
        <v>7.3350000000000009</v>
      </c>
      <c r="F100">
        <v>-1.1081250000000002</v>
      </c>
      <c r="G100">
        <v>2.1556530551009234</v>
      </c>
      <c r="H100">
        <v>0.33357886394514918</v>
      </c>
      <c r="I100">
        <v>0.46389654292173743</v>
      </c>
      <c r="K100">
        <v>20.51</v>
      </c>
      <c r="L100">
        <v>20.47</v>
      </c>
      <c r="M100">
        <v>19.52</v>
      </c>
      <c r="N100">
        <v>19.399999999999999</v>
      </c>
    </row>
    <row r="101" spans="1:14" x14ac:dyDescent="0.35">
      <c r="A101" t="s">
        <v>368</v>
      </c>
      <c r="B101">
        <v>27.37</v>
      </c>
      <c r="C101">
        <v>27.38</v>
      </c>
      <c r="D101">
        <v>6.6000000000000014</v>
      </c>
      <c r="E101">
        <v>7.8500000000000014</v>
      </c>
      <c r="F101">
        <v>-0.70312499999999911</v>
      </c>
      <c r="G101">
        <v>1.6280274218573467</v>
      </c>
      <c r="H101">
        <v>0.21166171570123649</v>
      </c>
      <c r="I101">
        <v>0.61424026805343535</v>
      </c>
      <c r="K101">
        <v>20.84</v>
      </c>
      <c r="L101">
        <v>20.71</v>
      </c>
      <c r="M101">
        <v>19.55</v>
      </c>
      <c r="N101">
        <v>19.5</v>
      </c>
    </row>
    <row r="102" spans="1:14" x14ac:dyDescent="0.35">
      <c r="A102" t="s">
        <v>369</v>
      </c>
      <c r="B102">
        <v>26.86</v>
      </c>
      <c r="C102">
        <v>26.86</v>
      </c>
      <c r="D102">
        <v>6.3299999999999983</v>
      </c>
      <c r="E102">
        <v>7.504999999999999</v>
      </c>
      <c r="F102">
        <v>-1.0106250000000019</v>
      </c>
      <c r="G102">
        <v>2.0147837496236773</v>
      </c>
      <c r="H102">
        <v>0.30422843936791161</v>
      </c>
      <c r="I102">
        <v>0.49633118203716936</v>
      </c>
      <c r="K102">
        <v>20.53</v>
      </c>
      <c r="L102">
        <v>20.53</v>
      </c>
      <c r="M102">
        <v>19.37</v>
      </c>
      <c r="N102">
        <v>19.34</v>
      </c>
    </row>
    <row r="103" spans="1:14" x14ac:dyDescent="0.35">
      <c r="A103" t="s">
        <v>370</v>
      </c>
      <c r="B103">
        <v>28.71</v>
      </c>
      <c r="C103">
        <v>28.78</v>
      </c>
      <c r="D103">
        <v>7.8900000000000006</v>
      </c>
      <c r="E103">
        <v>9.6800000000000033</v>
      </c>
      <c r="F103">
        <v>0.85687500000000139</v>
      </c>
      <c r="G103">
        <v>0.552147261423788</v>
      </c>
      <c r="H103">
        <v>-0.25794507753457435</v>
      </c>
      <c r="I103">
        <v>1.8111110384236297</v>
      </c>
      <c r="K103">
        <v>20.85</v>
      </c>
      <c r="L103">
        <v>20.86</v>
      </c>
      <c r="M103">
        <v>19.05</v>
      </c>
      <c r="N103">
        <v>19.079999999999998</v>
      </c>
    </row>
    <row r="104" spans="1:14" x14ac:dyDescent="0.35">
      <c r="A104" t="s">
        <v>371</v>
      </c>
      <c r="B104">
        <v>27.56</v>
      </c>
      <c r="C104">
        <v>27.74</v>
      </c>
      <c r="D104">
        <v>6.9149999999999991</v>
      </c>
      <c r="E104">
        <v>7.8349999999999973</v>
      </c>
      <c r="F104">
        <v>-0.55312500000000231</v>
      </c>
      <c r="G104">
        <v>1.4672604670920544</v>
      </c>
      <c r="H104">
        <v>0.16650721635164031</v>
      </c>
      <c r="I104">
        <v>0.68154224994686041</v>
      </c>
      <c r="K104">
        <v>20.72</v>
      </c>
      <c r="L104">
        <v>20.75</v>
      </c>
      <c r="M104">
        <v>19.920000000000002</v>
      </c>
      <c r="N104">
        <v>19.71</v>
      </c>
    </row>
    <row r="105" spans="1:14" x14ac:dyDescent="0.35">
      <c r="A105" t="s">
        <v>372</v>
      </c>
      <c r="B105">
        <v>27.16</v>
      </c>
      <c r="C105">
        <v>27.24</v>
      </c>
      <c r="D105">
        <v>7.4400000000000013</v>
      </c>
      <c r="E105">
        <v>8.41</v>
      </c>
      <c r="F105">
        <v>-3.1249999999998224E-3</v>
      </c>
      <c r="G105">
        <v>1.0021684325960003</v>
      </c>
      <c r="H105">
        <v>9.4071873644986528E-4</v>
      </c>
      <c r="I105">
        <v>0.99783625932979825</v>
      </c>
      <c r="K105">
        <v>19.78</v>
      </c>
      <c r="L105">
        <v>19.739999999999998</v>
      </c>
      <c r="M105">
        <v>18.79</v>
      </c>
      <c r="N105">
        <v>18.79</v>
      </c>
    </row>
    <row r="106" spans="1:14" x14ac:dyDescent="0.35">
      <c r="A106" t="s">
        <v>373</v>
      </c>
      <c r="B106">
        <v>29.03</v>
      </c>
      <c r="C106">
        <v>28.99</v>
      </c>
      <c r="D106">
        <v>7.2999999999999972</v>
      </c>
      <c r="E106">
        <v>8.1899999999999977</v>
      </c>
      <c r="F106">
        <v>-0.18312500000000309</v>
      </c>
      <c r="G106">
        <v>1.1353404676401602</v>
      </c>
      <c r="H106">
        <v>5.5126117955967502E-2</v>
      </c>
      <c r="I106">
        <v>0.88079305591786972</v>
      </c>
      <c r="K106">
        <v>21.69</v>
      </c>
      <c r="L106">
        <v>21.73</v>
      </c>
      <c r="M106">
        <v>20.91</v>
      </c>
      <c r="N106">
        <v>20.73</v>
      </c>
    </row>
    <row r="107" spans="1:14" x14ac:dyDescent="0.35">
      <c r="A107" t="s">
        <v>374</v>
      </c>
      <c r="B107">
        <v>28.84</v>
      </c>
      <c r="C107">
        <v>28.89</v>
      </c>
      <c r="D107">
        <v>7.6500000000000021</v>
      </c>
      <c r="E107">
        <v>8.620000000000001</v>
      </c>
      <c r="F107">
        <v>0.20687500000000103</v>
      </c>
      <c r="G107">
        <v>0.86641192202068862</v>
      </c>
      <c r="H107">
        <v>-6.2275580352986387E-2</v>
      </c>
      <c r="I107">
        <v>1.1541854106390304</v>
      </c>
      <c r="K107">
        <v>21.22</v>
      </c>
      <c r="L107">
        <v>21.21</v>
      </c>
      <c r="M107">
        <v>20.260000000000002</v>
      </c>
      <c r="N107">
        <v>20.23</v>
      </c>
    </row>
    <row r="108" spans="1:14" x14ac:dyDescent="0.35">
      <c r="D108">
        <v>7.3687500000000004</v>
      </c>
      <c r="E108">
        <v>8.4875000000000007</v>
      </c>
      <c r="F108">
        <v>7.9281250000000005</v>
      </c>
    </row>
    <row r="111" spans="1:14" x14ac:dyDescent="0.35">
      <c r="D111" t="s">
        <v>355</v>
      </c>
      <c r="E111" t="s">
        <v>356</v>
      </c>
      <c r="F111" t="s">
        <v>165</v>
      </c>
      <c r="G111" t="s">
        <v>165</v>
      </c>
    </row>
    <row r="112" spans="1:14" x14ac:dyDescent="0.35">
      <c r="B112" t="s">
        <v>377</v>
      </c>
      <c r="C112" t="s">
        <v>377</v>
      </c>
      <c r="D112" t="s">
        <v>167</v>
      </c>
      <c r="E112" t="s">
        <v>167</v>
      </c>
      <c r="F112" t="s">
        <v>166</v>
      </c>
      <c r="G112" t="s">
        <v>168</v>
      </c>
      <c r="H112" t="s">
        <v>169</v>
      </c>
      <c r="I112" t="s">
        <v>170</v>
      </c>
      <c r="K112" t="s">
        <v>355</v>
      </c>
      <c r="L112" t="s">
        <v>355</v>
      </c>
      <c r="M112" t="s">
        <v>356</v>
      </c>
      <c r="N112" t="s">
        <v>356</v>
      </c>
    </row>
    <row r="113" spans="1:16" x14ac:dyDescent="0.35">
      <c r="A113" t="s">
        <v>357</v>
      </c>
      <c r="B113">
        <v>23.8</v>
      </c>
      <c r="C113">
        <v>23.8</v>
      </c>
      <c r="D113">
        <v>4.0500000000000007</v>
      </c>
      <c r="E113">
        <v>5.1800000000000033</v>
      </c>
      <c r="F113">
        <v>-0.68583333333333307</v>
      </c>
      <c r="G113">
        <v>1.6086308948208727</v>
      </c>
      <c r="H113">
        <v>0.20645640535954701</v>
      </c>
      <c r="I113">
        <v>0.62164664574054063</v>
      </c>
      <c r="K113">
        <v>19.7</v>
      </c>
      <c r="L113">
        <v>19.8</v>
      </c>
      <c r="M113">
        <v>18.63</v>
      </c>
      <c r="N113">
        <v>18.61</v>
      </c>
      <c r="P113" t="s">
        <v>375</v>
      </c>
    </row>
    <row r="114" spans="1:16" x14ac:dyDescent="0.35">
      <c r="A114" t="s">
        <v>358</v>
      </c>
      <c r="B114">
        <v>24.27</v>
      </c>
      <c r="C114">
        <v>24.4</v>
      </c>
      <c r="D114">
        <v>4.0600000000000023</v>
      </c>
      <c r="E114">
        <v>5.365000000000002</v>
      </c>
      <c r="F114">
        <v>-0.58833333333333293</v>
      </c>
      <c r="G114">
        <v>1.5035088222376052</v>
      </c>
      <c r="H114">
        <v>0.17710598078230883</v>
      </c>
      <c r="I114">
        <v>0.66511082955385958</v>
      </c>
      <c r="K114">
        <v>20.28</v>
      </c>
      <c r="L114">
        <v>20.27</v>
      </c>
      <c r="M114">
        <v>18.95</v>
      </c>
      <c r="N114">
        <v>18.989999999999998</v>
      </c>
    </row>
    <row r="115" spans="1:16" x14ac:dyDescent="0.35">
      <c r="A115" t="s">
        <v>359</v>
      </c>
      <c r="B115">
        <v>25.01</v>
      </c>
      <c r="C115">
        <v>25.19</v>
      </c>
      <c r="D115">
        <v>5.0400000000000027</v>
      </c>
      <c r="E115">
        <v>5.9500000000000028</v>
      </c>
      <c r="F115">
        <v>0.19416666666666771</v>
      </c>
      <c r="G115">
        <v>0.87407763716916509</v>
      </c>
      <c r="H115">
        <v>-5.8449990824756638E-2</v>
      </c>
      <c r="I115">
        <v>1.1440631329256448</v>
      </c>
      <c r="K115">
        <v>20.079999999999998</v>
      </c>
      <c r="L115">
        <v>20.04</v>
      </c>
      <c r="M115">
        <v>19.190000000000001</v>
      </c>
      <c r="N115">
        <v>19.11</v>
      </c>
    </row>
    <row r="116" spans="1:16" x14ac:dyDescent="0.35">
      <c r="A116" t="s">
        <v>360</v>
      </c>
      <c r="B116">
        <v>25.56</v>
      </c>
      <c r="C116">
        <v>25.58</v>
      </c>
      <c r="D116">
        <v>5.2950000000000017</v>
      </c>
      <c r="E116">
        <v>6.0800000000000018</v>
      </c>
      <c r="F116">
        <v>0.38666666666666671</v>
      </c>
      <c r="G116">
        <v>0.76489484676199571</v>
      </c>
      <c r="H116">
        <v>-0.11639826499007278</v>
      </c>
      <c r="I116">
        <v>1.3073692472021052</v>
      </c>
      <c r="K116">
        <v>20.23</v>
      </c>
      <c r="L116">
        <v>20.32</v>
      </c>
      <c r="M116">
        <v>19.489999999999998</v>
      </c>
      <c r="N116">
        <v>19.489999999999998</v>
      </c>
    </row>
    <row r="117" spans="1:16" x14ac:dyDescent="0.35">
      <c r="A117" t="s">
        <v>361</v>
      </c>
      <c r="B117">
        <v>25.78</v>
      </c>
      <c r="C117">
        <v>25.91</v>
      </c>
      <c r="D117">
        <v>5.3299999999999983</v>
      </c>
      <c r="E117">
        <v>6.2650000000000006</v>
      </c>
      <c r="F117">
        <v>0.49666666666666437</v>
      </c>
      <c r="G117">
        <v>0.7087424336111311</v>
      </c>
      <c r="H117">
        <v>-0.14951156451310993</v>
      </c>
      <c r="I117">
        <v>1.4109498071180462</v>
      </c>
      <c r="K117">
        <v>20.55</v>
      </c>
      <c r="L117">
        <v>20.48</v>
      </c>
      <c r="M117">
        <v>19.57</v>
      </c>
      <c r="N117">
        <v>19.59</v>
      </c>
    </row>
    <row r="118" spans="1:16" x14ac:dyDescent="0.35">
      <c r="A118" t="s">
        <v>362</v>
      </c>
      <c r="B118">
        <v>25.85</v>
      </c>
      <c r="C118">
        <v>25.58</v>
      </c>
      <c r="D118">
        <v>5.4199999999999982</v>
      </c>
      <c r="E118">
        <v>6.2099999999999973</v>
      </c>
      <c r="F118">
        <v>0.51416666666666266</v>
      </c>
      <c r="G118">
        <v>0.70019726581093156</v>
      </c>
      <c r="H118">
        <v>-0.15477958943722914</v>
      </c>
      <c r="I118">
        <v>1.428168958703163</v>
      </c>
      <c r="K118">
        <v>20.32</v>
      </c>
      <c r="L118">
        <v>20.27</v>
      </c>
      <c r="M118">
        <v>19.510000000000002</v>
      </c>
      <c r="N118">
        <v>19.5</v>
      </c>
    </row>
    <row r="119" spans="1:16" x14ac:dyDescent="0.35">
      <c r="A119" t="s">
        <v>363</v>
      </c>
      <c r="B119">
        <v>24.93</v>
      </c>
      <c r="C119">
        <v>24.8</v>
      </c>
      <c r="D119">
        <v>4.6700000000000017</v>
      </c>
      <c r="E119">
        <v>5.7950000000000017</v>
      </c>
      <c r="F119">
        <v>-6.8333333333333357E-2</v>
      </c>
      <c r="G119">
        <v>1.048504703558929</v>
      </c>
      <c r="H119">
        <v>2.0570383037038713E-2</v>
      </c>
      <c r="I119">
        <v>0.95373916455091712</v>
      </c>
      <c r="K119">
        <v>20.190000000000001</v>
      </c>
      <c r="L119">
        <v>20.2</v>
      </c>
      <c r="M119">
        <v>19.05</v>
      </c>
      <c r="N119">
        <v>19.09</v>
      </c>
    </row>
    <row r="120" spans="1:16" x14ac:dyDescent="0.35">
      <c r="A120" t="s">
        <v>364</v>
      </c>
      <c r="B120">
        <v>24.7</v>
      </c>
      <c r="C120">
        <v>24.81</v>
      </c>
      <c r="D120">
        <v>4.5299999999999976</v>
      </c>
      <c r="E120">
        <v>5.68</v>
      </c>
      <c r="F120">
        <v>-0.19583333333333641</v>
      </c>
      <c r="G120">
        <v>1.1453855702065809</v>
      </c>
      <c r="H120">
        <v>5.8951707484197265E-2</v>
      </c>
      <c r="I120">
        <v>0.87306844613001433</v>
      </c>
      <c r="K120">
        <v>20.29</v>
      </c>
      <c r="L120">
        <v>20.16</v>
      </c>
      <c r="M120">
        <v>19.059999999999999</v>
      </c>
      <c r="N120">
        <v>19.09</v>
      </c>
    </row>
    <row r="121" spans="1:16" x14ac:dyDescent="0.35">
      <c r="A121" t="s">
        <v>365</v>
      </c>
      <c r="B121">
        <v>24.55</v>
      </c>
      <c r="C121">
        <v>24.81</v>
      </c>
      <c r="D121">
        <v>4.4450000000000003</v>
      </c>
      <c r="E121">
        <v>6.0499999999999972</v>
      </c>
      <c r="F121">
        <v>-5.3333333333336341E-2</v>
      </c>
      <c r="G121">
        <v>1.0376596591597496</v>
      </c>
      <c r="H121">
        <v>1.6054933102079921E-2</v>
      </c>
      <c r="I121">
        <v>0.96370711839154977</v>
      </c>
      <c r="K121">
        <v>20.21</v>
      </c>
      <c r="L121">
        <v>20.260000000000002</v>
      </c>
      <c r="M121">
        <v>18.59</v>
      </c>
      <c r="N121">
        <v>18.670000000000002</v>
      </c>
    </row>
    <row r="122" spans="1:16" x14ac:dyDescent="0.35">
      <c r="A122" t="s">
        <v>366</v>
      </c>
      <c r="B122">
        <v>25.01</v>
      </c>
      <c r="C122">
        <v>25.11</v>
      </c>
      <c r="D122">
        <v>4.3300000000000018</v>
      </c>
      <c r="E122">
        <v>5.25</v>
      </c>
      <c r="F122">
        <v>-0.51083333333333414</v>
      </c>
      <c r="G122">
        <v>1.4248729968568958</v>
      </c>
      <c r="H122">
        <v>0.1537761561183506</v>
      </c>
      <c r="I122">
        <v>0.7018169354081969</v>
      </c>
      <c r="K122">
        <v>20.7</v>
      </c>
      <c r="L122">
        <v>20.76</v>
      </c>
      <c r="M122">
        <v>19.8</v>
      </c>
      <c r="N122">
        <v>19.82</v>
      </c>
    </row>
    <row r="123" spans="1:16" x14ac:dyDescent="0.35">
      <c r="A123" t="s">
        <v>367</v>
      </c>
      <c r="B123">
        <v>24.31</v>
      </c>
      <c r="C123">
        <v>24.48</v>
      </c>
      <c r="D123">
        <v>3.9049999999999976</v>
      </c>
      <c r="E123">
        <v>4.9349999999999987</v>
      </c>
      <c r="F123">
        <v>-0.88083333333333691</v>
      </c>
      <c r="G123">
        <v>1.8414386507869396</v>
      </c>
      <c r="H123">
        <v>0.2651572545140245</v>
      </c>
      <c r="I123">
        <v>0.54305366055646198</v>
      </c>
      <c r="K123">
        <v>20.51</v>
      </c>
      <c r="L123">
        <v>20.47</v>
      </c>
      <c r="M123">
        <v>19.52</v>
      </c>
      <c r="N123">
        <v>19.399999999999999</v>
      </c>
    </row>
    <row r="124" spans="1:16" x14ac:dyDescent="0.35">
      <c r="A124" t="s">
        <v>368</v>
      </c>
      <c r="B124">
        <v>25.37</v>
      </c>
      <c r="C124">
        <v>25.35</v>
      </c>
      <c r="D124">
        <v>4.5850000000000009</v>
      </c>
      <c r="E124">
        <v>5.8350000000000009</v>
      </c>
      <c r="F124">
        <v>-9.083333333333421E-2</v>
      </c>
      <c r="G124">
        <v>1.0649851643758719</v>
      </c>
      <c r="H124">
        <v>2.7343557939478517E-2</v>
      </c>
      <c r="I124">
        <v>0.93898021629817163</v>
      </c>
      <c r="K124">
        <v>20.84</v>
      </c>
      <c r="L124">
        <v>20.71</v>
      </c>
      <c r="M124">
        <v>19.55</v>
      </c>
      <c r="N124">
        <v>19.5</v>
      </c>
    </row>
    <row r="125" spans="1:16" x14ac:dyDescent="0.35">
      <c r="A125" t="s">
        <v>369</v>
      </c>
      <c r="B125">
        <v>24.96</v>
      </c>
      <c r="C125">
        <v>24.91</v>
      </c>
      <c r="D125">
        <v>4.4050000000000011</v>
      </c>
      <c r="E125">
        <v>5.5800000000000018</v>
      </c>
      <c r="F125">
        <v>-0.30833333333333357</v>
      </c>
      <c r="G125">
        <v>1.2382763603774405</v>
      </c>
      <c r="H125">
        <v>9.2817581996394241E-2</v>
      </c>
      <c r="I125">
        <v>0.80757416680004201</v>
      </c>
      <c r="K125">
        <v>20.53</v>
      </c>
      <c r="L125">
        <v>20.53</v>
      </c>
      <c r="M125">
        <v>19.37</v>
      </c>
      <c r="N125">
        <v>19.34</v>
      </c>
    </row>
    <row r="126" spans="1:16" x14ac:dyDescent="0.35">
      <c r="A126" t="s">
        <v>370</v>
      </c>
      <c r="B126">
        <v>25.69</v>
      </c>
      <c r="C126">
        <v>26.35</v>
      </c>
      <c r="D126">
        <v>5.1650000000000027</v>
      </c>
      <c r="E126">
        <v>6.9550000000000054</v>
      </c>
      <c r="F126">
        <v>0.75916666666666899</v>
      </c>
      <c r="G126">
        <v>0.59083751329831036</v>
      </c>
      <c r="H126">
        <v>-0.22853193837490646</v>
      </c>
      <c r="I126">
        <v>1.6925127086422929</v>
      </c>
      <c r="K126">
        <v>20.85</v>
      </c>
      <c r="L126">
        <v>20.86</v>
      </c>
      <c r="M126">
        <v>19.05</v>
      </c>
      <c r="N126">
        <v>19.079999999999998</v>
      </c>
    </row>
    <row r="127" spans="1:16" x14ac:dyDescent="0.35">
      <c r="A127" t="s">
        <v>371</v>
      </c>
      <c r="B127">
        <v>25.33</v>
      </c>
      <c r="C127">
        <v>25.41</v>
      </c>
      <c r="D127">
        <v>4.634999999999998</v>
      </c>
      <c r="E127">
        <v>5.5549999999999962</v>
      </c>
      <c r="F127">
        <v>-0.20583333333333798</v>
      </c>
      <c r="G127">
        <v>1.1533523568743973</v>
      </c>
      <c r="H127">
        <v>6.1962007440837484E-2</v>
      </c>
      <c r="I127">
        <v>0.86703772185459038</v>
      </c>
      <c r="K127">
        <v>20.72</v>
      </c>
      <c r="L127">
        <v>20.75</v>
      </c>
      <c r="M127">
        <v>19.920000000000002</v>
      </c>
      <c r="N127">
        <v>19.71</v>
      </c>
    </row>
    <row r="128" spans="1:16" x14ac:dyDescent="0.35">
      <c r="A128" t="s">
        <v>372</v>
      </c>
      <c r="B128">
        <v>23.78</v>
      </c>
      <c r="C128">
        <v>23.87</v>
      </c>
      <c r="D128">
        <v>4.0650000000000048</v>
      </c>
      <c r="E128">
        <v>5.0350000000000037</v>
      </c>
      <c r="F128">
        <v>-0.7508333333333308</v>
      </c>
      <c r="G128">
        <v>1.6827645527570925</v>
      </c>
      <c r="H128">
        <v>0.2260233550777051</v>
      </c>
      <c r="I128">
        <v>0.59426020019352654</v>
      </c>
      <c r="K128">
        <v>19.78</v>
      </c>
      <c r="L128">
        <v>19.739999999999998</v>
      </c>
      <c r="M128">
        <v>18.79</v>
      </c>
      <c r="N128">
        <v>18.79</v>
      </c>
    </row>
    <row r="129" spans="1:14" x14ac:dyDescent="0.35">
      <c r="A129" t="s">
        <v>373</v>
      </c>
      <c r="B129">
        <v>26.74</v>
      </c>
      <c r="C129">
        <v>25.59</v>
      </c>
      <c r="D129">
        <v>4.4549999999999983</v>
      </c>
      <c r="E129">
        <v>5.3449999999999989</v>
      </c>
      <c r="F129">
        <v>-0.40083333333333648</v>
      </c>
      <c r="G129">
        <v>1.3202703085975578</v>
      </c>
      <c r="H129">
        <v>0.12066285659531339</v>
      </c>
      <c r="I129">
        <v>0.75742065354952859</v>
      </c>
      <c r="K129">
        <v>21.69</v>
      </c>
      <c r="L129">
        <v>21.73</v>
      </c>
      <c r="M129">
        <v>20.91</v>
      </c>
      <c r="N129">
        <v>20.73</v>
      </c>
    </row>
    <row r="130" spans="1:14" x14ac:dyDescent="0.35">
      <c r="A130" t="s">
        <v>374</v>
      </c>
      <c r="B130">
        <v>25.89</v>
      </c>
      <c r="C130">
        <v>26.16</v>
      </c>
      <c r="D130">
        <v>4.8099999999999987</v>
      </c>
      <c r="E130">
        <v>5.7799999999999976</v>
      </c>
      <c r="F130">
        <v>-5.8333333333369097E-3</v>
      </c>
      <c r="G130">
        <v>1.0040515439559183</v>
      </c>
      <c r="H130">
        <v>1.7560083080409719E-3</v>
      </c>
      <c r="I130">
        <v>0.99596480481474547</v>
      </c>
      <c r="K130">
        <v>21.22</v>
      </c>
      <c r="L130">
        <v>21.21</v>
      </c>
      <c r="M130">
        <v>20.260000000000002</v>
      </c>
      <c r="N130">
        <v>20.23</v>
      </c>
    </row>
    <row r="131" spans="1:14" x14ac:dyDescent="0.35">
      <c r="D131">
        <v>4.7600000000000016</v>
      </c>
      <c r="E131">
        <v>5.8416666666666677</v>
      </c>
      <c r="F131">
        <v>5.3008333333333351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2:R111"/>
  <sheetViews>
    <sheetView topLeftCell="A94" workbookViewId="0">
      <selection activeCell="I100" sqref="I100"/>
    </sheetView>
  </sheetViews>
  <sheetFormatPr baseColWidth="10" defaultRowHeight="14.5" x14ac:dyDescent="0.35"/>
  <cols>
    <col min="2" max="2" width="16" customWidth="1"/>
    <col min="3" max="3" width="11.81640625" customWidth="1"/>
    <col min="5" max="5" width="15.1796875" customWidth="1"/>
    <col min="6" max="6" width="14.7265625" customWidth="1"/>
    <col min="7" max="7" width="14.54296875" customWidth="1"/>
    <col min="8" max="8" width="14.453125" customWidth="1"/>
    <col min="17" max="17" width="16.81640625" customWidth="1"/>
  </cols>
  <sheetData>
    <row r="2" spans="1:18" x14ac:dyDescent="0.35">
      <c r="B2" t="s">
        <v>242</v>
      </c>
      <c r="C2" t="s">
        <v>236</v>
      </c>
      <c r="D2" t="s">
        <v>237</v>
      </c>
      <c r="E2" t="s">
        <v>238</v>
      </c>
      <c r="F2" t="s">
        <v>239</v>
      </c>
      <c r="G2" t="s">
        <v>240</v>
      </c>
      <c r="H2" t="s">
        <v>241</v>
      </c>
      <c r="Q2" s="124"/>
      <c r="R2" s="124"/>
    </row>
    <row r="3" spans="1:18" x14ac:dyDescent="0.35">
      <c r="A3" t="s">
        <v>224</v>
      </c>
      <c r="B3">
        <v>0</v>
      </c>
      <c r="C3">
        <v>2365</v>
      </c>
      <c r="D3">
        <v>3087</v>
      </c>
      <c r="E3">
        <v>2669</v>
      </c>
      <c r="F3">
        <v>2331</v>
      </c>
      <c r="G3">
        <v>2459</v>
      </c>
      <c r="H3">
        <v>2396</v>
      </c>
      <c r="Q3" s="124"/>
      <c r="R3" s="124"/>
    </row>
    <row r="4" spans="1:18" x14ac:dyDescent="0.35">
      <c r="A4" t="s">
        <v>225</v>
      </c>
      <c r="B4">
        <f t="shared" ref="B4:B13" si="0">B5/2</f>
        <v>4.8828125</v>
      </c>
      <c r="C4">
        <v>2455</v>
      </c>
      <c r="D4">
        <v>2484</v>
      </c>
      <c r="E4">
        <v>2081</v>
      </c>
      <c r="F4">
        <v>1724</v>
      </c>
      <c r="G4">
        <v>1969</v>
      </c>
      <c r="H4">
        <v>2048</v>
      </c>
      <c r="Q4" s="124"/>
      <c r="R4" s="124"/>
    </row>
    <row r="5" spans="1:18" x14ac:dyDescent="0.35">
      <c r="A5" t="s">
        <v>226</v>
      </c>
      <c r="B5">
        <f t="shared" si="0"/>
        <v>9.765625</v>
      </c>
      <c r="C5">
        <v>2782</v>
      </c>
      <c r="D5">
        <v>2551</v>
      </c>
      <c r="E5">
        <v>1970</v>
      </c>
      <c r="F5">
        <v>1711</v>
      </c>
      <c r="G5">
        <v>1730</v>
      </c>
      <c r="H5">
        <v>1998</v>
      </c>
      <c r="Q5" s="124"/>
      <c r="R5" s="124"/>
    </row>
    <row r="6" spans="1:18" x14ac:dyDescent="0.35">
      <c r="A6" t="s">
        <v>227</v>
      </c>
      <c r="B6">
        <f t="shared" si="0"/>
        <v>19.53125</v>
      </c>
      <c r="C6">
        <v>3526</v>
      </c>
      <c r="D6">
        <v>2912</v>
      </c>
      <c r="E6">
        <v>2004</v>
      </c>
      <c r="F6">
        <v>1730</v>
      </c>
      <c r="G6">
        <v>1759</v>
      </c>
      <c r="H6">
        <v>2177</v>
      </c>
      <c r="Q6" s="124"/>
      <c r="R6" s="124"/>
    </row>
    <row r="7" spans="1:18" x14ac:dyDescent="0.35">
      <c r="A7" t="s">
        <v>228</v>
      </c>
      <c r="B7">
        <f t="shared" si="0"/>
        <v>39.0625</v>
      </c>
      <c r="C7">
        <v>5779</v>
      </c>
      <c r="D7">
        <v>3750</v>
      </c>
      <c r="E7">
        <v>1962</v>
      </c>
      <c r="F7">
        <v>1636</v>
      </c>
      <c r="G7">
        <v>1684</v>
      </c>
      <c r="H7">
        <v>2307</v>
      </c>
      <c r="Q7" s="124"/>
      <c r="R7" s="124"/>
    </row>
    <row r="8" spans="1:18" x14ac:dyDescent="0.35">
      <c r="A8" t="s">
        <v>229</v>
      </c>
      <c r="B8">
        <f t="shared" si="0"/>
        <v>78.125</v>
      </c>
      <c r="C8">
        <v>12644</v>
      </c>
      <c r="D8">
        <v>6849</v>
      </c>
      <c r="E8">
        <v>2294</v>
      </c>
      <c r="F8">
        <v>1994</v>
      </c>
      <c r="G8">
        <v>1995</v>
      </c>
      <c r="H8">
        <v>3403</v>
      </c>
    </row>
    <row r="9" spans="1:18" x14ac:dyDescent="0.35">
      <c r="A9" t="s">
        <v>230</v>
      </c>
      <c r="B9">
        <f t="shared" si="0"/>
        <v>156.25</v>
      </c>
      <c r="C9">
        <v>23952</v>
      </c>
      <c r="D9">
        <v>12516</v>
      </c>
      <c r="E9">
        <v>2805</v>
      </c>
      <c r="F9">
        <v>2190</v>
      </c>
      <c r="G9">
        <v>3256</v>
      </c>
      <c r="H9">
        <v>6326</v>
      </c>
    </row>
    <row r="10" spans="1:18" x14ac:dyDescent="0.35">
      <c r="A10" t="s">
        <v>231</v>
      </c>
      <c r="B10">
        <f t="shared" si="0"/>
        <v>312.5</v>
      </c>
      <c r="C10">
        <v>42274</v>
      </c>
      <c r="D10">
        <v>23298</v>
      </c>
      <c r="E10">
        <v>4414</v>
      </c>
      <c r="F10">
        <v>3197</v>
      </c>
      <c r="G10">
        <v>7742</v>
      </c>
      <c r="H10">
        <v>11459</v>
      </c>
    </row>
    <row r="11" spans="1:18" x14ac:dyDescent="0.35">
      <c r="A11" t="s">
        <v>232</v>
      </c>
      <c r="B11">
        <f t="shared" si="0"/>
        <v>625</v>
      </c>
      <c r="C11">
        <v>80920</v>
      </c>
      <c r="D11">
        <v>42235</v>
      </c>
      <c r="E11">
        <v>8551</v>
      </c>
      <c r="F11">
        <v>5945</v>
      </c>
      <c r="G11">
        <v>21287</v>
      </c>
      <c r="H11">
        <v>23081</v>
      </c>
    </row>
    <row r="12" spans="1:18" x14ac:dyDescent="0.35">
      <c r="A12" t="s">
        <v>233</v>
      </c>
      <c r="B12">
        <f t="shared" si="0"/>
        <v>1250</v>
      </c>
      <c r="C12">
        <v>155287</v>
      </c>
      <c r="D12">
        <v>81127</v>
      </c>
      <c r="E12">
        <v>16156</v>
      </c>
      <c r="F12">
        <v>11442</v>
      </c>
      <c r="G12">
        <v>55852</v>
      </c>
      <c r="H12">
        <v>44883</v>
      </c>
    </row>
    <row r="13" spans="1:18" x14ac:dyDescent="0.35">
      <c r="A13" t="s">
        <v>234</v>
      </c>
      <c r="B13">
        <f t="shared" si="0"/>
        <v>2500</v>
      </c>
      <c r="C13">
        <v>246969</v>
      </c>
      <c r="D13">
        <v>139285</v>
      </c>
      <c r="E13">
        <v>28334</v>
      </c>
      <c r="F13">
        <v>20531</v>
      </c>
      <c r="G13">
        <v>116537</v>
      </c>
      <c r="H13">
        <v>78851</v>
      </c>
    </row>
    <row r="14" spans="1:18" x14ac:dyDescent="0.35">
      <c r="A14" t="s">
        <v>235</v>
      </c>
      <c r="B14">
        <v>5000</v>
      </c>
      <c r="C14" s="123">
        <v>461000</v>
      </c>
      <c r="D14">
        <v>275577</v>
      </c>
      <c r="E14">
        <v>61766</v>
      </c>
      <c r="F14">
        <v>43895</v>
      </c>
      <c r="G14">
        <v>283352</v>
      </c>
      <c r="H14">
        <v>164091</v>
      </c>
    </row>
    <row r="32" spans="3:15" x14ac:dyDescent="0.35">
      <c r="C32" s="125" t="s">
        <v>243</v>
      </c>
      <c r="D32" s="125" t="s">
        <v>244</v>
      </c>
      <c r="E32" s="126" t="s">
        <v>287</v>
      </c>
      <c r="F32" s="126" t="s">
        <v>285</v>
      </c>
      <c r="G32" s="126" t="s">
        <v>286</v>
      </c>
      <c r="H32" s="125" t="s">
        <v>245</v>
      </c>
      <c r="J32" t="s">
        <v>242</v>
      </c>
      <c r="K32" t="s">
        <v>242</v>
      </c>
      <c r="L32" t="s">
        <v>242</v>
      </c>
      <c r="M32" t="s">
        <v>242</v>
      </c>
      <c r="N32" t="s">
        <v>242</v>
      </c>
      <c r="O32" t="s">
        <v>242</v>
      </c>
    </row>
    <row r="33" spans="1:15" x14ac:dyDescent="0.35">
      <c r="B33" t="s">
        <v>70</v>
      </c>
      <c r="C33" t="s">
        <v>236</v>
      </c>
      <c r="D33" t="s">
        <v>237</v>
      </c>
      <c r="E33" t="s">
        <v>238</v>
      </c>
      <c r="F33" t="s">
        <v>239</v>
      </c>
      <c r="G33" t="s">
        <v>240</v>
      </c>
      <c r="H33" t="s">
        <v>241</v>
      </c>
      <c r="J33" t="s">
        <v>236</v>
      </c>
      <c r="K33" t="s">
        <v>237</v>
      </c>
      <c r="L33" t="s">
        <v>238</v>
      </c>
      <c r="M33" t="s">
        <v>239</v>
      </c>
      <c r="N33" t="s">
        <v>240</v>
      </c>
      <c r="O33" t="s">
        <v>241</v>
      </c>
    </row>
    <row r="34" spans="1:15" x14ac:dyDescent="0.35">
      <c r="A34" s="68">
        <v>17</v>
      </c>
      <c r="B34" t="s">
        <v>188</v>
      </c>
      <c r="C34">
        <v>1626</v>
      </c>
      <c r="D34">
        <v>2168</v>
      </c>
      <c r="E34">
        <v>2236</v>
      </c>
      <c r="F34">
        <v>1597</v>
      </c>
      <c r="G34">
        <v>1705</v>
      </c>
      <c r="H34">
        <v>1607</v>
      </c>
      <c r="J34">
        <f>(C34/414.73)^(1/0.8127)</f>
        <v>5.3715975781252405</v>
      </c>
      <c r="K34">
        <f>(D34/403.47)^(1/0.7291)</f>
        <v>10.036321952962966</v>
      </c>
      <c r="L34">
        <f>(E34/449.75)^(1/0.4915)</f>
        <v>26.127136561652101</v>
      </c>
      <c r="M34">
        <f>(F34/417.34)^(1/0.457)</f>
        <v>18.849773523362494</v>
      </c>
      <c r="N34">
        <f>(G34/179.22)^(1/0.7671)</f>
        <v>18.852635203675099</v>
      </c>
      <c r="O34">
        <f>(H34/318)^(1/0.6757)</f>
        <v>10.996991115162688</v>
      </c>
    </row>
    <row r="35" spans="1:15" x14ac:dyDescent="0.35">
      <c r="A35" s="68">
        <v>21</v>
      </c>
      <c r="B35" t="s">
        <v>189</v>
      </c>
      <c r="C35">
        <v>2000</v>
      </c>
      <c r="D35">
        <v>2393</v>
      </c>
      <c r="E35">
        <v>3732</v>
      </c>
      <c r="F35">
        <v>1704</v>
      </c>
      <c r="G35">
        <v>1933</v>
      </c>
      <c r="H35">
        <v>2080</v>
      </c>
      <c r="J35">
        <f t="shared" ref="J35:J36" si="1">(C35/414.73)^(1/0.8127)</f>
        <v>6.9300126480119202</v>
      </c>
      <c r="K35">
        <f t="shared" ref="K35:K36" si="2">(D35/403.47)^(1/0.7291)</f>
        <v>11.491891328788293</v>
      </c>
      <c r="L35">
        <f t="shared" ref="L35:L69" si="3">(E35/449.75)^(1/0.4915)</f>
        <v>74.084315528434217</v>
      </c>
      <c r="M35">
        <f t="shared" ref="M35:M69" si="4">(F35/417.34)^(1/0.457)</f>
        <v>21.723791247393017</v>
      </c>
      <c r="N35">
        <f t="shared" ref="N35:N69" si="5">(G35/179.22)^(1/0.7671)</f>
        <v>22.203866249248545</v>
      </c>
      <c r="O35">
        <f t="shared" ref="O35:O69" si="6">(H35/318)^(1/0.6757)</f>
        <v>16.11009652855433</v>
      </c>
    </row>
    <row r="36" spans="1:15" x14ac:dyDescent="0.35">
      <c r="A36" s="68">
        <v>23</v>
      </c>
      <c r="B36" t="s">
        <v>190</v>
      </c>
      <c r="C36">
        <v>1616</v>
      </c>
      <c r="D36">
        <v>1977</v>
      </c>
      <c r="E36">
        <v>2594</v>
      </c>
      <c r="F36">
        <v>1802</v>
      </c>
      <c r="G36">
        <v>1712</v>
      </c>
      <c r="H36">
        <v>1960</v>
      </c>
      <c r="J36">
        <f t="shared" si="1"/>
        <v>5.3309771691771237</v>
      </c>
      <c r="K36">
        <f t="shared" si="2"/>
        <v>8.8438276463873837</v>
      </c>
      <c r="L36">
        <f t="shared" si="3"/>
        <v>35.344270542897071</v>
      </c>
      <c r="M36">
        <f t="shared" si="4"/>
        <v>24.551390497395062</v>
      </c>
      <c r="N36">
        <f t="shared" si="5"/>
        <v>18.953598627484002</v>
      </c>
      <c r="O36">
        <f t="shared" si="6"/>
        <v>14.75382974304825</v>
      </c>
    </row>
    <row r="37" spans="1:15" x14ac:dyDescent="0.35">
      <c r="A37" s="68">
        <v>37</v>
      </c>
      <c r="B37" t="s">
        <v>195</v>
      </c>
      <c r="C37">
        <v>2105</v>
      </c>
      <c r="D37">
        <v>2134</v>
      </c>
      <c r="E37">
        <v>2815</v>
      </c>
      <c r="F37">
        <v>1880</v>
      </c>
      <c r="G37">
        <v>1801</v>
      </c>
      <c r="H37">
        <v>1940</v>
      </c>
      <c r="J37">
        <f t="shared" ref="J37:J69" si="7">(C37/414.73)^(1/0.8127)</f>
        <v>7.3803605538964705</v>
      </c>
      <c r="K37">
        <f t="shared" ref="K37:K69" si="8">(D37/403.47)^(1/0.7291)</f>
        <v>9.8210756127651013</v>
      </c>
      <c r="L37">
        <f t="shared" si="3"/>
        <v>41.741114730427881</v>
      </c>
      <c r="M37">
        <f t="shared" si="4"/>
        <v>26.936761286321985</v>
      </c>
      <c r="N37">
        <f t="shared" si="5"/>
        <v>20.248091547517941</v>
      </c>
      <c r="O37">
        <f t="shared" si="6"/>
        <v>14.531571378020651</v>
      </c>
    </row>
    <row r="38" spans="1:15" x14ac:dyDescent="0.35">
      <c r="A38" s="68">
        <v>39</v>
      </c>
      <c r="B38" t="s">
        <v>196</v>
      </c>
      <c r="C38">
        <v>2765</v>
      </c>
      <c r="D38">
        <v>3218</v>
      </c>
      <c r="E38">
        <v>2439</v>
      </c>
      <c r="F38">
        <v>2727</v>
      </c>
      <c r="G38">
        <v>2489</v>
      </c>
      <c r="H38">
        <v>2316</v>
      </c>
      <c r="J38">
        <f t="shared" si="7"/>
        <v>10.323280979518016</v>
      </c>
      <c r="K38">
        <f t="shared" si="8"/>
        <v>17.251735692350092</v>
      </c>
      <c r="L38">
        <f t="shared" si="3"/>
        <v>31.18007593029548</v>
      </c>
      <c r="M38">
        <f t="shared" si="4"/>
        <v>60.785049559188515</v>
      </c>
      <c r="N38">
        <f t="shared" si="5"/>
        <v>30.87137838723363</v>
      </c>
      <c r="O38">
        <f t="shared" si="6"/>
        <v>18.887521930257979</v>
      </c>
    </row>
    <row r="39" spans="1:15" x14ac:dyDescent="0.35">
      <c r="A39" s="68">
        <v>41</v>
      </c>
      <c r="B39" t="s">
        <v>197</v>
      </c>
      <c r="C39">
        <v>2254</v>
      </c>
      <c r="D39">
        <v>2253</v>
      </c>
      <c r="E39">
        <v>3757</v>
      </c>
      <c r="F39">
        <v>2441</v>
      </c>
      <c r="G39">
        <v>1952</v>
      </c>
      <c r="H39">
        <v>2468</v>
      </c>
      <c r="J39">
        <f t="shared" si="7"/>
        <v>8.0283197018536274</v>
      </c>
      <c r="K39">
        <f t="shared" si="8"/>
        <v>10.579914566858758</v>
      </c>
      <c r="L39">
        <f t="shared" si="3"/>
        <v>75.097535126713112</v>
      </c>
      <c r="M39">
        <f t="shared" si="4"/>
        <v>47.698766730880479</v>
      </c>
      <c r="N39">
        <f t="shared" si="5"/>
        <v>22.488800358355846</v>
      </c>
      <c r="O39">
        <f t="shared" si="6"/>
        <v>20.750629645245134</v>
      </c>
    </row>
    <row r="40" spans="1:15" x14ac:dyDescent="0.35">
      <c r="A40" s="68">
        <v>43</v>
      </c>
      <c r="B40" t="s">
        <v>198</v>
      </c>
      <c r="C40">
        <v>3658</v>
      </c>
      <c r="D40">
        <v>3984</v>
      </c>
      <c r="E40">
        <v>4403</v>
      </c>
      <c r="F40">
        <v>3145</v>
      </c>
      <c r="G40">
        <v>3511</v>
      </c>
      <c r="H40">
        <v>3294</v>
      </c>
      <c r="J40">
        <f t="shared" si="7"/>
        <v>14.567303464309488</v>
      </c>
      <c r="K40">
        <f t="shared" si="8"/>
        <v>23.121792954432994</v>
      </c>
      <c r="L40">
        <f t="shared" si="3"/>
        <v>103.71081221947234</v>
      </c>
      <c r="M40">
        <f t="shared" si="4"/>
        <v>83.046829940271266</v>
      </c>
      <c r="N40">
        <f t="shared" si="5"/>
        <v>48.341846920634559</v>
      </c>
      <c r="O40">
        <f t="shared" si="6"/>
        <v>31.81153969750315</v>
      </c>
    </row>
    <row r="41" spans="1:15" x14ac:dyDescent="0.35">
      <c r="A41" s="68">
        <v>45</v>
      </c>
      <c r="B41" t="s">
        <v>199</v>
      </c>
      <c r="C41">
        <v>2287</v>
      </c>
      <c r="D41">
        <v>2315</v>
      </c>
      <c r="E41">
        <v>3394</v>
      </c>
      <c r="F41">
        <v>2061</v>
      </c>
      <c r="G41">
        <v>1850</v>
      </c>
      <c r="H41">
        <v>2252</v>
      </c>
      <c r="J41">
        <f t="shared" si="7"/>
        <v>8.1731914740889486</v>
      </c>
      <c r="K41">
        <f t="shared" si="8"/>
        <v>10.981268557236799</v>
      </c>
      <c r="L41">
        <f t="shared" si="3"/>
        <v>61.07178623944214</v>
      </c>
      <c r="M41">
        <f t="shared" si="4"/>
        <v>32.938057777529728</v>
      </c>
      <c r="N41">
        <f t="shared" si="5"/>
        <v>20.969187986107144</v>
      </c>
      <c r="O41">
        <f t="shared" si="6"/>
        <v>18.120233095815944</v>
      </c>
    </row>
    <row r="42" spans="1:15" x14ac:dyDescent="0.35">
      <c r="A42" s="68">
        <v>57</v>
      </c>
      <c r="B42" t="s">
        <v>205</v>
      </c>
      <c r="C42">
        <v>1644</v>
      </c>
      <c r="D42">
        <v>1855</v>
      </c>
      <c r="E42">
        <v>2742</v>
      </c>
      <c r="F42">
        <v>1562</v>
      </c>
      <c r="G42">
        <v>1578</v>
      </c>
      <c r="H42">
        <v>1670</v>
      </c>
      <c r="J42">
        <f t="shared" si="7"/>
        <v>5.4448593236705367</v>
      </c>
      <c r="K42">
        <f t="shared" si="8"/>
        <v>8.1039976842566084</v>
      </c>
      <c r="L42">
        <f t="shared" si="3"/>
        <v>39.56830655808821</v>
      </c>
      <c r="M42">
        <f t="shared" si="4"/>
        <v>17.957559074164095</v>
      </c>
      <c r="N42">
        <f t="shared" si="5"/>
        <v>17.043079577577874</v>
      </c>
      <c r="O42">
        <f t="shared" si="6"/>
        <v>11.640988604187013</v>
      </c>
    </row>
    <row r="43" spans="1:15" x14ac:dyDescent="0.35">
      <c r="A43" s="69">
        <v>27</v>
      </c>
      <c r="B43" t="s">
        <v>191</v>
      </c>
      <c r="C43">
        <v>3397</v>
      </c>
      <c r="D43">
        <v>3477</v>
      </c>
      <c r="E43">
        <v>4473</v>
      </c>
      <c r="F43">
        <v>2872</v>
      </c>
      <c r="G43">
        <v>2499</v>
      </c>
      <c r="H43">
        <v>3277</v>
      </c>
      <c r="J43">
        <f t="shared" si="7"/>
        <v>13.299090627323967</v>
      </c>
      <c r="K43">
        <f t="shared" si="8"/>
        <v>19.184151259623778</v>
      </c>
      <c r="L43">
        <f t="shared" si="3"/>
        <v>107.09307678812127</v>
      </c>
      <c r="M43">
        <f t="shared" si="4"/>
        <v>68.081540465780435</v>
      </c>
      <c r="N43">
        <f t="shared" si="5"/>
        <v>31.03316541366619</v>
      </c>
      <c r="O43">
        <f t="shared" si="6"/>
        <v>31.568868956080287</v>
      </c>
    </row>
    <row r="44" spans="1:15" x14ac:dyDescent="0.35">
      <c r="A44" s="69">
        <v>29</v>
      </c>
      <c r="B44" t="s">
        <v>192</v>
      </c>
      <c r="C44">
        <v>2118</v>
      </c>
      <c r="D44">
        <v>2415</v>
      </c>
      <c r="E44">
        <v>2172</v>
      </c>
      <c r="F44">
        <v>1961</v>
      </c>
      <c r="G44">
        <v>1919</v>
      </c>
      <c r="H44">
        <v>2659</v>
      </c>
      <c r="J44">
        <f t="shared" si="7"/>
        <v>7.4364843503448821</v>
      </c>
      <c r="K44">
        <f t="shared" si="8"/>
        <v>11.637043684568914</v>
      </c>
      <c r="L44">
        <f t="shared" si="3"/>
        <v>24.628141242291569</v>
      </c>
      <c r="M44">
        <f t="shared" si="4"/>
        <v>29.541486555807065</v>
      </c>
      <c r="N44">
        <f t="shared" si="5"/>
        <v>21.994457781734912</v>
      </c>
      <c r="O44">
        <f t="shared" si="6"/>
        <v>23.170844558841459</v>
      </c>
    </row>
    <row r="45" spans="1:15" x14ac:dyDescent="0.35">
      <c r="A45" s="69">
        <v>31</v>
      </c>
      <c r="B45" t="s">
        <v>193</v>
      </c>
      <c r="C45">
        <v>1842</v>
      </c>
      <c r="D45">
        <v>1973</v>
      </c>
      <c r="E45">
        <v>1902</v>
      </c>
      <c r="F45">
        <v>1836</v>
      </c>
      <c r="G45">
        <v>1922</v>
      </c>
      <c r="H45">
        <v>1914</v>
      </c>
      <c r="J45">
        <f t="shared" si="7"/>
        <v>6.2626292920655731</v>
      </c>
      <c r="K45">
        <f t="shared" si="8"/>
        <v>8.8192950703880673</v>
      </c>
      <c r="L45">
        <f t="shared" si="3"/>
        <v>18.799186004410995</v>
      </c>
      <c r="M45">
        <f t="shared" si="4"/>
        <v>25.576406740097188</v>
      </c>
      <c r="N45">
        <f t="shared" si="5"/>
        <v>22.039292100398949</v>
      </c>
      <c r="O45">
        <f t="shared" si="6"/>
        <v>14.24427641979084</v>
      </c>
    </row>
    <row r="46" spans="1:15" x14ac:dyDescent="0.35">
      <c r="A46" s="69">
        <v>35</v>
      </c>
      <c r="B46" t="s">
        <v>194</v>
      </c>
      <c r="C46">
        <v>3219</v>
      </c>
      <c r="D46">
        <v>3072</v>
      </c>
      <c r="E46">
        <v>4067</v>
      </c>
      <c r="F46">
        <v>2483</v>
      </c>
      <c r="G46">
        <v>2722</v>
      </c>
      <c r="H46">
        <v>2813</v>
      </c>
      <c r="J46">
        <f t="shared" si="7"/>
        <v>12.446874870449792</v>
      </c>
      <c r="K46">
        <f t="shared" si="8"/>
        <v>16.187345837917491</v>
      </c>
      <c r="L46">
        <f t="shared" si="3"/>
        <v>88.243475591777525</v>
      </c>
      <c r="M46">
        <f t="shared" si="4"/>
        <v>49.513003657977741</v>
      </c>
      <c r="N46">
        <f t="shared" si="5"/>
        <v>34.691138083848223</v>
      </c>
      <c r="O46">
        <f t="shared" si="6"/>
        <v>25.184227008879635</v>
      </c>
    </row>
    <row r="47" spans="1:15" x14ac:dyDescent="0.35">
      <c r="A47" s="69">
        <v>47</v>
      </c>
      <c r="B47" t="s">
        <v>200</v>
      </c>
      <c r="C47">
        <v>1631</v>
      </c>
      <c r="D47">
        <v>1847</v>
      </c>
      <c r="E47">
        <v>2813</v>
      </c>
      <c r="F47">
        <v>1748</v>
      </c>
      <c r="G47">
        <v>1815</v>
      </c>
      <c r="H47">
        <v>1734</v>
      </c>
      <c r="J47">
        <f t="shared" si="7"/>
        <v>5.3919294055391909</v>
      </c>
      <c r="K47">
        <f t="shared" si="8"/>
        <v>8.0561005120350409</v>
      </c>
      <c r="L47">
        <f t="shared" si="3"/>
        <v>41.680798738491077</v>
      </c>
      <c r="M47">
        <f t="shared" si="4"/>
        <v>22.970097423057695</v>
      </c>
      <c r="N47">
        <f t="shared" si="5"/>
        <v>20.453518632686503</v>
      </c>
      <c r="O47">
        <f t="shared" si="6"/>
        <v>12.307257137162843</v>
      </c>
    </row>
    <row r="48" spans="1:15" x14ac:dyDescent="0.35">
      <c r="A48" s="69">
        <v>49</v>
      </c>
      <c r="B48" t="s">
        <v>201</v>
      </c>
      <c r="C48">
        <v>2678</v>
      </c>
      <c r="D48">
        <v>1993</v>
      </c>
      <c r="E48">
        <v>2491</v>
      </c>
      <c r="F48">
        <v>1830</v>
      </c>
      <c r="G48">
        <v>1390</v>
      </c>
      <c r="H48">
        <v>1629</v>
      </c>
      <c r="J48">
        <f t="shared" si="7"/>
        <v>9.92506273772144</v>
      </c>
      <c r="K48">
        <f t="shared" si="8"/>
        <v>8.9421422104093615</v>
      </c>
      <c r="L48">
        <f t="shared" si="3"/>
        <v>32.547520978975697</v>
      </c>
      <c r="M48">
        <f t="shared" si="4"/>
        <v>25.393866724040169</v>
      </c>
      <c r="N48">
        <f t="shared" si="5"/>
        <v>14.445390133629147</v>
      </c>
      <c r="O48">
        <f t="shared" si="6"/>
        <v>11.220527299718823</v>
      </c>
    </row>
    <row r="49" spans="1:15" x14ac:dyDescent="0.35">
      <c r="A49" s="69">
        <v>51</v>
      </c>
      <c r="B49" t="s">
        <v>202</v>
      </c>
      <c r="C49">
        <v>1959</v>
      </c>
      <c r="D49">
        <v>2225</v>
      </c>
      <c r="E49">
        <v>2603</v>
      </c>
      <c r="F49">
        <v>1721</v>
      </c>
      <c r="G49">
        <v>1693</v>
      </c>
      <c r="H49">
        <v>1594</v>
      </c>
      <c r="J49">
        <f t="shared" si="7"/>
        <v>6.7556212607440074</v>
      </c>
      <c r="K49">
        <f t="shared" si="8"/>
        <v>10.399992095300593</v>
      </c>
      <c r="L49">
        <f t="shared" si="3"/>
        <v>35.594216911642043</v>
      </c>
      <c r="M49">
        <f t="shared" si="4"/>
        <v>22.20084443648571</v>
      </c>
      <c r="N49">
        <f t="shared" si="5"/>
        <v>18.67984786188547</v>
      </c>
      <c r="O49">
        <f t="shared" si="6"/>
        <v>10.865589007457682</v>
      </c>
    </row>
    <row r="50" spans="1:15" x14ac:dyDescent="0.35">
      <c r="A50" s="69">
        <v>53</v>
      </c>
      <c r="B50" t="s">
        <v>203</v>
      </c>
      <c r="C50">
        <v>1679</v>
      </c>
      <c r="D50">
        <v>2150</v>
      </c>
      <c r="E50">
        <v>2672</v>
      </c>
      <c r="F50">
        <v>1489</v>
      </c>
      <c r="G50">
        <v>1698</v>
      </c>
      <c r="H50">
        <v>1842</v>
      </c>
      <c r="J50">
        <f t="shared" si="7"/>
        <v>5.5878412085035798</v>
      </c>
      <c r="K50">
        <f t="shared" si="8"/>
        <v>9.9222105204967175</v>
      </c>
      <c r="L50">
        <f t="shared" si="3"/>
        <v>37.540237233046462</v>
      </c>
      <c r="M50">
        <f t="shared" si="4"/>
        <v>16.171972313559149</v>
      </c>
      <c r="N50">
        <f t="shared" si="5"/>
        <v>18.751797552345231</v>
      </c>
      <c r="O50">
        <f t="shared" si="6"/>
        <v>13.458475394482289</v>
      </c>
    </row>
    <row r="51" spans="1:15" x14ac:dyDescent="0.35">
      <c r="A51" s="69">
        <v>55</v>
      </c>
      <c r="B51" t="s">
        <v>204</v>
      </c>
      <c r="C51">
        <v>1601</v>
      </c>
      <c r="D51">
        <v>2013</v>
      </c>
      <c r="E51">
        <v>1872</v>
      </c>
      <c r="F51">
        <v>1599</v>
      </c>
      <c r="G51">
        <v>1539</v>
      </c>
      <c r="H51">
        <v>1677</v>
      </c>
      <c r="J51">
        <f t="shared" si="7"/>
        <v>5.2701551859341524</v>
      </c>
      <c r="K51">
        <f t="shared" si="8"/>
        <v>9.0654482582997211</v>
      </c>
      <c r="L51">
        <f t="shared" si="3"/>
        <v>18.200817285932946</v>
      </c>
      <c r="M51">
        <f t="shared" si="4"/>
        <v>18.901467273659847</v>
      </c>
      <c r="N51">
        <f t="shared" si="5"/>
        <v>16.496048822952002</v>
      </c>
      <c r="O51">
        <f t="shared" si="6"/>
        <v>11.713274542772663</v>
      </c>
    </row>
    <row r="52" spans="1:15" x14ac:dyDescent="0.35">
      <c r="A52" s="68">
        <v>17</v>
      </c>
      <c r="B52" t="s">
        <v>206</v>
      </c>
      <c r="C52">
        <v>1538</v>
      </c>
      <c r="D52">
        <v>1781</v>
      </c>
      <c r="E52">
        <v>1736</v>
      </c>
      <c r="F52">
        <v>1591</v>
      </c>
      <c r="G52">
        <v>1656</v>
      </c>
      <c r="H52">
        <v>1810</v>
      </c>
      <c r="J52">
        <f t="shared" si="7"/>
        <v>5.0161466783990107</v>
      </c>
      <c r="K52">
        <f t="shared" si="8"/>
        <v>7.663907275039521</v>
      </c>
      <c r="L52">
        <f t="shared" si="3"/>
        <v>15.611537410418748</v>
      </c>
      <c r="M52">
        <f t="shared" si="4"/>
        <v>18.695153384736876</v>
      </c>
      <c r="N52">
        <f t="shared" si="5"/>
        <v>18.149433252983947</v>
      </c>
      <c r="O52">
        <f t="shared" si="6"/>
        <v>13.113901426708878</v>
      </c>
    </row>
    <row r="53" spans="1:15" x14ac:dyDescent="0.35">
      <c r="A53" s="68">
        <v>21</v>
      </c>
      <c r="B53" t="s">
        <v>207</v>
      </c>
      <c r="C53">
        <v>1594</v>
      </c>
      <c r="D53">
        <v>1766</v>
      </c>
      <c r="E53">
        <v>1762</v>
      </c>
      <c r="F53">
        <v>1488</v>
      </c>
      <c r="G53">
        <v>1660</v>
      </c>
      <c r="H53">
        <v>1762</v>
      </c>
      <c r="J53">
        <f t="shared" si="7"/>
        <v>5.2418164326536747</v>
      </c>
      <c r="K53">
        <f t="shared" si="8"/>
        <v>7.5755160355728552</v>
      </c>
      <c r="L53">
        <f t="shared" si="3"/>
        <v>16.090937464816378</v>
      </c>
      <c r="M53">
        <f t="shared" si="4"/>
        <v>16.148216014373332</v>
      </c>
      <c r="N53">
        <f t="shared" si="5"/>
        <v>18.206603474222131</v>
      </c>
      <c r="O53">
        <f t="shared" si="6"/>
        <v>12.602508064020563</v>
      </c>
    </row>
    <row r="54" spans="1:15" x14ac:dyDescent="0.35">
      <c r="A54" s="68">
        <v>23</v>
      </c>
      <c r="B54" t="s">
        <v>208</v>
      </c>
      <c r="C54">
        <v>1686</v>
      </c>
      <c r="D54">
        <v>2676</v>
      </c>
      <c r="E54">
        <v>2113</v>
      </c>
      <c r="F54">
        <v>1902</v>
      </c>
      <c r="G54">
        <v>2060</v>
      </c>
      <c r="H54">
        <v>2145</v>
      </c>
      <c r="J54">
        <f t="shared" si="7"/>
        <v>5.6165205723067242</v>
      </c>
      <c r="K54">
        <f t="shared" si="8"/>
        <v>13.395885225629968</v>
      </c>
      <c r="L54">
        <f t="shared" si="3"/>
        <v>23.286129279669765</v>
      </c>
      <c r="M54">
        <f t="shared" si="4"/>
        <v>27.631313714190629</v>
      </c>
      <c r="N54">
        <f t="shared" si="5"/>
        <v>24.12428053917214</v>
      </c>
      <c r="O54">
        <f t="shared" si="6"/>
        <v>16.86071912484919</v>
      </c>
    </row>
    <row r="55" spans="1:15" x14ac:dyDescent="0.35">
      <c r="A55" s="68">
        <v>37</v>
      </c>
      <c r="B55" t="s">
        <v>213</v>
      </c>
      <c r="C55">
        <v>1449</v>
      </c>
      <c r="D55">
        <v>2196</v>
      </c>
      <c r="E55">
        <v>1594</v>
      </c>
      <c r="F55">
        <v>1936</v>
      </c>
      <c r="G55">
        <v>1800</v>
      </c>
      <c r="H55">
        <v>1748</v>
      </c>
      <c r="J55">
        <f t="shared" si="7"/>
        <v>4.6613957521594154</v>
      </c>
      <c r="K55">
        <f t="shared" si="8"/>
        <v>10.214528728158268</v>
      </c>
      <c r="L55">
        <f t="shared" si="3"/>
        <v>13.123237446952412</v>
      </c>
      <c r="M55">
        <f t="shared" si="4"/>
        <v>28.723625700932192</v>
      </c>
      <c r="N55">
        <f t="shared" si="5"/>
        <v>20.233436683688318</v>
      </c>
      <c r="O55">
        <f t="shared" si="6"/>
        <v>12.454598864939495</v>
      </c>
    </row>
    <row r="56" spans="1:15" x14ac:dyDescent="0.35">
      <c r="A56" s="68">
        <v>39</v>
      </c>
      <c r="B56" t="s">
        <v>214</v>
      </c>
      <c r="C56">
        <v>1593</v>
      </c>
      <c r="D56">
        <v>1791</v>
      </c>
      <c r="E56">
        <v>2143</v>
      </c>
      <c r="F56">
        <v>1568</v>
      </c>
      <c r="G56">
        <v>1598</v>
      </c>
      <c r="H56">
        <v>1501</v>
      </c>
      <c r="J56">
        <f t="shared" si="7"/>
        <v>5.2377703772160187</v>
      </c>
      <c r="K56">
        <f t="shared" si="8"/>
        <v>7.7229887693951813</v>
      </c>
      <c r="L56">
        <f t="shared" si="3"/>
        <v>23.963730303785919</v>
      </c>
      <c r="M56">
        <f t="shared" si="4"/>
        <v>18.108842556309387</v>
      </c>
      <c r="N56">
        <f t="shared" si="5"/>
        <v>17.325210985102441</v>
      </c>
      <c r="O56">
        <f t="shared" si="6"/>
        <v>9.9406636644464044</v>
      </c>
    </row>
    <row r="57" spans="1:15" x14ac:dyDescent="0.35">
      <c r="A57" s="68">
        <v>41</v>
      </c>
      <c r="B57" t="s">
        <v>215</v>
      </c>
      <c r="C57">
        <v>1398</v>
      </c>
      <c r="D57">
        <v>2127</v>
      </c>
      <c r="E57">
        <v>1604</v>
      </c>
      <c r="F57">
        <v>1534</v>
      </c>
      <c r="G57">
        <v>1929</v>
      </c>
      <c r="H57">
        <v>1763</v>
      </c>
      <c r="J57">
        <f t="shared" si="7"/>
        <v>4.460344732040511</v>
      </c>
      <c r="K57">
        <f t="shared" si="8"/>
        <v>9.7769174837845227</v>
      </c>
      <c r="L57">
        <f t="shared" si="3"/>
        <v>13.29128661407999</v>
      </c>
      <c r="M57">
        <f t="shared" si="4"/>
        <v>17.260670179815151</v>
      </c>
      <c r="N57">
        <f t="shared" si="5"/>
        <v>22.143988117265135</v>
      </c>
      <c r="O57">
        <f t="shared" si="6"/>
        <v>12.613094659027544</v>
      </c>
    </row>
    <row r="58" spans="1:15" x14ac:dyDescent="0.35">
      <c r="A58" s="68">
        <v>43</v>
      </c>
      <c r="B58" t="s">
        <v>216</v>
      </c>
      <c r="C58">
        <v>1457</v>
      </c>
      <c r="D58">
        <v>2134</v>
      </c>
      <c r="E58">
        <v>1730</v>
      </c>
      <c r="F58">
        <v>1453</v>
      </c>
      <c r="G58">
        <v>1717</v>
      </c>
      <c r="H58">
        <v>1616</v>
      </c>
      <c r="J58">
        <f t="shared" si="7"/>
        <v>4.6930828993716718</v>
      </c>
      <c r="K58">
        <f t="shared" si="8"/>
        <v>9.8210756127651013</v>
      </c>
      <c r="L58">
        <f t="shared" si="3"/>
        <v>15.501953561512773</v>
      </c>
      <c r="M58">
        <f t="shared" si="4"/>
        <v>15.328674452325778</v>
      </c>
      <c r="N58">
        <f t="shared" si="5"/>
        <v>19.025792163735101</v>
      </c>
      <c r="O58">
        <f t="shared" si="6"/>
        <v>11.088261379896862</v>
      </c>
    </row>
    <row r="59" spans="1:15" x14ac:dyDescent="0.35">
      <c r="A59" s="68">
        <v>45</v>
      </c>
      <c r="B59" t="s">
        <v>217</v>
      </c>
      <c r="C59">
        <v>1601</v>
      </c>
      <c r="D59">
        <v>2003</v>
      </c>
      <c r="E59">
        <v>1715</v>
      </c>
      <c r="F59">
        <v>1569</v>
      </c>
      <c r="G59">
        <v>1677</v>
      </c>
      <c r="H59">
        <v>1623</v>
      </c>
      <c r="J59">
        <f t="shared" si="7"/>
        <v>5.2701551859341524</v>
      </c>
      <c r="K59">
        <f t="shared" si="8"/>
        <v>9.0037380513870815</v>
      </c>
      <c r="L59">
        <f t="shared" si="3"/>
        <v>15.22971102734485</v>
      </c>
      <c r="M59">
        <f t="shared" si="4"/>
        <v>18.134123481154973</v>
      </c>
      <c r="N59">
        <f t="shared" si="5"/>
        <v>18.450042854435836</v>
      </c>
      <c r="O59">
        <f t="shared" si="6"/>
        <v>11.15941829163317</v>
      </c>
    </row>
    <row r="60" spans="1:15" x14ac:dyDescent="0.35">
      <c r="A60" s="68">
        <v>57</v>
      </c>
      <c r="B60" t="s">
        <v>223</v>
      </c>
      <c r="C60">
        <v>1348</v>
      </c>
      <c r="D60">
        <v>1803</v>
      </c>
      <c r="E60">
        <v>1652</v>
      </c>
      <c r="F60">
        <v>1511</v>
      </c>
      <c r="G60">
        <v>1634</v>
      </c>
      <c r="H60">
        <v>1616</v>
      </c>
      <c r="J60">
        <f t="shared" si="7"/>
        <v>4.2648699839363466</v>
      </c>
      <c r="K60">
        <f t="shared" si="8"/>
        <v>7.7940484834800161</v>
      </c>
      <c r="L60">
        <f t="shared" si="3"/>
        <v>14.113063776576229</v>
      </c>
      <c r="M60">
        <f t="shared" si="4"/>
        <v>16.699413142029606</v>
      </c>
      <c r="N60">
        <f t="shared" si="5"/>
        <v>17.835748096500406</v>
      </c>
      <c r="O60">
        <f t="shared" si="6"/>
        <v>11.088261379896862</v>
      </c>
    </row>
    <row r="61" spans="1:15" x14ac:dyDescent="0.35">
      <c r="A61" s="69">
        <v>27</v>
      </c>
      <c r="B61" t="s">
        <v>209</v>
      </c>
      <c r="C61">
        <v>1453</v>
      </c>
      <c r="D61">
        <v>2065</v>
      </c>
      <c r="E61">
        <v>1827</v>
      </c>
      <c r="F61">
        <v>1533</v>
      </c>
      <c r="G61">
        <v>1809</v>
      </c>
      <c r="H61">
        <v>1913</v>
      </c>
      <c r="J61">
        <f t="shared" si="7"/>
        <v>4.677234299730463</v>
      </c>
      <c r="K61">
        <f t="shared" si="8"/>
        <v>9.3881712029619386</v>
      </c>
      <c r="L61">
        <f t="shared" si="3"/>
        <v>17.321711228531445</v>
      </c>
      <c r="M61">
        <f t="shared" si="4"/>
        <v>17.236058124988542</v>
      </c>
      <c r="N61">
        <f t="shared" si="5"/>
        <v>20.365419323705531</v>
      </c>
      <c r="O61">
        <f t="shared" si="6"/>
        <v>14.233263814309765</v>
      </c>
    </row>
    <row r="62" spans="1:15" x14ac:dyDescent="0.35">
      <c r="A62" s="69">
        <v>29</v>
      </c>
      <c r="B62" t="s">
        <v>210</v>
      </c>
      <c r="C62">
        <v>1549</v>
      </c>
      <c r="D62">
        <v>2180</v>
      </c>
      <c r="E62">
        <v>1737</v>
      </c>
      <c r="F62">
        <v>1576</v>
      </c>
      <c r="G62">
        <v>1742</v>
      </c>
      <c r="H62">
        <v>1891</v>
      </c>
      <c r="J62">
        <f t="shared" si="7"/>
        <v>5.0603274652051855</v>
      </c>
      <c r="K62">
        <f t="shared" si="8"/>
        <v>10.112592223659709</v>
      </c>
      <c r="L62">
        <f t="shared" si="3"/>
        <v>15.629839548346098</v>
      </c>
      <c r="M62">
        <f t="shared" si="4"/>
        <v>18.311626344503686</v>
      </c>
      <c r="N62">
        <f t="shared" si="5"/>
        <v>19.387715124903274</v>
      </c>
      <c r="O62">
        <f t="shared" si="6"/>
        <v>13.991686760445837</v>
      </c>
    </row>
    <row r="63" spans="1:15" x14ac:dyDescent="0.35">
      <c r="A63" s="69">
        <v>31</v>
      </c>
      <c r="B63" t="s">
        <v>211</v>
      </c>
      <c r="C63">
        <v>1373</v>
      </c>
      <c r="D63">
        <v>2003</v>
      </c>
      <c r="E63">
        <v>1832</v>
      </c>
      <c r="F63">
        <v>1514</v>
      </c>
      <c r="G63">
        <v>1594</v>
      </c>
      <c r="H63">
        <v>1655</v>
      </c>
      <c r="J63">
        <f t="shared" si="7"/>
        <v>4.3624022756517924</v>
      </c>
      <c r="K63">
        <f t="shared" si="8"/>
        <v>9.0037380513870815</v>
      </c>
      <c r="L63">
        <f t="shared" si="3"/>
        <v>17.418296997309291</v>
      </c>
      <c r="M63">
        <f t="shared" si="4"/>
        <v>16.772049460890425</v>
      </c>
      <c r="N63">
        <f t="shared" si="5"/>
        <v>17.268698473224546</v>
      </c>
      <c r="O63">
        <f t="shared" si="6"/>
        <v>11.486579765269038</v>
      </c>
    </row>
    <row r="64" spans="1:15" x14ac:dyDescent="0.35">
      <c r="A64" s="69">
        <v>35</v>
      </c>
      <c r="B64" t="s">
        <v>212</v>
      </c>
      <c r="C64">
        <v>1504</v>
      </c>
      <c r="D64">
        <v>2042</v>
      </c>
      <c r="E64">
        <v>1636</v>
      </c>
      <c r="F64">
        <v>1530</v>
      </c>
      <c r="G64">
        <v>1570</v>
      </c>
      <c r="H64">
        <v>1895</v>
      </c>
      <c r="J64">
        <f t="shared" si="7"/>
        <v>4.8800497083882224</v>
      </c>
      <c r="K64">
        <f t="shared" si="8"/>
        <v>9.2450513094088187</v>
      </c>
      <c r="L64">
        <f t="shared" si="3"/>
        <v>13.836352642857442</v>
      </c>
      <c r="M64">
        <f t="shared" si="4"/>
        <v>17.162336363336927</v>
      </c>
      <c r="N64">
        <f t="shared" si="5"/>
        <v>16.930529884041629</v>
      </c>
      <c r="O64">
        <f t="shared" si="6"/>
        <v>14.035510045885383</v>
      </c>
    </row>
    <row r="65" spans="1:15" x14ac:dyDescent="0.35">
      <c r="A65" s="69">
        <v>47</v>
      </c>
      <c r="B65" t="s">
        <v>218</v>
      </c>
      <c r="C65">
        <v>1779</v>
      </c>
      <c r="D65">
        <v>2478</v>
      </c>
      <c r="E65">
        <v>2058</v>
      </c>
      <c r="F65">
        <v>3927</v>
      </c>
      <c r="G65">
        <v>1624</v>
      </c>
      <c r="H65">
        <v>1764</v>
      </c>
      <c r="J65">
        <f t="shared" si="7"/>
        <v>6.0001185758244864</v>
      </c>
      <c r="K65">
        <f t="shared" si="8"/>
        <v>12.0554202169756</v>
      </c>
      <c r="L65">
        <f t="shared" si="3"/>
        <v>22.069519395680562</v>
      </c>
      <c r="M65">
        <f t="shared" si="4"/>
        <v>135.00568475002652</v>
      </c>
      <c r="N65">
        <f t="shared" si="5"/>
        <v>17.693586250466115</v>
      </c>
      <c r="O65">
        <f t="shared" si="6"/>
        <v>12.623684136447149</v>
      </c>
    </row>
    <row r="66" spans="1:15" x14ac:dyDescent="0.35">
      <c r="A66" s="69">
        <v>49</v>
      </c>
      <c r="B66" t="s">
        <v>219</v>
      </c>
      <c r="C66">
        <v>1666</v>
      </c>
      <c r="D66">
        <v>1859</v>
      </c>
      <c r="E66">
        <v>1912</v>
      </c>
      <c r="F66">
        <v>1476</v>
      </c>
      <c r="G66">
        <v>1603</v>
      </c>
      <c r="H66">
        <v>1661</v>
      </c>
      <c r="J66">
        <f t="shared" si="7"/>
        <v>5.5346526742940343</v>
      </c>
      <c r="K66">
        <f t="shared" si="8"/>
        <v>8.1279750877266181</v>
      </c>
      <c r="L66">
        <f t="shared" si="3"/>
        <v>19.00082969845619</v>
      </c>
      <c r="M66">
        <f t="shared" si="4"/>
        <v>15.864618779881944</v>
      </c>
      <c r="N66">
        <f t="shared" si="5"/>
        <v>17.39591203515117</v>
      </c>
      <c r="O66">
        <f t="shared" si="6"/>
        <v>11.54826305085621</v>
      </c>
    </row>
    <row r="67" spans="1:15" x14ac:dyDescent="0.35">
      <c r="A67" s="69">
        <v>51</v>
      </c>
      <c r="B67" t="s">
        <v>220</v>
      </c>
      <c r="C67">
        <v>1409</v>
      </c>
      <c r="D67">
        <v>1728</v>
      </c>
      <c r="E67">
        <v>1669</v>
      </c>
      <c r="F67">
        <v>1551</v>
      </c>
      <c r="G67">
        <v>1416</v>
      </c>
      <c r="H67">
        <v>1787</v>
      </c>
      <c r="J67">
        <f t="shared" si="7"/>
        <v>4.5035678890447928</v>
      </c>
      <c r="K67">
        <f t="shared" si="8"/>
        <v>7.3528415089886501</v>
      </c>
      <c r="L67">
        <f t="shared" si="3"/>
        <v>14.410122736505155</v>
      </c>
      <c r="M67">
        <f t="shared" si="4"/>
        <v>17.681994885677209</v>
      </c>
      <c r="N67">
        <f t="shared" si="5"/>
        <v>14.798623716645034</v>
      </c>
      <c r="O67">
        <f t="shared" si="6"/>
        <v>12.868035717430967</v>
      </c>
    </row>
    <row r="68" spans="1:15" x14ac:dyDescent="0.35">
      <c r="A68" s="69">
        <v>53</v>
      </c>
      <c r="B68" t="s">
        <v>221</v>
      </c>
      <c r="C68">
        <v>1330</v>
      </c>
      <c r="D68">
        <v>2040</v>
      </c>
      <c r="E68">
        <v>1698</v>
      </c>
      <c r="F68">
        <v>1382</v>
      </c>
      <c r="G68">
        <v>1510</v>
      </c>
      <c r="H68">
        <v>1364</v>
      </c>
      <c r="J68">
        <f t="shared" si="7"/>
        <v>4.1949039800215306</v>
      </c>
      <c r="K68">
        <f t="shared" si="8"/>
        <v>9.2326342877222913</v>
      </c>
      <c r="L68">
        <f t="shared" si="3"/>
        <v>14.924134117162888</v>
      </c>
      <c r="M68">
        <f t="shared" si="4"/>
        <v>13.73709924076279</v>
      </c>
      <c r="N68">
        <f t="shared" si="5"/>
        <v>16.091996375940685</v>
      </c>
      <c r="O68">
        <f t="shared" si="6"/>
        <v>8.6277874623990076</v>
      </c>
    </row>
    <row r="69" spans="1:15" x14ac:dyDescent="0.35">
      <c r="A69" s="69">
        <v>55</v>
      </c>
      <c r="B69" t="s">
        <v>222</v>
      </c>
      <c r="C69">
        <v>1376</v>
      </c>
      <c r="D69">
        <v>2296</v>
      </c>
      <c r="E69">
        <v>1610</v>
      </c>
      <c r="F69">
        <v>1420</v>
      </c>
      <c r="G69">
        <v>1453</v>
      </c>
      <c r="H69">
        <v>1594</v>
      </c>
      <c r="J69">
        <f t="shared" si="7"/>
        <v>4.3741338269078041</v>
      </c>
      <c r="K69">
        <f t="shared" si="8"/>
        <v>10.857843258656892</v>
      </c>
      <c r="L69">
        <f t="shared" si="3"/>
        <v>13.392638066785688</v>
      </c>
      <c r="M69">
        <f t="shared" si="4"/>
        <v>14.577145893217722</v>
      </c>
      <c r="N69">
        <f t="shared" si="5"/>
        <v>15.304700968404065</v>
      </c>
      <c r="O69">
        <f t="shared" si="6"/>
        <v>10.865589007457682</v>
      </c>
    </row>
    <row r="71" spans="1:15" x14ac:dyDescent="0.35">
      <c r="A71" t="s">
        <v>266</v>
      </c>
    </row>
    <row r="72" spans="1:15" x14ac:dyDescent="0.35">
      <c r="B72" t="s">
        <v>242</v>
      </c>
      <c r="C72" t="s">
        <v>281</v>
      </c>
      <c r="D72" t="s">
        <v>159</v>
      </c>
      <c r="E72" t="s">
        <v>282</v>
      </c>
      <c r="F72" t="s">
        <v>283</v>
      </c>
      <c r="G72" t="s">
        <v>284</v>
      </c>
      <c r="H72" t="s">
        <v>280</v>
      </c>
    </row>
    <row r="73" spans="1:15" x14ac:dyDescent="0.35">
      <c r="A73" t="s">
        <v>279</v>
      </c>
      <c r="B73">
        <v>0</v>
      </c>
      <c r="C73">
        <v>1056</v>
      </c>
      <c r="D73">
        <v>1543</v>
      </c>
      <c r="E73">
        <v>1226</v>
      </c>
      <c r="F73">
        <v>1065</v>
      </c>
      <c r="G73">
        <v>1167</v>
      </c>
      <c r="H73">
        <v>1030</v>
      </c>
    </row>
    <row r="74" spans="1:15" x14ac:dyDescent="0.35">
      <c r="A74" t="s">
        <v>224</v>
      </c>
      <c r="B74">
        <v>20</v>
      </c>
      <c r="C74">
        <v>4140</v>
      </c>
      <c r="D74">
        <v>3067</v>
      </c>
      <c r="E74">
        <v>1299</v>
      </c>
      <c r="F74">
        <v>1075</v>
      </c>
      <c r="G74">
        <v>1137</v>
      </c>
      <c r="H74">
        <v>1875</v>
      </c>
    </row>
    <row r="75" spans="1:15" x14ac:dyDescent="0.35">
      <c r="A75" t="s">
        <v>225</v>
      </c>
      <c r="B75">
        <v>40</v>
      </c>
      <c r="C75">
        <v>7950</v>
      </c>
      <c r="D75">
        <v>4753</v>
      </c>
      <c r="E75">
        <v>1483</v>
      </c>
      <c r="F75">
        <v>1174</v>
      </c>
      <c r="G75">
        <v>1277</v>
      </c>
      <c r="H75">
        <v>3035</v>
      </c>
    </row>
    <row r="76" spans="1:15" x14ac:dyDescent="0.35">
      <c r="A76" t="s">
        <v>226</v>
      </c>
      <c r="B76">
        <v>80</v>
      </c>
      <c r="C76">
        <v>15475</v>
      </c>
      <c r="D76">
        <v>7846</v>
      </c>
      <c r="E76">
        <v>1900</v>
      </c>
      <c r="F76">
        <v>1527</v>
      </c>
      <c r="G76">
        <v>1742</v>
      </c>
      <c r="H76">
        <v>5843</v>
      </c>
    </row>
    <row r="77" spans="1:15" x14ac:dyDescent="0.35">
      <c r="A77" t="s">
        <v>227</v>
      </c>
      <c r="B77">
        <v>156</v>
      </c>
      <c r="C77">
        <v>27045</v>
      </c>
      <c r="D77">
        <v>11675</v>
      </c>
      <c r="E77">
        <v>2260</v>
      </c>
      <c r="F77">
        <v>2104</v>
      </c>
      <c r="G77">
        <v>3409</v>
      </c>
      <c r="H77">
        <v>9799</v>
      </c>
    </row>
    <row r="78" spans="1:15" x14ac:dyDescent="0.35">
      <c r="A78" t="s">
        <v>228</v>
      </c>
      <c r="B78">
        <v>312.5</v>
      </c>
      <c r="C78">
        <v>53522</v>
      </c>
      <c r="D78">
        <v>22622</v>
      </c>
      <c r="E78">
        <v>3741</v>
      </c>
      <c r="F78">
        <v>4138</v>
      </c>
      <c r="G78">
        <v>10212</v>
      </c>
      <c r="H78">
        <v>19518</v>
      </c>
    </row>
    <row r="79" spans="1:15" x14ac:dyDescent="0.35">
      <c r="A79" t="s">
        <v>229</v>
      </c>
      <c r="B79">
        <v>625</v>
      </c>
      <c r="C79">
        <v>102503</v>
      </c>
      <c r="D79">
        <v>40809</v>
      </c>
      <c r="E79">
        <v>6322</v>
      </c>
      <c r="F79">
        <v>7732</v>
      </c>
      <c r="G79">
        <v>30022</v>
      </c>
      <c r="H79">
        <v>37271</v>
      </c>
    </row>
    <row r="80" spans="1:15" x14ac:dyDescent="0.35">
      <c r="A80" t="s">
        <v>230</v>
      </c>
      <c r="B80">
        <v>1250</v>
      </c>
      <c r="C80">
        <v>173462</v>
      </c>
      <c r="D80">
        <v>72678</v>
      </c>
      <c r="E80">
        <v>11432</v>
      </c>
      <c r="F80">
        <v>13992</v>
      </c>
      <c r="G80">
        <v>71047</v>
      </c>
      <c r="H80">
        <v>68510</v>
      </c>
    </row>
    <row r="81" spans="1:8" x14ac:dyDescent="0.35">
      <c r="A81" t="s">
        <v>231</v>
      </c>
      <c r="B81">
        <v>2500</v>
      </c>
      <c r="C81">
        <v>325999</v>
      </c>
      <c r="D81">
        <v>145668</v>
      </c>
      <c r="E81">
        <v>22258</v>
      </c>
      <c r="F81">
        <v>27522</v>
      </c>
      <c r="G81">
        <v>170123</v>
      </c>
      <c r="H81">
        <v>134485</v>
      </c>
    </row>
    <row r="82" spans="1:8" x14ac:dyDescent="0.35">
      <c r="A82" t="s">
        <v>232</v>
      </c>
      <c r="B82">
        <v>5000</v>
      </c>
      <c r="C82" s="129">
        <v>487000</v>
      </c>
      <c r="D82">
        <v>264434</v>
      </c>
      <c r="E82">
        <v>37536</v>
      </c>
      <c r="F82">
        <v>47406</v>
      </c>
      <c r="G82">
        <v>338644</v>
      </c>
      <c r="H82">
        <v>230284</v>
      </c>
    </row>
    <row r="98" spans="1:14" x14ac:dyDescent="0.35">
      <c r="B98" s="126" t="s">
        <v>288</v>
      </c>
      <c r="C98" s="126" t="s">
        <v>293</v>
      </c>
      <c r="D98" s="126" t="s">
        <v>289</v>
      </c>
      <c r="E98" s="131" t="s">
        <v>290</v>
      </c>
      <c r="F98" s="126" t="s">
        <v>291</v>
      </c>
      <c r="G98" s="126" t="s">
        <v>292</v>
      </c>
    </row>
    <row r="99" spans="1:14" x14ac:dyDescent="0.35">
      <c r="A99" t="s">
        <v>70</v>
      </c>
      <c r="B99" t="s">
        <v>281</v>
      </c>
      <c r="C99" t="s">
        <v>159</v>
      </c>
      <c r="D99" t="s">
        <v>282</v>
      </c>
      <c r="E99" s="130" t="s">
        <v>283</v>
      </c>
      <c r="F99" t="s">
        <v>284</v>
      </c>
      <c r="G99" t="s">
        <v>280</v>
      </c>
      <c r="I99" t="s">
        <v>281</v>
      </c>
      <c r="J99" t="s">
        <v>159</v>
      </c>
      <c r="K99" t="s">
        <v>282</v>
      </c>
      <c r="L99" s="130" t="s">
        <v>283</v>
      </c>
      <c r="M99" t="s">
        <v>284</v>
      </c>
      <c r="N99" t="s">
        <v>280</v>
      </c>
    </row>
    <row r="100" spans="1:14" x14ac:dyDescent="0.35">
      <c r="A100" s="132" t="s">
        <v>267</v>
      </c>
      <c r="B100">
        <v>1193</v>
      </c>
      <c r="C100">
        <v>1871</v>
      </c>
      <c r="D100">
        <v>1475</v>
      </c>
      <c r="E100">
        <v>1202</v>
      </c>
      <c r="F100">
        <v>1354</v>
      </c>
      <c r="G100">
        <v>1247</v>
      </c>
      <c r="I100">
        <f>(B100/320.52)^(1/0.8791)</f>
        <v>4.4594747593609263</v>
      </c>
      <c r="J100">
        <f>(C100/224.94)^(1/0.817)</f>
        <v>13.36840757169108</v>
      </c>
      <c r="K100">
        <f>(D100/130.07)^(1/0.6335)</f>
        <v>46.210780013542021</v>
      </c>
      <c r="L100">
        <f>(E100/75.107)^(1/0.7336)</f>
        <v>43.805313113106237</v>
      </c>
      <c r="M100">
        <f>(F100/18.763)^(1/1.1375)</f>
        <v>43.021419384617936</v>
      </c>
      <c r="N100">
        <f>(G100/118.47)^(1/0.8913)</f>
        <v>14.025852825120431</v>
      </c>
    </row>
    <row r="101" spans="1:14" x14ac:dyDescent="0.35">
      <c r="A101" s="132" t="s">
        <v>268</v>
      </c>
      <c r="B101">
        <v>1091</v>
      </c>
      <c r="C101">
        <v>1849</v>
      </c>
      <c r="D101">
        <v>1338</v>
      </c>
      <c r="E101">
        <v>1161</v>
      </c>
      <c r="F101">
        <v>1186</v>
      </c>
      <c r="G101">
        <v>1246</v>
      </c>
      <c r="I101">
        <f t="shared" ref="I101:I111" si="9">(B101/320.52)^(1/0.8791)</f>
        <v>4.0283742444131496</v>
      </c>
      <c r="J101">
        <f t="shared" ref="J101:J111" si="10">(C101/224.94)^(1/0.817)</f>
        <v>13.176261074980751</v>
      </c>
      <c r="K101">
        <f t="shared" ref="K101:K111" si="11">(D101/130.07)^(1/0.6335)</f>
        <v>39.620022419092678</v>
      </c>
      <c r="L101">
        <f t="shared" ref="L101:L111" si="12">(E101/75.107)^(1/0.7336)</f>
        <v>41.78122746619767</v>
      </c>
      <c r="M101">
        <f t="shared" ref="M101:M111" si="13">(F101/18.763)^(1/1.1375)</f>
        <v>38.291767719556184</v>
      </c>
      <c r="N101">
        <f t="shared" ref="N101:N111" si="14">(G101/118.47)^(1/0.8913)</f>
        <v>14.013234036224222</v>
      </c>
    </row>
    <row r="102" spans="1:14" x14ac:dyDescent="0.35">
      <c r="A102" s="132" t="s">
        <v>269</v>
      </c>
      <c r="B102">
        <v>1021</v>
      </c>
      <c r="C102">
        <v>1708</v>
      </c>
      <c r="D102">
        <v>1217</v>
      </c>
      <c r="E102">
        <v>978</v>
      </c>
      <c r="F102">
        <v>1140</v>
      </c>
      <c r="G102">
        <v>1537</v>
      </c>
      <c r="I102">
        <f t="shared" si="9"/>
        <v>3.7356842416627924</v>
      </c>
      <c r="J102">
        <f t="shared" si="10"/>
        <v>11.957128536929766</v>
      </c>
      <c r="K102">
        <f t="shared" si="11"/>
        <v>34.11407530203126</v>
      </c>
      <c r="L102">
        <f t="shared" si="12"/>
        <v>33.070157161818109</v>
      </c>
      <c r="M102">
        <f t="shared" si="13"/>
        <v>36.983010582414714</v>
      </c>
      <c r="N102">
        <f t="shared" si="14"/>
        <v>17.734186173321561</v>
      </c>
    </row>
    <row r="103" spans="1:14" x14ac:dyDescent="0.35">
      <c r="A103" s="132" t="s">
        <v>270</v>
      </c>
      <c r="B103">
        <v>1025</v>
      </c>
      <c r="C103">
        <v>1715</v>
      </c>
      <c r="D103">
        <v>1318</v>
      </c>
      <c r="E103">
        <v>1019</v>
      </c>
      <c r="F103">
        <v>1128</v>
      </c>
      <c r="G103">
        <v>1261</v>
      </c>
      <c r="I103">
        <f t="shared" si="9"/>
        <v>3.7523368773050505</v>
      </c>
      <c r="J103">
        <f t="shared" si="10"/>
        <v>12.017137220274156</v>
      </c>
      <c r="K103">
        <f t="shared" si="11"/>
        <v>38.689223008012917</v>
      </c>
      <c r="L103">
        <f t="shared" si="12"/>
        <v>34.97424287120316</v>
      </c>
      <c r="M103">
        <f t="shared" si="13"/>
        <v>36.640554758715609</v>
      </c>
      <c r="N103">
        <f t="shared" si="14"/>
        <v>14.202645065127296</v>
      </c>
    </row>
    <row r="104" spans="1:14" x14ac:dyDescent="0.35">
      <c r="A104" s="132" t="s">
        <v>271</v>
      </c>
      <c r="B104">
        <v>1042</v>
      </c>
      <c r="C104">
        <v>1790</v>
      </c>
      <c r="D104">
        <v>1293</v>
      </c>
      <c r="E104">
        <v>1153</v>
      </c>
      <c r="F104">
        <v>1172</v>
      </c>
      <c r="G104">
        <v>1133</v>
      </c>
      <c r="I104">
        <f t="shared" si="9"/>
        <v>3.8232099518443117</v>
      </c>
      <c r="J104">
        <f t="shared" si="10"/>
        <v>12.663497236967507</v>
      </c>
      <c r="K104">
        <f t="shared" si="11"/>
        <v>37.537170974717483</v>
      </c>
      <c r="L104">
        <f t="shared" si="12"/>
        <v>41.389273429191654</v>
      </c>
      <c r="M104">
        <f t="shared" si="13"/>
        <v>37.894110868600208</v>
      </c>
      <c r="N104">
        <f t="shared" si="14"/>
        <v>12.595484526838394</v>
      </c>
    </row>
    <row r="105" spans="1:14" x14ac:dyDescent="0.35">
      <c r="A105" s="132" t="s">
        <v>272</v>
      </c>
      <c r="B105">
        <v>1019</v>
      </c>
      <c r="C105">
        <v>1744</v>
      </c>
      <c r="D105">
        <v>1272</v>
      </c>
      <c r="E105">
        <v>1093</v>
      </c>
      <c r="F105">
        <v>1161</v>
      </c>
      <c r="G105">
        <v>1176</v>
      </c>
      <c r="I105">
        <f t="shared" si="9"/>
        <v>3.7273612856712224</v>
      </c>
      <c r="J105">
        <f t="shared" si="10"/>
        <v>12.266327421106539</v>
      </c>
      <c r="K105">
        <f t="shared" si="11"/>
        <v>36.579346705369133</v>
      </c>
      <c r="L105">
        <f t="shared" si="12"/>
        <v>38.481365330421028</v>
      </c>
      <c r="M105">
        <f t="shared" si="13"/>
        <v>37.58126347023326</v>
      </c>
      <c r="N105">
        <f t="shared" si="14"/>
        <v>13.133039008952437</v>
      </c>
    </row>
    <row r="106" spans="1:14" x14ac:dyDescent="0.35">
      <c r="A106" s="2" t="s">
        <v>273</v>
      </c>
      <c r="B106">
        <v>983</v>
      </c>
      <c r="C106">
        <v>1748</v>
      </c>
      <c r="D106">
        <v>1292</v>
      </c>
      <c r="E106">
        <v>996</v>
      </c>
      <c r="F106">
        <v>1112</v>
      </c>
      <c r="G106">
        <v>1053</v>
      </c>
      <c r="I106">
        <f t="shared" si="9"/>
        <v>3.577935937432779</v>
      </c>
      <c r="J106">
        <f t="shared" si="10"/>
        <v>12.300771730672539</v>
      </c>
      <c r="K106">
        <f t="shared" si="11"/>
        <v>37.491354759102478</v>
      </c>
      <c r="L106">
        <f t="shared" si="12"/>
        <v>33.902598955585319</v>
      </c>
      <c r="M106">
        <f t="shared" si="13"/>
        <v>36.183260588091073</v>
      </c>
      <c r="N106">
        <f t="shared" si="14"/>
        <v>11.602055257726686</v>
      </c>
    </row>
    <row r="107" spans="1:14" x14ac:dyDescent="0.35">
      <c r="A107" s="2" t="s">
        <v>274</v>
      </c>
      <c r="B107">
        <v>1004</v>
      </c>
      <c r="C107">
        <v>1680</v>
      </c>
      <c r="D107">
        <v>1240</v>
      </c>
      <c r="E107">
        <v>981</v>
      </c>
      <c r="F107">
        <v>1081</v>
      </c>
      <c r="G107">
        <v>1096</v>
      </c>
      <c r="I107">
        <f t="shared" si="9"/>
        <v>3.6650109801981441</v>
      </c>
      <c r="J107">
        <f t="shared" si="10"/>
        <v>11.717646191508292</v>
      </c>
      <c r="K107">
        <f t="shared" si="11"/>
        <v>35.137334735999517</v>
      </c>
      <c r="L107">
        <f t="shared" si="12"/>
        <v>33.208514117671008</v>
      </c>
      <c r="M107">
        <f t="shared" si="13"/>
        <v>35.294976140433306</v>
      </c>
      <c r="N107">
        <f t="shared" si="14"/>
        <v>12.134921914207533</v>
      </c>
    </row>
    <row r="108" spans="1:14" x14ac:dyDescent="0.35">
      <c r="A108" s="2" t="s">
        <v>275</v>
      </c>
      <c r="B108">
        <v>1117</v>
      </c>
      <c r="C108">
        <v>1635</v>
      </c>
      <c r="D108">
        <v>1271</v>
      </c>
      <c r="E108">
        <v>1131</v>
      </c>
      <c r="F108">
        <v>1197</v>
      </c>
      <c r="G108">
        <v>1316</v>
      </c>
      <c r="I108">
        <f t="shared" si="9"/>
        <v>4.1377563856630157</v>
      </c>
      <c r="J108">
        <f t="shared" si="10"/>
        <v>11.334638400684719</v>
      </c>
      <c r="K108">
        <f t="shared" si="11"/>
        <v>36.533962636549333</v>
      </c>
      <c r="L108">
        <f t="shared" si="12"/>
        <v>40.316498854812494</v>
      </c>
      <c r="M108">
        <f t="shared" si="13"/>
        <v>38.603814227026085</v>
      </c>
      <c r="N108">
        <f t="shared" si="14"/>
        <v>14.899483429064142</v>
      </c>
    </row>
    <row r="109" spans="1:14" x14ac:dyDescent="0.35">
      <c r="A109" s="2" t="s">
        <v>276</v>
      </c>
      <c r="B109">
        <v>1064</v>
      </c>
      <c r="C109">
        <v>1540</v>
      </c>
      <c r="D109">
        <v>1243</v>
      </c>
      <c r="E109">
        <v>1085</v>
      </c>
      <c r="F109">
        <v>1142</v>
      </c>
      <c r="G109">
        <v>1278</v>
      </c>
      <c r="I109">
        <f t="shared" si="9"/>
        <v>3.9151640534651859</v>
      </c>
      <c r="J109">
        <f t="shared" si="10"/>
        <v>10.533860242014324</v>
      </c>
      <c r="K109">
        <f t="shared" si="11"/>
        <v>35.27161911411104</v>
      </c>
      <c r="L109">
        <f t="shared" si="12"/>
        <v>38.097938476047624</v>
      </c>
      <c r="M109">
        <f t="shared" si="13"/>
        <v>37.040044076430107</v>
      </c>
      <c r="N109">
        <f t="shared" si="14"/>
        <v>14.417643172951999</v>
      </c>
    </row>
    <row r="110" spans="1:14" x14ac:dyDescent="0.35">
      <c r="A110" s="2" t="s">
        <v>277</v>
      </c>
      <c r="B110">
        <v>1089</v>
      </c>
      <c r="C110">
        <v>1766</v>
      </c>
      <c r="D110">
        <v>1277</v>
      </c>
      <c r="E110">
        <v>1199</v>
      </c>
      <c r="F110">
        <v>1181</v>
      </c>
      <c r="G110">
        <v>1874</v>
      </c>
      <c r="I110">
        <f t="shared" si="9"/>
        <v>4.0199749655987862</v>
      </c>
      <c r="J110">
        <f t="shared" si="10"/>
        <v>12.455989208498782</v>
      </c>
      <c r="K110">
        <f t="shared" si="11"/>
        <v>36.806576607511722</v>
      </c>
      <c r="L110">
        <f t="shared" si="12"/>
        <v>43.656347065607996</v>
      </c>
      <c r="M110">
        <f t="shared" si="13"/>
        <v>38.149812898561997</v>
      </c>
      <c r="N110">
        <f t="shared" si="14"/>
        <v>22.151693390580146</v>
      </c>
    </row>
    <row r="111" spans="1:14" x14ac:dyDescent="0.35">
      <c r="A111" s="2" t="s">
        <v>278</v>
      </c>
      <c r="B111">
        <v>1145</v>
      </c>
      <c r="C111">
        <v>1636</v>
      </c>
      <c r="D111">
        <v>1362</v>
      </c>
      <c r="E111">
        <v>1147</v>
      </c>
      <c r="F111">
        <v>1118</v>
      </c>
      <c r="G111">
        <v>1140</v>
      </c>
      <c r="I111">
        <f t="shared" si="9"/>
        <v>4.2559445869632562</v>
      </c>
      <c r="J111">
        <f t="shared" si="10"/>
        <v>11.343124294616054</v>
      </c>
      <c r="K111">
        <f t="shared" si="11"/>
        <v>40.74764867333495</v>
      </c>
      <c r="L111">
        <f t="shared" si="12"/>
        <v>41.095954948062001</v>
      </c>
      <c r="M111">
        <f t="shared" si="13"/>
        <v>36.354838504857128</v>
      </c>
      <c r="N111">
        <f t="shared" si="14"/>
        <v>12.682826378241776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L63"/>
  <sheetViews>
    <sheetView workbookViewId="0">
      <selection activeCell="D11" sqref="D11"/>
    </sheetView>
  </sheetViews>
  <sheetFormatPr baseColWidth="10" defaultRowHeight="14.5" x14ac:dyDescent="0.35"/>
  <sheetData>
    <row r="1" spans="1:12" x14ac:dyDescent="0.35">
      <c r="B1" t="s">
        <v>309</v>
      </c>
      <c r="C1" t="s">
        <v>310</v>
      </c>
      <c r="D1" t="s">
        <v>311</v>
      </c>
      <c r="E1" t="s">
        <v>312</v>
      </c>
      <c r="F1" t="s">
        <v>313</v>
      </c>
      <c r="G1" t="s">
        <v>314</v>
      </c>
      <c r="L1" s="2"/>
    </row>
    <row r="2" spans="1:12" x14ac:dyDescent="0.35">
      <c r="A2" t="s">
        <v>4</v>
      </c>
      <c r="B2" t="s">
        <v>315</v>
      </c>
      <c r="C2" t="s">
        <v>316</v>
      </c>
      <c r="D2" t="s">
        <v>315</v>
      </c>
      <c r="E2" t="s">
        <v>316</v>
      </c>
      <c r="F2" t="s">
        <v>315</v>
      </c>
      <c r="G2" t="s">
        <v>316</v>
      </c>
    </row>
    <row r="3" spans="1:12" x14ac:dyDescent="0.35">
      <c r="A3" s="135" t="s">
        <v>317</v>
      </c>
      <c r="B3">
        <v>1525.408791832029</v>
      </c>
      <c r="C3">
        <v>1210.150390625</v>
      </c>
      <c r="D3">
        <v>38.569247129224223</v>
      </c>
      <c r="E3">
        <v>14.824572563171387</v>
      </c>
      <c r="F3">
        <v>2182.6642742412901</v>
      </c>
      <c r="G3">
        <v>1523.030029296875</v>
      </c>
      <c r="L3" s="2"/>
    </row>
    <row r="4" spans="1:12" x14ac:dyDescent="0.35">
      <c r="A4" s="135" t="s">
        <v>318</v>
      </c>
      <c r="B4">
        <v>1091.6116244186828</v>
      </c>
      <c r="C4">
        <v>852.561767578125</v>
      </c>
      <c r="D4">
        <v>37.286893644109348</v>
      </c>
      <c r="E4">
        <v>17.012599945068359</v>
      </c>
      <c r="F4">
        <v>1835.7054543712354</v>
      </c>
      <c r="G4">
        <v>1280.0919189453125</v>
      </c>
    </row>
    <row r="5" spans="1:12" x14ac:dyDescent="0.35">
      <c r="A5" s="135" t="s">
        <v>319</v>
      </c>
      <c r="B5">
        <v>1166.974552313126</v>
      </c>
      <c r="C5">
        <v>913.70587158203125</v>
      </c>
      <c r="D5">
        <v>32.256122279427927</v>
      </c>
      <c r="E5">
        <v>12.143580436706543</v>
      </c>
      <c r="F5">
        <v>2239.6468021824198</v>
      </c>
      <c r="G5">
        <v>1492.791259765625</v>
      </c>
    </row>
    <row r="6" spans="1:12" x14ac:dyDescent="0.35">
      <c r="A6" s="2" t="s">
        <v>320</v>
      </c>
      <c r="B6">
        <v>495.219790984425</v>
      </c>
      <c r="C6">
        <v>234.82952880859401</v>
      </c>
      <c r="D6">
        <v>21.923094705678501</v>
      </c>
      <c r="E6">
        <v>8.1627216339111008</v>
      </c>
      <c r="F6">
        <v>743.82862502339003</v>
      </c>
      <c r="G6">
        <v>410.06042480469</v>
      </c>
    </row>
    <row r="7" spans="1:12" x14ac:dyDescent="0.35">
      <c r="A7" s="2" t="s">
        <v>321</v>
      </c>
      <c r="B7">
        <v>458.45781135786302</v>
      </c>
      <c r="C7">
        <v>259.32070922851563</v>
      </c>
      <c r="D7">
        <v>23.838622479699541</v>
      </c>
      <c r="E7">
        <v>10.861546516418457</v>
      </c>
      <c r="F7">
        <v>736.69563676919756</v>
      </c>
      <c r="G7">
        <v>420.03689575195301</v>
      </c>
    </row>
    <row r="8" spans="1:12" x14ac:dyDescent="0.35">
      <c r="A8" s="2" t="s">
        <v>322</v>
      </c>
      <c r="B8">
        <v>415.61405261158922</v>
      </c>
      <c r="C8">
        <v>233.43026733398438</v>
      </c>
      <c r="D8">
        <v>24.101669348441053</v>
      </c>
      <c r="E8">
        <v>7.3127288818359375</v>
      </c>
      <c r="F8">
        <v>777.50078228272457</v>
      </c>
      <c r="G8">
        <v>409.21435546875</v>
      </c>
    </row>
    <row r="9" spans="1:12" x14ac:dyDescent="0.35">
      <c r="L9" s="2"/>
    </row>
    <row r="14" spans="1:12" x14ac:dyDescent="0.35">
      <c r="L14" s="2"/>
    </row>
    <row r="19" spans="12:12" x14ac:dyDescent="0.35">
      <c r="L19" s="2"/>
    </row>
    <row r="24" spans="12:12" x14ac:dyDescent="0.35">
      <c r="L24" s="2"/>
    </row>
    <row r="28" spans="12:12" x14ac:dyDescent="0.35">
      <c r="L28" s="2"/>
    </row>
    <row r="33" spans="12:12" x14ac:dyDescent="0.35">
      <c r="L33" s="2"/>
    </row>
    <row r="38" spans="12:12" x14ac:dyDescent="0.35">
      <c r="L38" s="2"/>
    </row>
    <row r="43" spans="12:12" x14ac:dyDescent="0.35">
      <c r="L43" s="2"/>
    </row>
    <row r="48" spans="12:12" x14ac:dyDescent="0.35">
      <c r="L48" s="2"/>
    </row>
    <row r="53" spans="12:12" x14ac:dyDescent="0.35">
      <c r="L53" s="2"/>
    </row>
    <row r="58" spans="12:12" x14ac:dyDescent="0.35">
      <c r="L58" s="2"/>
    </row>
    <row r="63" spans="12:12" x14ac:dyDescent="0.35">
      <c r="L63" s="2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2:S22"/>
  <sheetViews>
    <sheetView workbookViewId="0">
      <selection activeCell="L38" sqref="L38"/>
    </sheetView>
  </sheetViews>
  <sheetFormatPr baseColWidth="10" defaultRowHeight="14.5" x14ac:dyDescent="0.35"/>
  <cols>
    <col min="1" max="1" width="11.26953125" customWidth="1"/>
    <col min="2" max="2" width="11.1796875" customWidth="1"/>
    <col min="3" max="3" width="13.26953125" customWidth="1"/>
    <col min="4" max="4" width="12.7265625" customWidth="1"/>
    <col min="5" max="6" width="11" customWidth="1"/>
    <col min="10" max="10" width="10.26953125" customWidth="1"/>
    <col min="11" max="11" width="9.54296875" customWidth="1"/>
    <col min="12" max="12" width="8.453125" customWidth="1"/>
    <col min="13" max="13" width="10.81640625" customWidth="1"/>
    <col min="14" max="14" width="11.26953125" customWidth="1"/>
    <col min="15" max="15" width="10.1796875" customWidth="1"/>
  </cols>
  <sheetData>
    <row r="2" spans="1:8" x14ac:dyDescent="0.35">
      <c r="B2" t="s">
        <v>349</v>
      </c>
      <c r="C2" t="s">
        <v>348</v>
      </c>
      <c r="D2" t="s">
        <v>350</v>
      </c>
    </row>
    <row r="3" spans="1:8" ht="43.5" x14ac:dyDescent="0.35">
      <c r="A3" s="139" t="s">
        <v>346</v>
      </c>
      <c r="B3" s="139" t="s">
        <v>347</v>
      </c>
      <c r="C3" s="139" t="s">
        <v>347</v>
      </c>
      <c r="D3" s="140" t="s">
        <v>347</v>
      </c>
      <c r="E3" s="141" t="s">
        <v>349</v>
      </c>
      <c r="F3" s="141" t="s">
        <v>348</v>
      </c>
      <c r="G3" s="141" t="s">
        <v>350</v>
      </c>
      <c r="H3" s="141" t="s">
        <v>351</v>
      </c>
    </row>
    <row r="4" spans="1:8" x14ac:dyDescent="0.35">
      <c r="A4" s="2" t="s">
        <v>324</v>
      </c>
      <c r="B4" s="139">
        <v>329154</v>
      </c>
      <c r="C4" s="139">
        <v>3900540</v>
      </c>
      <c r="D4" s="140">
        <v>5602452</v>
      </c>
      <c r="E4" s="4">
        <f>B4/$B$15</f>
        <v>6.8913897512471969E-2</v>
      </c>
      <c r="F4" s="4">
        <f>C4/$C$15</f>
        <v>0.24932906474306163</v>
      </c>
      <c r="G4" s="4">
        <f>D4/$D$15</f>
        <v>0.33306799300237122</v>
      </c>
      <c r="H4" s="4">
        <f>E4/F4/G4</f>
        <v>0.82985268718718586</v>
      </c>
    </row>
    <row r="5" spans="1:8" x14ac:dyDescent="0.35">
      <c r="A5" s="2" t="s">
        <v>325</v>
      </c>
      <c r="B5" s="139">
        <v>332248</v>
      </c>
      <c r="C5" s="139">
        <v>3917334</v>
      </c>
      <c r="D5" s="140">
        <v>13424730</v>
      </c>
      <c r="E5" s="4">
        <f t="shared" ref="E5:E14" si="0">B5/$B$15</f>
        <v>6.9561678183232736E-2</v>
      </c>
      <c r="F5" s="4">
        <f t="shared" ref="F5:F14" si="1">C5/$C$15</f>
        <v>0.25040256541560824</v>
      </c>
      <c r="G5" s="4">
        <f t="shared" ref="G5:G14" si="2">D5/$D$15</f>
        <v>0.79810552195694373</v>
      </c>
      <c r="H5" s="4">
        <f t="shared" ref="H5:H14" si="3">E5/F5/G5</f>
        <v>0.34807350080152233</v>
      </c>
    </row>
    <row r="6" spans="1:8" x14ac:dyDescent="0.35">
      <c r="A6" s="2" t="s">
        <v>328</v>
      </c>
      <c r="B6" s="139">
        <v>202040</v>
      </c>
      <c r="C6" s="139">
        <v>3252408</v>
      </c>
      <c r="D6" s="140">
        <v>6033810</v>
      </c>
      <c r="E6" s="4">
        <f t="shared" si="0"/>
        <v>4.2300454660796578E-2</v>
      </c>
      <c r="F6" s="4">
        <f t="shared" si="1"/>
        <v>0.20789937926616611</v>
      </c>
      <c r="G6" s="4">
        <f t="shared" si="2"/>
        <v>0.35871239715353875</v>
      </c>
      <c r="H6" s="4">
        <f t="shared" si="3"/>
        <v>0.56721206039561978</v>
      </c>
    </row>
    <row r="7" spans="1:8" x14ac:dyDescent="0.35">
      <c r="A7" s="2" t="s">
        <v>324</v>
      </c>
      <c r="B7" s="139">
        <v>222462</v>
      </c>
      <c r="C7" s="139">
        <v>3454740</v>
      </c>
      <c r="D7" s="140">
        <v>6709662</v>
      </c>
      <c r="E7" s="4">
        <f t="shared" si="0"/>
        <v>4.6576142074589828E-2</v>
      </c>
      <c r="F7" s="4">
        <f t="shared" si="1"/>
        <v>0.22083278036642229</v>
      </c>
      <c r="G7" s="4">
        <f t="shared" si="2"/>
        <v>0.39889206655662129</v>
      </c>
      <c r="H7" s="4">
        <f t="shared" si="3"/>
        <v>0.52874293033406217</v>
      </c>
    </row>
    <row r="8" spans="1:8" x14ac:dyDescent="0.35">
      <c r="A8" s="2" t="s">
        <v>325</v>
      </c>
      <c r="B8" s="139">
        <v>225360</v>
      </c>
      <c r="C8" s="139">
        <v>3994836</v>
      </c>
      <c r="D8" s="140">
        <v>6045744</v>
      </c>
      <c r="E8" s="4">
        <f t="shared" si="0"/>
        <v>4.7182886865754892E-2</v>
      </c>
      <c r="F8" s="4">
        <f t="shared" si="1"/>
        <v>0.25535662336033305</v>
      </c>
      <c r="G8" s="4">
        <f t="shared" si="2"/>
        <v>0.35942187818586002</v>
      </c>
      <c r="H8" s="4">
        <f t="shared" si="3"/>
        <v>0.51408256281433973</v>
      </c>
    </row>
    <row r="9" spans="1:8" x14ac:dyDescent="0.35">
      <c r="A9" s="135" t="s">
        <v>323</v>
      </c>
      <c r="B9" s="139">
        <v>2004200</v>
      </c>
      <c r="C9" s="139">
        <v>6715280</v>
      </c>
      <c r="D9" s="140">
        <v>11938250</v>
      </c>
      <c r="E9" s="4">
        <f t="shared" si="0"/>
        <v>0.41961280553934127</v>
      </c>
      <c r="F9" s="4">
        <f t="shared" si="1"/>
        <v>0.42925197072399895</v>
      </c>
      <c r="G9" s="4">
        <f t="shared" si="2"/>
        <v>0.70973369650655793</v>
      </c>
      <c r="H9" s="4">
        <f t="shared" si="3"/>
        <v>1.3773395254328866</v>
      </c>
    </row>
    <row r="10" spans="1:8" x14ac:dyDescent="0.35">
      <c r="A10" s="135" t="s">
        <v>326</v>
      </c>
      <c r="B10" s="139">
        <v>3913992</v>
      </c>
      <c r="C10" s="139">
        <v>13237416</v>
      </c>
      <c r="D10" s="140">
        <v>21631956</v>
      </c>
      <c r="E10" s="4">
        <f t="shared" si="0"/>
        <v>0.81945971658444139</v>
      </c>
      <c r="F10" s="4">
        <f t="shared" si="1"/>
        <v>0.84615785273188837</v>
      </c>
      <c r="G10" s="4">
        <f t="shared" si="2"/>
        <v>1.2860283621592121</v>
      </c>
      <c r="H10" s="4">
        <f t="shared" si="3"/>
        <v>0.75305322586774026</v>
      </c>
    </row>
    <row r="11" spans="1:8" x14ac:dyDescent="0.35">
      <c r="A11" s="135" t="s">
        <v>327</v>
      </c>
      <c r="B11" s="139">
        <v>5863840</v>
      </c>
      <c r="C11" s="139">
        <v>16105120</v>
      </c>
      <c r="D11" s="140">
        <v>22271462</v>
      </c>
      <c r="E11" s="4">
        <f t="shared" si="0"/>
        <v>1.2276930214718147</v>
      </c>
      <c r="F11" s="4">
        <f t="shared" si="1"/>
        <v>1.0294663065049394</v>
      </c>
      <c r="G11" s="4">
        <f t="shared" si="2"/>
        <v>1.3240472474496126</v>
      </c>
      <c r="H11" s="4">
        <f t="shared" si="3"/>
        <v>0.9006875658836988</v>
      </c>
    </row>
    <row r="12" spans="1:8" x14ac:dyDescent="0.35">
      <c r="A12" s="135" t="s">
        <v>323</v>
      </c>
      <c r="B12" s="139">
        <v>7822040</v>
      </c>
      <c r="C12" s="139">
        <v>27181072</v>
      </c>
      <c r="D12" s="140">
        <v>12792908</v>
      </c>
      <c r="E12" s="4">
        <f t="shared" si="0"/>
        <v>1.6376749573101232</v>
      </c>
      <c r="F12" s="4">
        <f t="shared" si="1"/>
        <v>1.7374597518481594</v>
      </c>
      <c r="G12" s="4">
        <f t="shared" si="2"/>
        <v>0.760543453513565</v>
      </c>
      <c r="H12" s="4">
        <f t="shared" si="3"/>
        <v>1.2393355931273489</v>
      </c>
    </row>
    <row r="13" spans="1:8" x14ac:dyDescent="0.35">
      <c r="A13" s="135" t="s">
        <v>326</v>
      </c>
      <c r="B13" s="139">
        <v>4721742</v>
      </c>
      <c r="C13" s="139">
        <v>14064142</v>
      </c>
      <c r="D13" s="140">
        <v>20455722</v>
      </c>
      <c r="E13" s="4">
        <f t="shared" si="0"/>
        <v>0.98857569486724894</v>
      </c>
      <c r="F13" s="4">
        <f t="shared" si="1"/>
        <v>0.89900356649941093</v>
      </c>
      <c r="G13" s="4">
        <f t="shared" si="2"/>
        <v>1.2161007844341105</v>
      </c>
      <c r="H13" s="4">
        <f t="shared" si="3"/>
        <v>0.90423007020594137</v>
      </c>
    </row>
    <row r="14" spans="1:8" x14ac:dyDescent="0.35">
      <c r="A14" s="135" t="s">
        <v>327</v>
      </c>
      <c r="B14" s="139">
        <v>4332034</v>
      </c>
      <c r="C14" s="139">
        <v>16561839</v>
      </c>
      <c r="D14" s="140">
        <v>11834176</v>
      </c>
      <c r="E14" s="4">
        <f t="shared" si="0"/>
        <v>0.90698380422703062</v>
      </c>
      <c r="F14" s="4">
        <f t="shared" si="1"/>
        <v>1.0586605516916026</v>
      </c>
      <c r="G14" s="4">
        <f t="shared" si="2"/>
        <v>0.70354645593694143</v>
      </c>
      <c r="H14" s="4">
        <f t="shared" si="3"/>
        <v>1.2177272421941712</v>
      </c>
    </row>
    <row r="15" spans="1:8" x14ac:dyDescent="0.35">
      <c r="B15">
        <f>AVERAGE(B9:B14)</f>
        <v>4776308</v>
      </c>
      <c r="C15">
        <f>AVERAGE(C9:C14)</f>
        <v>15644144.833333334</v>
      </c>
      <c r="D15">
        <f>AVERAGE(D9:D14)</f>
        <v>16820745.666666668</v>
      </c>
    </row>
    <row r="17" spans="19:19" x14ac:dyDescent="0.35">
      <c r="S17" s="66"/>
    </row>
    <row r="18" spans="19:19" x14ac:dyDescent="0.35">
      <c r="S18" s="66"/>
    </row>
    <row r="19" spans="19:19" x14ac:dyDescent="0.35">
      <c r="S19" s="66"/>
    </row>
    <row r="20" spans="19:19" x14ac:dyDescent="0.35">
      <c r="S20" s="66"/>
    </row>
    <row r="21" spans="19:19" x14ac:dyDescent="0.35">
      <c r="S21" s="66"/>
    </row>
    <row r="22" spans="19:19" x14ac:dyDescent="0.35">
      <c r="S22" s="66"/>
    </row>
  </sheetData>
  <sortState xmlns:xlrd2="http://schemas.microsoft.com/office/spreadsheetml/2017/richdata2" ref="C4:G9">
    <sortCondition ref="D4"/>
  </sortState>
  <pageMargins left="0.7" right="0.7" top="0.78740157499999996" bottom="0.78740157499999996" header="0.3" footer="0.3"/>
  <pageSetup paperSize="9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0"/>
  <sheetViews>
    <sheetView workbookViewId="0">
      <selection activeCell="A2" sqref="A2"/>
    </sheetView>
  </sheetViews>
  <sheetFormatPr baseColWidth="10" defaultRowHeight="14.5" x14ac:dyDescent="0.35"/>
  <sheetData>
    <row r="1" spans="1:18" x14ac:dyDescent="0.35">
      <c r="A1" s="135" t="s">
        <v>183</v>
      </c>
    </row>
    <row r="2" spans="1:18" x14ac:dyDescent="0.35">
      <c r="A2" s="2" t="s">
        <v>0</v>
      </c>
      <c r="B2" s="4" t="s">
        <v>329</v>
      </c>
      <c r="C2" s="4" t="s">
        <v>330</v>
      </c>
      <c r="D2" s="4" t="s">
        <v>331</v>
      </c>
      <c r="E2" s="4" t="s">
        <v>332</v>
      </c>
      <c r="F2" s="4" t="s">
        <v>333</v>
      </c>
      <c r="G2" s="4" t="s">
        <v>334</v>
      </c>
      <c r="H2" s="4" t="s">
        <v>335</v>
      </c>
      <c r="I2" s="4" t="s">
        <v>336</v>
      </c>
      <c r="J2" s="4" t="s">
        <v>337</v>
      </c>
      <c r="K2" s="4" t="s">
        <v>338</v>
      </c>
      <c r="L2" s="4" t="s">
        <v>339</v>
      </c>
      <c r="M2" s="4" t="s">
        <v>340</v>
      </c>
      <c r="N2" s="4" t="s">
        <v>341</v>
      </c>
      <c r="O2" s="4" t="s">
        <v>342</v>
      </c>
      <c r="P2" s="4" t="s">
        <v>343</v>
      </c>
      <c r="Q2" s="4" t="s">
        <v>344</v>
      </c>
      <c r="R2" s="4" t="s">
        <v>345</v>
      </c>
    </row>
    <row r="3" spans="1:18" x14ac:dyDescent="0.35">
      <c r="A3" s="68">
        <v>17</v>
      </c>
      <c r="B3" s="137">
        <v>23.3</v>
      </c>
      <c r="C3" s="137">
        <v>23.8</v>
      </c>
      <c r="D3" s="137">
        <v>25</v>
      </c>
      <c r="E3" s="137">
        <v>26.3</v>
      </c>
      <c r="F3" s="137">
        <v>27.3</v>
      </c>
      <c r="G3" s="137">
        <v>28.8</v>
      </c>
      <c r="H3" s="137">
        <v>29.5</v>
      </c>
      <c r="I3" s="137">
        <v>30.7</v>
      </c>
      <c r="J3" s="137">
        <v>28.4</v>
      </c>
      <c r="K3" s="137">
        <v>30.7</v>
      </c>
      <c r="L3" s="137">
        <v>31.3</v>
      </c>
      <c r="M3" s="137">
        <v>31.5</v>
      </c>
      <c r="N3" s="137">
        <v>32.799999999999997</v>
      </c>
      <c r="O3" s="137">
        <v>33.9</v>
      </c>
      <c r="P3" s="137">
        <v>34.9</v>
      </c>
      <c r="Q3" s="137">
        <v>35.799999999999997</v>
      </c>
      <c r="R3" s="137">
        <v>35.1</v>
      </c>
    </row>
    <row r="4" spans="1:18" x14ac:dyDescent="0.35">
      <c r="A4" s="68">
        <v>21</v>
      </c>
      <c r="B4" s="137">
        <v>22.5</v>
      </c>
      <c r="C4" s="137">
        <v>22.9</v>
      </c>
      <c r="D4" s="137">
        <v>24.2</v>
      </c>
      <c r="E4" s="137">
        <v>25.6</v>
      </c>
      <c r="F4" s="137">
        <v>26</v>
      </c>
      <c r="G4" s="137">
        <v>26.8</v>
      </c>
      <c r="H4" s="137">
        <v>27.2</v>
      </c>
      <c r="I4" s="137">
        <v>28.6</v>
      </c>
      <c r="J4" s="137">
        <v>27.7</v>
      </c>
      <c r="K4" s="137">
        <v>28.8</v>
      </c>
      <c r="L4" s="137">
        <v>29.4</v>
      </c>
      <c r="M4" s="137">
        <v>28.5</v>
      </c>
      <c r="N4" s="137">
        <v>29.2</v>
      </c>
      <c r="O4" s="137">
        <v>30.4</v>
      </c>
      <c r="P4" s="137">
        <v>32</v>
      </c>
      <c r="Q4" s="137">
        <v>33.200000000000003</v>
      </c>
      <c r="R4" s="137">
        <v>32.1</v>
      </c>
    </row>
    <row r="5" spans="1:18" x14ac:dyDescent="0.35">
      <c r="A5" s="68">
        <v>23</v>
      </c>
      <c r="B5" s="137">
        <v>23.1</v>
      </c>
      <c r="C5" s="137">
        <v>23.7</v>
      </c>
      <c r="D5" s="137">
        <v>24.1</v>
      </c>
      <c r="E5" s="137">
        <v>25.6</v>
      </c>
      <c r="F5" s="137">
        <v>27</v>
      </c>
      <c r="G5" s="137">
        <v>27.6</v>
      </c>
      <c r="H5" s="137">
        <v>28.4</v>
      </c>
      <c r="I5" s="137">
        <v>29.2</v>
      </c>
      <c r="J5" s="137">
        <v>29.4</v>
      </c>
      <c r="K5" s="137">
        <v>30.2</v>
      </c>
      <c r="L5" s="137">
        <v>29.6</v>
      </c>
      <c r="M5" s="137">
        <v>29.9</v>
      </c>
      <c r="N5" s="137">
        <v>30.3</v>
      </c>
      <c r="O5" s="137">
        <v>31</v>
      </c>
      <c r="P5" s="137">
        <v>32.4</v>
      </c>
      <c r="Q5" s="137">
        <v>33.6</v>
      </c>
      <c r="R5" s="137">
        <v>33</v>
      </c>
    </row>
    <row r="6" spans="1:18" x14ac:dyDescent="0.35">
      <c r="A6" s="68">
        <v>57</v>
      </c>
      <c r="B6" s="137">
        <v>25</v>
      </c>
      <c r="C6" s="137">
        <v>25.7</v>
      </c>
      <c r="D6" s="137">
        <v>27.6</v>
      </c>
      <c r="E6" s="137">
        <v>28.1</v>
      </c>
      <c r="F6" s="137">
        <v>29</v>
      </c>
      <c r="G6" s="137">
        <v>29.8</v>
      </c>
      <c r="H6" s="137">
        <v>32.200000000000003</v>
      </c>
      <c r="I6" s="137">
        <v>33.299999999999997</v>
      </c>
      <c r="J6" s="137">
        <v>32.4</v>
      </c>
      <c r="K6" s="137">
        <v>33.1</v>
      </c>
      <c r="L6" s="137">
        <v>34</v>
      </c>
      <c r="M6" s="137">
        <v>35</v>
      </c>
      <c r="N6" s="137">
        <v>36.4</v>
      </c>
      <c r="O6" s="137">
        <v>37.200000000000003</v>
      </c>
      <c r="P6" s="137">
        <v>37.6</v>
      </c>
      <c r="Q6" s="137">
        <v>37.9</v>
      </c>
      <c r="R6" s="137">
        <v>36.799999999999997</v>
      </c>
    </row>
    <row r="7" spans="1:18" x14ac:dyDescent="0.35">
      <c r="A7" s="68">
        <v>37</v>
      </c>
      <c r="B7" s="137">
        <v>20.100000000000001</v>
      </c>
      <c r="C7" s="137">
        <v>20.7</v>
      </c>
      <c r="D7" s="137">
        <v>21.7</v>
      </c>
      <c r="E7" s="137">
        <v>22.6</v>
      </c>
      <c r="F7" s="137">
        <v>23.6</v>
      </c>
      <c r="G7" s="137">
        <v>23.3</v>
      </c>
      <c r="H7" s="137">
        <v>24.3</v>
      </c>
      <c r="I7" s="137">
        <v>24.8</v>
      </c>
      <c r="J7" s="137">
        <v>24.1</v>
      </c>
      <c r="K7" s="137">
        <v>26</v>
      </c>
      <c r="L7" s="137">
        <v>25.4</v>
      </c>
      <c r="M7" s="137">
        <v>26.2</v>
      </c>
      <c r="N7" s="137">
        <v>26.6</v>
      </c>
      <c r="O7" s="137">
        <v>28.2</v>
      </c>
      <c r="P7" s="137">
        <v>27.8</v>
      </c>
      <c r="Q7" s="137">
        <v>28.7</v>
      </c>
      <c r="R7" s="137">
        <v>28.2</v>
      </c>
    </row>
    <row r="8" spans="1:18" x14ac:dyDescent="0.35">
      <c r="A8" s="68">
        <v>39</v>
      </c>
      <c r="B8" s="137">
        <v>22.6</v>
      </c>
      <c r="C8" s="137">
        <v>25.1</v>
      </c>
      <c r="D8" s="137">
        <v>27.6</v>
      </c>
      <c r="E8" s="137">
        <v>29.1</v>
      </c>
      <c r="F8" s="137">
        <v>29.9</v>
      </c>
      <c r="G8" s="137">
        <v>30.5</v>
      </c>
      <c r="H8" s="137">
        <v>32.299999999999997</v>
      </c>
      <c r="I8" s="137">
        <v>32.6</v>
      </c>
      <c r="J8" s="137">
        <v>32.700000000000003</v>
      </c>
      <c r="K8" s="137">
        <v>33</v>
      </c>
      <c r="L8" s="137">
        <v>34</v>
      </c>
      <c r="M8" s="137">
        <v>35</v>
      </c>
      <c r="N8" s="137">
        <v>37.5</v>
      </c>
      <c r="O8" s="137">
        <v>38.200000000000003</v>
      </c>
      <c r="P8" s="137">
        <v>40.1</v>
      </c>
      <c r="Q8" s="137">
        <v>39.4</v>
      </c>
      <c r="R8" s="137">
        <v>38.4</v>
      </c>
    </row>
    <row r="9" spans="1:18" x14ac:dyDescent="0.35">
      <c r="A9" s="68">
        <v>41</v>
      </c>
      <c r="B9" s="137">
        <v>22.9</v>
      </c>
      <c r="C9" s="137">
        <v>23.9</v>
      </c>
      <c r="D9" s="137">
        <v>24.9</v>
      </c>
      <c r="E9" s="137">
        <v>25.7</v>
      </c>
      <c r="F9" s="137">
        <v>26.1</v>
      </c>
      <c r="G9" s="137">
        <v>27.4</v>
      </c>
      <c r="H9" s="137">
        <v>28.7</v>
      </c>
      <c r="I9" s="137">
        <v>29.9</v>
      </c>
      <c r="J9" s="137">
        <v>28.7</v>
      </c>
      <c r="K9" s="137">
        <v>28.5</v>
      </c>
      <c r="L9" s="137">
        <v>30</v>
      </c>
      <c r="M9" s="137">
        <v>30</v>
      </c>
      <c r="N9" s="137">
        <v>31</v>
      </c>
      <c r="O9" s="137">
        <v>32.200000000000003</v>
      </c>
      <c r="P9" s="137">
        <v>32.299999999999997</v>
      </c>
      <c r="Q9" s="137">
        <v>32.700000000000003</v>
      </c>
      <c r="R9" s="137">
        <v>31.7</v>
      </c>
    </row>
    <row r="10" spans="1:18" x14ac:dyDescent="0.35">
      <c r="A10" s="68">
        <v>43</v>
      </c>
      <c r="B10" s="137">
        <v>25</v>
      </c>
      <c r="C10" s="137">
        <v>26.7</v>
      </c>
      <c r="D10" s="137">
        <v>29</v>
      </c>
      <c r="E10" s="137">
        <v>31.1</v>
      </c>
      <c r="F10" s="137">
        <v>32.4</v>
      </c>
      <c r="G10" s="137">
        <v>34.700000000000003</v>
      </c>
      <c r="H10" s="137">
        <v>35.200000000000003</v>
      </c>
      <c r="I10" s="137">
        <v>36.700000000000003</v>
      </c>
      <c r="J10" s="137">
        <v>37</v>
      </c>
      <c r="K10" s="137">
        <v>36.799999999999997</v>
      </c>
      <c r="L10" s="137">
        <v>37.6</v>
      </c>
      <c r="M10" s="137">
        <v>37.5</v>
      </c>
      <c r="N10" s="137">
        <v>39.9</v>
      </c>
      <c r="O10" s="137">
        <v>39.5</v>
      </c>
      <c r="P10" s="137">
        <v>41.1</v>
      </c>
      <c r="Q10" s="137">
        <v>41.3</v>
      </c>
      <c r="R10" s="137">
        <v>40.200000000000003</v>
      </c>
    </row>
    <row r="11" spans="1:18" x14ac:dyDescent="0.35">
      <c r="A11" s="68">
        <v>45</v>
      </c>
      <c r="B11" s="137">
        <v>23.4</v>
      </c>
      <c r="C11" s="137">
        <v>25.2</v>
      </c>
      <c r="D11" s="137">
        <v>26.4</v>
      </c>
      <c r="E11" s="137">
        <v>27.4</v>
      </c>
      <c r="F11" s="137">
        <v>28.6</v>
      </c>
      <c r="G11" s="137">
        <v>29.7</v>
      </c>
      <c r="H11" s="137">
        <v>30.9</v>
      </c>
      <c r="I11" s="137">
        <v>33.1</v>
      </c>
      <c r="J11" s="137">
        <v>31</v>
      </c>
      <c r="K11" s="137">
        <v>32</v>
      </c>
      <c r="L11" s="137">
        <v>33.1</v>
      </c>
      <c r="M11" s="137">
        <v>35.299999999999997</v>
      </c>
      <c r="N11" s="137">
        <v>34</v>
      </c>
      <c r="O11" s="137">
        <v>36.6</v>
      </c>
      <c r="P11" s="137">
        <v>37.1</v>
      </c>
      <c r="Q11" s="137">
        <v>39</v>
      </c>
      <c r="R11" s="137">
        <v>38.200000000000003</v>
      </c>
    </row>
    <row r="12" spans="1:18" x14ac:dyDescent="0.35">
      <c r="A12" s="69">
        <v>27</v>
      </c>
      <c r="B12" s="137">
        <v>24.5</v>
      </c>
      <c r="C12" s="137">
        <v>27.1</v>
      </c>
      <c r="D12" s="137">
        <v>28.3</v>
      </c>
      <c r="E12" s="137">
        <v>30</v>
      </c>
      <c r="F12" s="137">
        <v>32</v>
      </c>
      <c r="G12" s="137">
        <v>33.9</v>
      </c>
      <c r="H12" s="137">
        <v>35.9</v>
      </c>
      <c r="I12" s="137">
        <v>36.700000000000003</v>
      </c>
      <c r="J12" s="137">
        <v>37.799999999999997</v>
      </c>
      <c r="K12" s="137">
        <v>36.200000000000003</v>
      </c>
      <c r="L12" s="137">
        <v>37</v>
      </c>
      <c r="M12" s="137">
        <v>37.5</v>
      </c>
      <c r="N12" s="137">
        <v>40</v>
      </c>
      <c r="O12" s="137">
        <v>40.200000000000003</v>
      </c>
      <c r="P12" s="137">
        <v>40.1</v>
      </c>
      <c r="Q12" s="137">
        <v>40.4</v>
      </c>
      <c r="R12" s="137">
        <v>38.700000000000003</v>
      </c>
    </row>
    <row r="13" spans="1:18" x14ac:dyDescent="0.35">
      <c r="A13" s="69">
        <v>29</v>
      </c>
      <c r="B13" s="137">
        <v>22.6</v>
      </c>
      <c r="C13" s="137">
        <v>23.8</v>
      </c>
      <c r="D13" s="137">
        <v>24</v>
      </c>
      <c r="E13" s="137">
        <v>24.6</v>
      </c>
      <c r="F13" s="137">
        <v>24.8</v>
      </c>
      <c r="G13" s="137">
        <v>25.9</v>
      </c>
      <c r="H13" s="137">
        <v>27.2</v>
      </c>
      <c r="I13" s="137">
        <v>27.3</v>
      </c>
      <c r="J13" s="137">
        <v>27.3</v>
      </c>
      <c r="K13" s="137">
        <v>27.1</v>
      </c>
      <c r="L13" s="137">
        <v>28</v>
      </c>
      <c r="M13" s="137">
        <v>27.9</v>
      </c>
      <c r="N13" s="137">
        <v>28.7</v>
      </c>
      <c r="O13" s="137">
        <v>30.1</v>
      </c>
      <c r="P13" s="137">
        <v>30.1</v>
      </c>
      <c r="Q13" s="137">
        <v>30.8</v>
      </c>
      <c r="R13" s="137">
        <v>30</v>
      </c>
    </row>
    <row r="14" spans="1:18" x14ac:dyDescent="0.35">
      <c r="A14" s="69">
        <v>31</v>
      </c>
      <c r="B14" s="138">
        <v>23.133333333333336</v>
      </c>
      <c r="C14" s="138">
        <v>24.533333333333331</v>
      </c>
      <c r="D14" s="138">
        <v>25.466666666666669</v>
      </c>
      <c r="E14" s="138">
        <v>26.3</v>
      </c>
      <c r="F14" s="138">
        <v>27.166666666666668</v>
      </c>
      <c r="G14" s="138">
        <v>28.7</v>
      </c>
      <c r="H14" s="138">
        <v>29.8</v>
      </c>
      <c r="I14" s="138">
        <v>30.433333333333337</v>
      </c>
      <c r="J14" s="138">
        <v>30.633333333333336</v>
      </c>
      <c r="K14" s="138">
        <v>30.566666666666666</v>
      </c>
      <c r="L14" s="138">
        <v>31.7</v>
      </c>
      <c r="M14" s="138">
        <v>32.133333333333333</v>
      </c>
      <c r="N14" s="138">
        <v>33.199999999999996</v>
      </c>
      <c r="O14" s="138">
        <v>33.800000000000004</v>
      </c>
      <c r="P14" s="138">
        <v>34.1</v>
      </c>
      <c r="Q14" s="138">
        <v>34.56666666666667</v>
      </c>
      <c r="R14" s="138">
        <v>34</v>
      </c>
    </row>
    <row r="15" spans="1:18" x14ac:dyDescent="0.35">
      <c r="A15" s="69">
        <v>35</v>
      </c>
      <c r="B15" s="137">
        <v>23.9</v>
      </c>
      <c r="C15" s="137">
        <v>25.9</v>
      </c>
      <c r="D15" s="137">
        <v>27.5</v>
      </c>
      <c r="E15" s="137">
        <v>28.6</v>
      </c>
      <c r="F15" s="137">
        <v>30.6</v>
      </c>
      <c r="G15" s="137">
        <v>32.799999999999997</v>
      </c>
      <c r="H15" s="137">
        <v>33.5</v>
      </c>
      <c r="I15" s="137">
        <v>34.1</v>
      </c>
      <c r="J15" s="137">
        <v>35.9</v>
      </c>
      <c r="K15" s="137">
        <v>36.1</v>
      </c>
      <c r="L15" s="137">
        <v>37.1</v>
      </c>
      <c r="M15" s="137">
        <v>38.5</v>
      </c>
      <c r="N15" s="137">
        <v>39.9</v>
      </c>
      <c r="O15" s="137">
        <v>39.1</v>
      </c>
      <c r="P15" s="137">
        <v>39.9</v>
      </c>
      <c r="Q15" s="137">
        <v>40.200000000000003</v>
      </c>
      <c r="R15" s="137">
        <v>40.299999999999997</v>
      </c>
    </row>
    <row r="16" spans="1:18" x14ac:dyDescent="0.35">
      <c r="A16" s="69">
        <v>47</v>
      </c>
      <c r="B16" s="137">
        <v>23.5</v>
      </c>
      <c r="C16" s="137">
        <v>24.5</v>
      </c>
      <c r="D16" s="137">
        <v>25.8</v>
      </c>
      <c r="E16" s="137">
        <v>27</v>
      </c>
      <c r="F16" s="137">
        <v>27.6</v>
      </c>
      <c r="G16" s="137">
        <v>29.4</v>
      </c>
      <c r="H16" s="137">
        <v>30.3</v>
      </c>
      <c r="I16" s="137">
        <v>31.5</v>
      </c>
      <c r="J16" s="137">
        <v>30.2</v>
      </c>
      <c r="K16" s="137">
        <v>30.9</v>
      </c>
      <c r="L16" s="137">
        <v>32.9</v>
      </c>
      <c r="M16" s="137">
        <v>34.700000000000003</v>
      </c>
      <c r="N16" s="137">
        <v>34.700000000000003</v>
      </c>
      <c r="O16" s="137">
        <v>36.4</v>
      </c>
      <c r="P16" s="137">
        <v>37.299999999999997</v>
      </c>
      <c r="Q16" s="137">
        <v>38.799999999999997</v>
      </c>
      <c r="R16" s="137">
        <v>37.799999999999997</v>
      </c>
    </row>
    <row r="17" spans="1:18" x14ac:dyDescent="0.35">
      <c r="A17" s="69">
        <v>49</v>
      </c>
      <c r="B17" s="137">
        <v>24.8</v>
      </c>
      <c r="C17" s="137">
        <v>26.2</v>
      </c>
      <c r="D17" s="137">
        <v>27.6</v>
      </c>
      <c r="E17" s="137">
        <v>28</v>
      </c>
      <c r="F17" s="137">
        <v>28.9</v>
      </c>
      <c r="G17" s="137">
        <v>30</v>
      </c>
      <c r="H17" s="137">
        <v>31.1</v>
      </c>
      <c r="I17" s="137">
        <v>32.799999999999997</v>
      </c>
      <c r="J17" s="137">
        <v>31.2</v>
      </c>
      <c r="K17" s="137">
        <v>32.5</v>
      </c>
      <c r="L17" s="137">
        <v>33.6</v>
      </c>
      <c r="M17" s="137">
        <v>34.9</v>
      </c>
      <c r="N17" s="137">
        <v>33.799999999999997</v>
      </c>
      <c r="O17" s="137">
        <v>36.700000000000003</v>
      </c>
      <c r="P17" s="137">
        <v>37.799999999999997</v>
      </c>
      <c r="Q17" s="137">
        <v>39.5</v>
      </c>
      <c r="R17" s="137">
        <v>38.4</v>
      </c>
    </row>
    <row r="18" spans="1:18" x14ac:dyDescent="0.35">
      <c r="A18" s="69">
        <v>51</v>
      </c>
      <c r="B18" s="137">
        <v>20.9</v>
      </c>
      <c r="C18" s="137">
        <v>22.1</v>
      </c>
      <c r="D18" s="137">
        <v>23.1</v>
      </c>
      <c r="E18" s="137">
        <v>24.3</v>
      </c>
      <c r="F18" s="137">
        <v>24.7</v>
      </c>
      <c r="G18" s="137">
        <v>25.4</v>
      </c>
      <c r="H18" s="137">
        <v>26.9</v>
      </c>
      <c r="I18" s="137">
        <v>27.7</v>
      </c>
      <c r="J18" s="137">
        <v>27</v>
      </c>
      <c r="K18" s="137">
        <v>28.6</v>
      </c>
      <c r="L18" s="137">
        <v>29</v>
      </c>
      <c r="M18" s="137">
        <v>29.6</v>
      </c>
      <c r="N18" s="137">
        <v>30.2</v>
      </c>
      <c r="O18" s="137">
        <v>31.9</v>
      </c>
      <c r="P18" s="137">
        <v>32.299999999999997</v>
      </c>
      <c r="Q18" s="137">
        <v>33</v>
      </c>
      <c r="R18" s="137">
        <v>33</v>
      </c>
    </row>
    <row r="19" spans="1:18" x14ac:dyDescent="0.35">
      <c r="A19" s="69">
        <v>53</v>
      </c>
      <c r="B19" s="137">
        <v>23.1</v>
      </c>
      <c r="C19" s="137">
        <v>26.1</v>
      </c>
      <c r="D19" s="137">
        <v>28</v>
      </c>
      <c r="E19" s="137">
        <v>28.8</v>
      </c>
      <c r="F19" s="137">
        <v>30.3</v>
      </c>
      <c r="G19" s="137">
        <v>32.299999999999997</v>
      </c>
      <c r="H19" s="137">
        <v>33.5</v>
      </c>
      <c r="I19" s="137">
        <v>35</v>
      </c>
      <c r="J19" s="137">
        <v>35.700000000000003</v>
      </c>
      <c r="K19" s="137">
        <v>34.799999999999997</v>
      </c>
      <c r="L19" s="137">
        <v>35.299999999999997</v>
      </c>
      <c r="M19" s="137">
        <v>36</v>
      </c>
      <c r="N19" s="137">
        <v>38</v>
      </c>
      <c r="O19" s="137">
        <v>38.1</v>
      </c>
      <c r="P19" s="137">
        <v>39.299999999999997</v>
      </c>
      <c r="Q19" s="137">
        <v>39</v>
      </c>
      <c r="R19" s="137">
        <v>38.700000000000003</v>
      </c>
    </row>
    <row r="20" spans="1:18" x14ac:dyDescent="0.35">
      <c r="A20" s="69">
        <v>55</v>
      </c>
      <c r="B20" s="137">
        <v>20.6</v>
      </c>
      <c r="C20" s="137">
        <v>21.6</v>
      </c>
      <c r="D20" s="137">
        <v>21.8</v>
      </c>
      <c r="E20" s="137">
        <v>23.5</v>
      </c>
      <c r="F20" s="137">
        <v>23.8</v>
      </c>
      <c r="G20" s="137">
        <v>24.9</v>
      </c>
      <c r="H20" s="137">
        <v>25.7</v>
      </c>
      <c r="I20" s="137">
        <v>25.2</v>
      </c>
      <c r="J20" s="137">
        <v>25</v>
      </c>
      <c r="K20" s="137">
        <v>25.7</v>
      </c>
      <c r="L20" s="137">
        <v>25.4</v>
      </c>
      <c r="M20" s="137">
        <v>26.3</v>
      </c>
      <c r="N20" s="137">
        <v>26</v>
      </c>
      <c r="O20" s="137">
        <v>26.1</v>
      </c>
      <c r="P20" s="137">
        <v>26</v>
      </c>
      <c r="Q20" s="137">
        <v>25.1</v>
      </c>
      <c r="R20" s="137">
        <v>25.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3"/>
  <sheetViews>
    <sheetView workbookViewId="0">
      <selection activeCell="A3" sqref="A3:A5"/>
    </sheetView>
  </sheetViews>
  <sheetFormatPr baseColWidth="10" defaultRowHeight="14.5" x14ac:dyDescent="0.35"/>
  <sheetData>
    <row r="1" spans="1:14" x14ac:dyDescent="0.35">
      <c r="C1" s="84"/>
      <c r="E1" s="2"/>
    </row>
    <row r="2" spans="1:14" x14ac:dyDescent="0.35">
      <c r="D2">
        <v>1</v>
      </c>
      <c r="F2">
        <v>2</v>
      </c>
      <c r="H2">
        <v>3</v>
      </c>
      <c r="J2">
        <v>4</v>
      </c>
      <c r="L2">
        <v>5</v>
      </c>
    </row>
    <row r="3" spans="1:14" x14ac:dyDescent="0.35">
      <c r="A3" s="145" t="s">
        <v>183</v>
      </c>
      <c r="B3" s="4" t="s">
        <v>7</v>
      </c>
      <c r="C3" s="4" t="s">
        <v>45</v>
      </c>
      <c r="D3" s="4" t="s">
        <v>5</v>
      </c>
      <c r="E3" s="4" t="s">
        <v>6</v>
      </c>
      <c r="F3" s="4" t="s">
        <v>5</v>
      </c>
      <c r="G3" s="4" t="s">
        <v>6</v>
      </c>
      <c r="H3" s="4" t="s">
        <v>5</v>
      </c>
      <c r="I3" s="4" t="s">
        <v>6</v>
      </c>
      <c r="J3" s="4" t="s">
        <v>5</v>
      </c>
      <c r="K3" s="4" t="s">
        <v>6</v>
      </c>
      <c r="L3" s="4" t="s">
        <v>5</v>
      </c>
      <c r="M3" s="4" t="s">
        <v>6</v>
      </c>
    </row>
    <row r="4" spans="1:14" x14ac:dyDescent="0.35">
      <c r="A4" s="146"/>
      <c r="B4" s="4" t="s">
        <v>8</v>
      </c>
      <c r="C4" s="4">
        <v>1</v>
      </c>
      <c r="D4" s="4">
        <v>10</v>
      </c>
      <c r="E4" s="4">
        <v>83</v>
      </c>
      <c r="F4" s="4">
        <v>13</v>
      </c>
      <c r="G4" s="4">
        <v>135</v>
      </c>
      <c r="H4" s="4">
        <v>6</v>
      </c>
      <c r="I4" s="4">
        <v>97</v>
      </c>
      <c r="J4" s="4">
        <v>20</v>
      </c>
      <c r="K4" s="4">
        <v>61</v>
      </c>
      <c r="L4" s="4">
        <v>14</v>
      </c>
      <c r="M4" s="4">
        <v>156</v>
      </c>
    </row>
    <row r="5" spans="1:14" x14ac:dyDescent="0.35">
      <c r="A5" s="147"/>
      <c r="B5" s="4" t="s">
        <v>8</v>
      </c>
      <c r="C5" s="4">
        <v>3</v>
      </c>
      <c r="D5" s="4">
        <v>7</v>
      </c>
      <c r="E5" s="4">
        <v>95</v>
      </c>
      <c r="F5" s="4">
        <v>5</v>
      </c>
      <c r="G5" s="4">
        <v>99</v>
      </c>
      <c r="H5" s="4">
        <v>16</v>
      </c>
      <c r="I5" s="4">
        <v>53</v>
      </c>
      <c r="J5" s="4">
        <v>3</v>
      </c>
      <c r="K5" s="4">
        <v>111</v>
      </c>
      <c r="L5" s="4">
        <v>7</v>
      </c>
      <c r="M5" s="4">
        <v>55</v>
      </c>
    </row>
    <row r="8" spans="1:14" x14ac:dyDescent="0.35">
      <c r="A8" s="148" t="s">
        <v>0</v>
      </c>
      <c r="B8" s="4" t="s">
        <v>8</v>
      </c>
      <c r="C8" s="4">
        <v>2</v>
      </c>
      <c r="D8" s="4">
        <v>4</v>
      </c>
      <c r="E8" s="4">
        <v>74</v>
      </c>
      <c r="F8" s="4">
        <v>11</v>
      </c>
      <c r="G8" s="4">
        <v>77</v>
      </c>
      <c r="H8" s="4">
        <v>1</v>
      </c>
      <c r="I8" s="4">
        <v>57</v>
      </c>
      <c r="J8" s="4">
        <v>1</v>
      </c>
      <c r="K8" s="4">
        <v>99</v>
      </c>
      <c r="L8" s="4">
        <v>4</v>
      </c>
      <c r="M8" s="4">
        <v>27</v>
      </c>
    </row>
    <row r="9" spans="1:14" x14ac:dyDescent="0.35">
      <c r="A9" s="149"/>
      <c r="B9" s="4" t="s">
        <v>8</v>
      </c>
      <c r="C9" s="4">
        <v>4</v>
      </c>
      <c r="D9" s="4">
        <v>5</v>
      </c>
      <c r="E9" s="4">
        <v>59</v>
      </c>
      <c r="F9" s="4">
        <v>13</v>
      </c>
      <c r="G9" s="4">
        <v>60</v>
      </c>
      <c r="H9" s="4">
        <v>8</v>
      </c>
      <c r="I9" s="4">
        <v>36</v>
      </c>
      <c r="J9" s="4">
        <v>4</v>
      </c>
      <c r="K9" s="4">
        <v>107</v>
      </c>
      <c r="L9" s="4">
        <v>1</v>
      </c>
      <c r="M9" s="4">
        <v>115</v>
      </c>
    </row>
    <row r="10" spans="1:14" x14ac:dyDescent="0.35">
      <c r="A10" s="150"/>
      <c r="B10" s="4" t="s">
        <v>8</v>
      </c>
      <c r="C10" s="4">
        <v>5</v>
      </c>
      <c r="D10" s="4">
        <v>0</v>
      </c>
      <c r="E10" s="4">
        <v>108</v>
      </c>
      <c r="F10" s="4">
        <v>0</v>
      </c>
      <c r="G10" s="4">
        <v>200</v>
      </c>
      <c r="H10" s="4">
        <v>5</v>
      </c>
      <c r="I10" s="4">
        <v>28</v>
      </c>
      <c r="J10" s="4">
        <v>2</v>
      </c>
      <c r="K10" s="4">
        <v>69</v>
      </c>
      <c r="L10" s="4">
        <v>7</v>
      </c>
      <c r="M10" s="4">
        <v>45</v>
      </c>
      <c r="N10">
        <v>6</v>
      </c>
    </row>
    <row r="13" spans="1:14" x14ac:dyDescent="0.35">
      <c r="D13" s="3"/>
    </row>
  </sheetData>
  <mergeCells count="2">
    <mergeCell ref="A3:A5"/>
    <mergeCell ref="A8:A10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1"/>
  <sheetViews>
    <sheetView workbookViewId="0">
      <selection activeCell="A4" sqref="A4:A21"/>
    </sheetView>
  </sheetViews>
  <sheetFormatPr baseColWidth="10" defaultRowHeight="14.5" x14ac:dyDescent="0.35"/>
  <cols>
    <col min="3" max="3" width="12.453125" customWidth="1"/>
    <col min="4" max="4" width="10.1796875" customWidth="1"/>
    <col min="5" max="5" width="12.81640625" customWidth="1"/>
    <col min="6" max="6" width="12.54296875" customWidth="1"/>
  </cols>
  <sheetData>
    <row r="1" spans="1:15" x14ac:dyDescent="0.35">
      <c r="A1" s="65">
        <v>44532</v>
      </c>
      <c r="C1" s="84" t="s">
        <v>183</v>
      </c>
      <c r="E1" s="2" t="s">
        <v>0</v>
      </c>
    </row>
    <row r="2" spans="1:15" x14ac:dyDescent="0.35">
      <c r="A2" s="65"/>
      <c r="D2" s="54" t="s">
        <v>34</v>
      </c>
      <c r="E2" s="151" t="s">
        <v>33</v>
      </c>
      <c r="F2" s="151"/>
      <c r="G2" s="151"/>
      <c r="H2" s="151" t="s">
        <v>34</v>
      </c>
      <c r="I2" s="151"/>
      <c r="J2" s="151"/>
    </row>
    <row r="3" spans="1:15" x14ac:dyDescent="0.35">
      <c r="A3" t="s">
        <v>46</v>
      </c>
      <c r="B3" t="s">
        <v>47</v>
      </c>
      <c r="C3" t="s">
        <v>9</v>
      </c>
      <c r="D3" t="s">
        <v>29</v>
      </c>
      <c r="E3" t="s">
        <v>30</v>
      </c>
      <c r="F3" t="s">
        <v>31</v>
      </c>
      <c r="G3" t="s">
        <v>32</v>
      </c>
      <c r="H3" t="s">
        <v>30</v>
      </c>
      <c r="I3" t="s">
        <v>31</v>
      </c>
      <c r="J3" t="s">
        <v>32</v>
      </c>
    </row>
    <row r="4" spans="1:15" x14ac:dyDescent="0.35">
      <c r="A4" s="68">
        <v>17</v>
      </c>
      <c r="B4">
        <v>1</v>
      </c>
      <c r="C4" s="66">
        <v>34.4</v>
      </c>
      <c r="D4">
        <v>10.3</v>
      </c>
      <c r="E4">
        <v>65.599999999999994</v>
      </c>
      <c r="F4">
        <v>31.4</v>
      </c>
      <c r="G4">
        <v>3</v>
      </c>
      <c r="H4" s="86">
        <f>+E4*D4/100</f>
        <v>6.7567999999999993</v>
      </c>
      <c r="I4" s="86">
        <f>+F4*D4/100</f>
        <v>3.2342</v>
      </c>
      <c r="J4" s="86">
        <f>+G4*D4/100</f>
        <v>0.309</v>
      </c>
      <c r="N4" s="66"/>
      <c r="O4" s="105"/>
    </row>
    <row r="5" spans="1:15" x14ac:dyDescent="0.35">
      <c r="A5" s="68">
        <v>21</v>
      </c>
      <c r="B5">
        <v>2</v>
      </c>
      <c r="C5" s="66">
        <v>36.9</v>
      </c>
      <c r="D5">
        <v>15.3</v>
      </c>
      <c r="E5">
        <v>71.900000000000006</v>
      </c>
      <c r="F5">
        <v>25.5</v>
      </c>
      <c r="G5">
        <v>2.6</v>
      </c>
      <c r="H5" s="86">
        <f t="shared" ref="H5:H21" si="0">+E5*D5/100</f>
        <v>11.000700000000002</v>
      </c>
      <c r="I5" s="86">
        <f t="shared" ref="I5:I21" si="1">+F5*D5/100</f>
        <v>3.9015000000000004</v>
      </c>
      <c r="J5" s="86">
        <f t="shared" ref="J5:J21" si="2">+G5*D5/100</f>
        <v>0.39779999999999999</v>
      </c>
      <c r="N5" s="66"/>
      <c r="O5" s="105"/>
    </row>
    <row r="6" spans="1:15" x14ac:dyDescent="0.35">
      <c r="A6" s="68">
        <v>23</v>
      </c>
      <c r="B6">
        <v>3</v>
      </c>
      <c r="C6" s="66">
        <v>31.6</v>
      </c>
      <c r="D6">
        <v>11.5</v>
      </c>
      <c r="E6">
        <v>75.3</v>
      </c>
      <c r="F6">
        <v>21.2</v>
      </c>
      <c r="G6">
        <v>3.5</v>
      </c>
      <c r="H6" s="86">
        <f t="shared" si="0"/>
        <v>8.6594999999999995</v>
      </c>
      <c r="I6" s="86">
        <f t="shared" si="1"/>
        <v>2.4379999999999997</v>
      </c>
      <c r="J6" s="86">
        <f t="shared" si="2"/>
        <v>0.40250000000000002</v>
      </c>
      <c r="K6" s="2"/>
      <c r="N6" s="66"/>
      <c r="O6" s="105"/>
    </row>
    <row r="7" spans="1:15" x14ac:dyDescent="0.35">
      <c r="A7" s="68">
        <v>57</v>
      </c>
      <c r="B7">
        <v>4</v>
      </c>
      <c r="C7" s="66">
        <v>29.9</v>
      </c>
      <c r="D7">
        <v>13.4</v>
      </c>
      <c r="E7">
        <v>75.599999999999994</v>
      </c>
      <c r="F7">
        <v>21.3</v>
      </c>
      <c r="G7">
        <v>3.1</v>
      </c>
      <c r="H7" s="86">
        <f t="shared" si="0"/>
        <v>10.1304</v>
      </c>
      <c r="I7" s="86">
        <f t="shared" si="1"/>
        <v>2.8542000000000001</v>
      </c>
      <c r="J7" s="86">
        <f t="shared" si="2"/>
        <v>0.41539999999999999</v>
      </c>
      <c r="N7" s="66"/>
      <c r="O7" s="105"/>
    </row>
    <row r="8" spans="1:15" x14ac:dyDescent="0.35">
      <c r="A8" s="69">
        <v>27</v>
      </c>
      <c r="B8">
        <v>5</v>
      </c>
      <c r="C8" s="66">
        <v>38</v>
      </c>
      <c r="D8">
        <v>8.4</v>
      </c>
      <c r="E8">
        <v>68.7</v>
      </c>
      <c r="F8">
        <v>28.6</v>
      </c>
      <c r="G8">
        <v>2.7</v>
      </c>
      <c r="H8" s="86">
        <f t="shared" si="0"/>
        <v>5.7708000000000004</v>
      </c>
      <c r="I8" s="86">
        <f t="shared" si="1"/>
        <v>2.4024000000000001</v>
      </c>
      <c r="J8" s="86">
        <f t="shared" si="2"/>
        <v>0.22680000000000003</v>
      </c>
      <c r="L8" s="2"/>
      <c r="N8" s="66"/>
      <c r="O8" s="105"/>
    </row>
    <row r="9" spans="1:15" x14ac:dyDescent="0.35">
      <c r="A9" s="69">
        <v>29</v>
      </c>
      <c r="B9">
        <v>6</v>
      </c>
      <c r="C9" s="66">
        <v>37.5</v>
      </c>
      <c r="D9">
        <v>10.9</v>
      </c>
      <c r="E9">
        <v>69.099999999999994</v>
      </c>
      <c r="F9">
        <v>28</v>
      </c>
      <c r="G9">
        <v>2.9</v>
      </c>
      <c r="H9" s="86">
        <f t="shared" si="0"/>
        <v>7.5318999999999994</v>
      </c>
      <c r="I9" s="86">
        <f t="shared" si="1"/>
        <v>3.052</v>
      </c>
      <c r="J9" s="86">
        <f t="shared" si="2"/>
        <v>0.31609999999999999</v>
      </c>
      <c r="K9" s="2"/>
      <c r="N9" s="66"/>
      <c r="O9" s="105"/>
    </row>
    <row r="10" spans="1:15" x14ac:dyDescent="0.35">
      <c r="A10" s="69">
        <v>31</v>
      </c>
      <c r="B10">
        <v>7</v>
      </c>
      <c r="C10" s="66">
        <v>36.700000000000003</v>
      </c>
      <c r="D10">
        <v>6.7</v>
      </c>
      <c r="E10">
        <v>77.5</v>
      </c>
      <c r="F10">
        <v>19.7</v>
      </c>
      <c r="G10">
        <v>2.8</v>
      </c>
      <c r="H10" s="86">
        <f t="shared" si="0"/>
        <v>5.1924999999999999</v>
      </c>
      <c r="I10" s="86">
        <f t="shared" si="1"/>
        <v>1.3199000000000001</v>
      </c>
      <c r="J10" s="86">
        <f t="shared" si="2"/>
        <v>0.18759999999999999</v>
      </c>
      <c r="N10" s="66"/>
      <c r="O10" s="105"/>
    </row>
    <row r="11" spans="1:15" x14ac:dyDescent="0.35">
      <c r="A11" s="69">
        <v>35</v>
      </c>
      <c r="B11">
        <v>8</v>
      </c>
      <c r="C11" s="66">
        <v>33.799999999999997</v>
      </c>
      <c r="D11">
        <v>10.4</v>
      </c>
      <c r="E11">
        <v>72.2</v>
      </c>
      <c r="F11">
        <v>24.6</v>
      </c>
      <c r="G11">
        <v>3.2</v>
      </c>
      <c r="H11" s="86">
        <f t="shared" si="0"/>
        <v>7.5088000000000008</v>
      </c>
      <c r="I11" s="86">
        <f t="shared" si="1"/>
        <v>2.5584000000000002</v>
      </c>
      <c r="J11" s="86">
        <f t="shared" si="2"/>
        <v>0.33279999999999998</v>
      </c>
      <c r="N11" s="66"/>
      <c r="O11" s="105"/>
    </row>
    <row r="12" spans="1:15" x14ac:dyDescent="0.35">
      <c r="A12" s="68">
        <v>37</v>
      </c>
      <c r="B12">
        <v>9</v>
      </c>
      <c r="C12" s="66">
        <v>30</v>
      </c>
      <c r="D12">
        <v>19.100000000000001</v>
      </c>
      <c r="E12">
        <v>77.3</v>
      </c>
      <c r="F12">
        <v>19.8</v>
      </c>
      <c r="G12">
        <v>2.9</v>
      </c>
      <c r="H12" s="86">
        <f t="shared" si="0"/>
        <v>14.7643</v>
      </c>
      <c r="I12" s="86">
        <f t="shared" si="1"/>
        <v>3.7818000000000005</v>
      </c>
      <c r="J12" s="86">
        <f t="shared" si="2"/>
        <v>0.55390000000000006</v>
      </c>
      <c r="N12" s="66"/>
      <c r="O12" s="105"/>
    </row>
    <row r="13" spans="1:15" x14ac:dyDescent="0.35">
      <c r="A13" s="68">
        <v>39</v>
      </c>
      <c r="B13">
        <v>10</v>
      </c>
      <c r="C13" s="66">
        <v>27.5</v>
      </c>
      <c r="D13">
        <v>9.6999999999999993</v>
      </c>
      <c r="E13">
        <v>75.599999999999994</v>
      </c>
      <c r="F13">
        <v>22.2</v>
      </c>
      <c r="G13">
        <v>2.2000000000000002</v>
      </c>
      <c r="H13" s="86">
        <f t="shared" si="0"/>
        <v>7.3331999999999997</v>
      </c>
      <c r="I13" s="86">
        <f t="shared" si="1"/>
        <v>2.1533999999999995</v>
      </c>
      <c r="J13" s="86">
        <f t="shared" si="2"/>
        <v>0.21340000000000001</v>
      </c>
      <c r="L13" s="67"/>
    </row>
    <row r="14" spans="1:15" x14ac:dyDescent="0.35">
      <c r="A14" s="68">
        <v>41</v>
      </c>
      <c r="B14">
        <v>11</v>
      </c>
      <c r="C14" s="66">
        <v>30.4</v>
      </c>
      <c r="D14">
        <v>8.9</v>
      </c>
      <c r="E14">
        <v>70.900000000000006</v>
      </c>
      <c r="F14">
        <v>25.8</v>
      </c>
      <c r="G14">
        <v>3.3</v>
      </c>
      <c r="H14" s="86">
        <f t="shared" si="0"/>
        <v>6.3101000000000012</v>
      </c>
      <c r="I14" s="86">
        <f t="shared" si="1"/>
        <v>2.2962000000000002</v>
      </c>
      <c r="J14" s="86">
        <f t="shared" si="2"/>
        <v>0.29370000000000002</v>
      </c>
    </row>
    <row r="15" spans="1:15" x14ac:dyDescent="0.35">
      <c r="A15" s="68">
        <v>43</v>
      </c>
      <c r="B15">
        <v>12</v>
      </c>
      <c r="C15" s="66">
        <v>29.3</v>
      </c>
      <c r="D15">
        <v>9.9</v>
      </c>
      <c r="E15">
        <v>79.5</v>
      </c>
      <c r="F15">
        <v>18.399999999999999</v>
      </c>
      <c r="G15">
        <v>2.1</v>
      </c>
      <c r="H15" s="86">
        <f t="shared" si="0"/>
        <v>7.8705000000000007</v>
      </c>
      <c r="I15" s="86">
        <f t="shared" si="1"/>
        <v>1.8215999999999999</v>
      </c>
      <c r="J15" s="86">
        <f t="shared" si="2"/>
        <v>0.20790000000000003</v>
      </c>
    </row>
    <row r="16" spans="1:15" x14ac:dyDescent="0.35">
      <c r="A16" s="68">
        <v>45</v>
      </c>
      <c r="B16">
        <v>13</v>
      </c>
      <c r="C16" s="66">
        <v>33.299999999999997</v>
      </c>
      <c r="D16">
        <v>9.6</v>
      </c>
      <c r="E16">
        <v>69.2</v>
      </c>
      <c r="F16">
        <v>27.1</v>
      </c>
      <c r="G16">
        <v>3.7</v>
      </c>
      <c r="H16" s="86">
        <f t="shared" si="0"/>
        <v>6.6432000000000002</v>
      </c>
      <c r="I16" s="86">
        <f t="shared" si="1"/>
        <v>2.6016000000000004</v>
      </c>
      <c r="J16" s="86">
        <f t="shared" si="2"/>
        <v>0.35520000000000002</v>
      </c>
    </row>
    <row r="17" spans="1:10" x14ac:dyDescent="0.35">
      <c r="A17" s="69">
        <v>47</v>
      </c>
      <c r="B17">
        <v>14</v>
      </c>
      <c r="C17" s="66">
        <v>31.9</v>
      </c>
      <c r="D17">
        <v>12.2</v>
      </c>
      <c r="E17">
        <v>72.5</v>
      </c>
      <c r="F17">
        <v>25.2</v>
      </c>
      <c r="G17">
        <v>2.2999999999999998</v>
      </c>
      <c r="H17" s="86">
        <f t="shared" si="0"/>
        <v>8.8450000000000006</v>
      </c>
      <c r="I17" s="86">
        <f t="shared" si="1"/>
        <v>3.0743999999999998</v>
      </c>
      <c r="J17" s="86">
        <f t="shared" si="2"/>
        <v>0.28059999999999996</v>
      </c>
    </row>
    <row r="18" spans="1:10" x14ac:dyDescent="0.35">
      <c r="A18" s="69">
        <v>49</v>
      </c>
      <c r="B18">
        <v>15</v>
      </c>
      <c r="C18" s="66">
        <v>34.1</v>
      </c>
      <c r="D18">
        <v>10.8</v>
      </c>
      <c r="E18">
        <v>73.8</v>
      </c>
      <c r="F18">
        <v>23.9</v>
      </c>
      <c r="G18">
        <v>2.2999999999999998</v>
      </c>
      <c r="H18" s="86">
        <f t="shared" si="0"/>
        <v>7.9704000000000006</v>
      </c>
      <c r="I18" s="86">
        <f t="shared" si="1"/>
        <v>2.5811999999999999</v>
      </c>
      <c r="J18" s="86">
        <f t="shared" si="2"/>
        <v>0.24840000000000001</v>
      </c>
    </row>
    <row r="19" spans="1:10" x14ac:dyDescent="0.35">
      <c r="A19" s="69">
        <v>51</v>
      </c>
      <c r="B19">
        <v>16</v>
      </c>
      <c r="C19" s="66">
        <v>31.4</v>
      </c>
      <c r="D19">
        <v>6.6</v>
      </c>
      <c r="E19">
        <v>72.3</v>
      </c>
      <c r="F19">
        <v>24.9</v>
      </c>
      <c r="G19">
        <v>2.8</v>
      </c>
      <c r="H19" s="86">
        <f t="shared" si="0"/>
        <v>4.7717999999999998</v>
      </c>
      <c r="I19" s="86">
        <f t="shared" si="1"/>
        <v>1.6433999999999997</v>
      </c>
      <c r="J19" s="86">
        <f t="shared" si="2"/>
        <v>0.18479999999999996</v>
      </c>
    </row>
    <row r="20" spans="1:10" x14ac:dyDescent="0.35">
      <c r="A20" s="69">
        <v>53</v>
      </c>
      <c r="B20">
        <v>17</v>
      </c>
      <c r="C20" s="66">
        <v>32.4</v>
      </c>
      <c r="D20">
        <v>6</v>
      </c>
      <c r="E20">
        <v>74.3</v>
      </c>
      <c r="F20">
        <v>23</v>
      </c>
      <c r="G20">
        <v>2.7</v>
      </c>
      <c r="H20" s="86">
        <f t="shared" si="0"/>
        <v>4.4579999999999993</v>
      </c>
      <c r="I20" s="86">
        <f t="shared" si="1"/>
        <v>1.38</v>
      </c>
      <c r="J20" s="86">
        <f t="shared" si="2"/>
        <v>0.16200000000000003</v>
      </c>
    </row>
    <row r="21" spans="1:10" x14ac:dyDescent="0.35">
      <c r="A21" s="69">
        <v>55</v>
      </c>
      <c r="B21">
        <v>18</v>
      </c>
      <c r="C21" s="66">
        <v>30.7</v>
      </c>
      <c r="D21">
        <v>6.4</v>
      </c>
      <c r="E21">
        <v>74.8</v>
      </c>
      <c r="F21">
        <v>22.5</v>
      </c>
      <c r="G21">
        <v>2.7</v>
      </c>
      <c r="H21" s="86">
        <f t="shared" si="0"/>
        <v>4.7872000000000003</v>
      </c>
      <c r="I21" s="86">
        <f t="shared" si="1"/>
        <v>1.44</v>
      </c>
      <c r="J21" s="86">
        <f t="shared" si="2"/>
        <v>0.17280000000000001</v>
      </c>
    </row>
  </sheetData>
  <mergeCells count="2">
    <mergeCell ref="E2:G2"/>
    <mergeCell ref="H2:J2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X51"/>
  <sheetViews>
    <sheetView workbookViewId="0">
      <selection activeCell="J37" sqref="J37"/>
    </sheetView>
  </sheetViews>
  <sheetFormatPr baseColWidth="10" defaultRowHeight="14.5" x14ac:dyDescent="0.35"/>
  <cols>
    <col min="1" max="1" width="9" customWidth="1"/>
    <col min="2" max="2" width="10.7265625" customWidth="1"/>
    <col min="3" max="3" width="11.7265625" customWidth="1"/>
    <col min="4" max="17" width="10.7265625" customWidth="1"/>
    <col min="257" max="257" width="8.26953125" customWidth="1"/>
    <col min="258" max="273" width="10.7265625" customWidth="1"/>
    <col min="513" max="513" width="8.26953125" customWidth="1"/>
    <col min="514" max="529" width="10.7265625" customWidth="1"/>
    <col min="769" max="769" width="8.26953125" customWidth="1"/>
    <col min="770" max="785" width="10.7265625" customWidth="1"/>
    <col min="1025" max="1025" width="8.26953125" customWidth="1"/>
    <col min="1026" max="1041" width="10.7265625" customWidth="1"/>
    <col min="1281" max="1281" width="8.26953125" customWidth="1"/>
    <col min="1282" max="1297" width="10.7265625" customWidth="1"/>
    <col min="1537" max="1537" width="8.26953125" customWidth="1"/>
    <col min="1538" max="1553" width="10.7265625" customWidth="1"/>
    <col min="1793" max="1793" width="8.26953125" customWidth="1"/>
    <col min="1794" max="1809" width="10.7265625" customWidth="1"/>
    <col min="2049" max="2049" width="8.26953125" customWidth="1"/>
    <col min="2050" max="2065" width="10.7265625" customWidth="1"/>
    <col min="2305" max="2305" width="8.26953125" customWidth="1"/>
    <col min="2306" max="2321" width="10.7265625" customWidth="1"/>
    <col min="2561" max="2561" width="8.26953125" customWidth="1"/>
    <col min="2562" max="2577" width="10.7265625" customWidth="1"/>
    <col min="2817" max="2817" width="8.26953125" customWidth="1"/>
    <col min="2818" max="2833" width="10.7265625" customWidth="1"/>
    <col min="3073" max="3073" width="8.26953125" customWidth="1"/>
    <col min="3074" max="3089" width="10.7265625" customWidth="1"/>
    <col min="3329" max="3329" width="8.26953125" customWidth="1"/>
    <col min="3330" max="3345" width="10.7265625" customWidth="1"/>
    <col min="3585" max="3585" width="8.26953125" customWidth="1"/>
    <col min="3586" max="3601" width="10.7265625" customWidth="1"/>
    <col min="3841" max="3841" width="8.26953125" customWidth="1"/>
    <col min="3842" max="3857" width="10.7265625" customWidth="1"/>
    <col min="4097" max="4097" width="8.26953125" customWidth="1"/>
    <col min="4098" max="4113" width="10.7265625" customWidth="1"/>
    <col min="4353" max="4353" width="8.26953125" customWidth="1"/>
    <col min="4354" max="4369" width="10.7265625" customWidth="1"/>
    <col min="4609" max="4609" width="8.26953125" customWidth="1"/>
    <col min="4610" max="4625" width="10.7265625" customWidth="1"/>
    <col min="4865" max="4865" width="8.26953125" customWidth="1"/>
    <col min="4866" max="4881" width="10.7265625" customWidth="1"/>
    <col min="5121" max="5121" width="8.26953125" customWidth="1"/>
    <col min="5122" max="5137" width="10.7265625" customWidth="1"/>
    <col min="5377" max="5377" width="8.26953125" customWidth="1"/>
    <col min="5378" max="5393" width="10.7265625" customWidth="1"/>
    <col min="5633" max="5633" width="8.26953125" customWidth="1"/>
    <col min="5634" max="5649" width="10.7265625" customWidth="1"/>
    <col min="5889" max="5889" width="8.26953125" customWidth="1"/>
    <col min="5890" max="5905" width="10.7265625" customWidth="1"/>
    <col min="6145" max="6145" width="8.26953125" customWidth="1"/>
    <col min="6146" max="6161" width="10.7265625" customWidth="1"/>
    <col min="6401" max="6401" width="8.26953125" customWidth="1"/>
    <col min="6402" max="6417" width="10.7265625" customWidth="1"/>
    <col min="6657" max="6657" width="8.26953125" customWidth="1"/>
    <col min="6658" max="6673" width="10.7265625" customWidth="1"/>
    <col min="6913" max="6913" width="8.26953125" customWidth="1"/>
    <col min="6914" max="6929" width="10.7265625" customWidth="1"/>
    <col min="7169" max="7169" width="8.26953125" customWidth="1"/>
    <col min="7170" max="7185" width="10.7265625" customWidth="1"/>
    <col min="7425" max="7425" width="8.26953125" customWidth="1"/>
    <col min="7426" max="7441" width="10.7265625" customWidth="1"/>
    <col min="7681" max="7681" width="8.26953125" customWidth="1"/>
    <col min="7682" max="7697" width="10.7265625" customWidth="1"/>
    <col min="7937" max="7937" width="8.26953125" customWidth="1"/>
    <col min="7938" max="7953" width="10.7265625" customWidth="1"/>
    <col min="8193" max="8193" width="8.26953125" customWidth="1"/>
    <col min="8194" max="8209" width="10.7265625" customWidth="1"/>
    <col min="8449" max="8449" width="8.26953125" customWidth="1"/>
    <col min="8450" max="8465" width="10.7265625" customWidth="1"/>
    <col min="8705" max="8705" width="8.26953125" customWidth="1"/>
    <col min="8706" max="8721" width="10.7265625" customWidth="1"/>
    <col min="8961" max="8961" width="8.26953125" customWidth="1"/>
    <col min="8962" max="8977" width="10.7265625" customWidth="1"/>
    <col min="9217" max="9217" width="8.26953125" customWidth="1"/>
    <col min="9218" max="9233" width="10.7265625" customWidth="1"/>
    <col min="9473" max="9473" width="8.26953125" customWidth="1"/>
    <col min="9474" max="9489" width="10.7265625" customWidth="1"/>
    <col min="9729" max="9729" width="8.26953125" customWidth="1"/>
    <col min="9730" max="9745" width="10.7265625" customWidth="1"/>
    <col min="9985" max="9985" width="8.26953125" customWidth="1"/>
    <col min="9986" max="10001" width="10.7265625" customWidth="1"/>
    <col min="10241" max="10241" width="8.26953125" customWidth="1"/>
    <col min="10242" max="10257" width="10.7265625" customWidth="1"/>
    <col min="10497" max="10497" width="8.26953125" customWidth="1"/>
    <col min="10498" max="10513" width="10.7265625" customWidth="1"/>
    <col min="10753" max="10753" width="8.26953125" customWidth="1"/>
    <col min="10754" max="10769" width="10.7265625" customWidth="1"/>
    <col min="11009" max="11009" width="8.26953125" customWidth="1"/>
    <col min="11010" max="11025" width="10.7265625" customWidth="1"/>
    <col min="11265" max="11265" width="8.26953125" customWidth="1"/>
    <col min="11266" max="11281" width="10.7265625" customWidth="1"/>
    <col min="11521" max="11521" width="8.26953125" customWidth="1"/>
    <col min="11522" max="11537" width="10.7265625" customWidth="1"/>
    <col min="11777" max="11777" width="8.26953125" customWidth="1"/>
    <col min="11778" max="11793" width="10.7265625" customWidth="1"/>
    <col min="12033" max="12033" width="8.26953125" customWidth="1"/>
    <col min="12034" max="12049" width="10.7265625" customWidth="1"/>
    <col min="12289" max="12289" width="8.26953125" customWidth="1"/>
    <col min="12290" max="12305" width="10.7265625" customWidth="1"/>
    <col min="12545" max="12545" width="8.26953125" customWidth="1"/>
    <col min="12546" max="12561" width="10.7265625" customWidth="1"/>
    <col min="12801" max="12801" width="8.26953125" customWidth="1"/>
    <col min="12802" max="12817" width="10.7265625" customWidth="1"/>
    <col min="13057" max="13057" width="8.26953125" customWidth="1"/>
    <col min="13058" max="13073" width="10.7265625" customWidth="1"/>
    <col min="13313" max="13313" width="8.26953125" customWidth="1"/>
    <col min="13314" max="13329" width="10.7265625" customWidth="1"/>
    <col min="13569" max="13569" width="8.26953125" customWidth="1"/>
    <col min="13570" max="13585" width="10.7265625" customWidth="1"/>
    <col min="13825" max="13825" width="8.26953125" customWidth="1"/>
    <col min="13826" max="13841" width="10.7265625" customWidth="1"/>
    <col min="14081" max="14081" width="8.26953125" customWidth="1"/>
    <col min="14082" max="14097" width="10.7265625" customWidth="1"/>
    <col min="14337" max="14337" width="8.26953125" customWidth="1"/>
    <col min="14338" max="14353" width="10.7265625" customWidth="1"/>
    <col min="14593" max="14593" width="8.26953125" customWidth="1"/>
    <col min="14594" max="14609" width="10.7265625" customWidth="1"/>
    <col min="14849" max="14849" width="8.26953125" customWidth="1"/>
    <col min="14850" max="14865" width="10.7265625" customWidth="1"/>
    <col min="15105" max="15105" width="8.26953125" customWidth="1"/>
    <col min="15106" max="15121" width="10.7265625" customWidth="1"/>
    <col min="15361" max="15361" width="8.26953125" customWidth="1"/>
    <col min="15362" max="15377" width="10.7265625" customWidth="1"/>
    <col min="15617" max="15617" width="8.26953125" customWidth="1"/>
    <col min="15618" max="15633" width="10.7265625" customWidth="1"/>
    <col min="15873" max="15873" width="8.26953125" customWidth="1"/>
    <col min="15874" max="15889" width="10.7265625" customWidth="1"/>
    <col min="16129" max="16129" width="8.26953125" customWidth="1"/>
    <col min="16130" max="16145" width="10.7265625" customWidth="1"/>
  </cols>
  <sheetData>
    <row r="1" spans="1:24" ht="23" x14ac:dyDescent="0.5">
      <c r="A1" s="5" t="s">
        <v>0</v>
      </c>
      <c r="D1" s="153" t="s">
        <v>35</v>
      </c>
      <c r="E1" s="153"/>
      <c r="F1" s="153"/>
      <c r="G1" s="153"/>
      <c r="H1" s="153"/>
      <c r="I1" s="153"/>
      <c r="J1" s="153"/>
      <c r="K1" s="153"/>
      <c r="L1" s="153"/>
      <c r="M1" s="153"/>
      <c r="N1" s="153"/>
      <c r="O1" s="6"/>
    </row>
    <row r="2" spans="1:24" x14ac:dyDescent="0.35">
      <c r="A2" s="7" t="s">
        <v>25</v>
      </c>
      <c r="C2" s="8"/>
      <c r="D2" s="154"/>
      <c r="E2" s="154"/>
      <c r="F2" s="154"/>
      <c r="G2" s="154"/>
      <c r="H2" s="154"/>
      <c r="I2" s="9"/>
      <c r="J2" s="155"/>
      <c r="K2" s="155"/>
      <c r="L2" s="155"/>
      <c r="M2" s="155"/>
      <c r="N2" s="155"/>
      <c r="O2" s="10"/>
    </row>
    <row r="3" spans="1:24" ht="15" thickBot="1" x14ac:dyDescent="0.4">
      <c r="A3" s="11"/>
      <c r="B3" s="12"/>
      <c r="C3" s="71"/>
      <c r="D3" s="156" t="s">
        <v>13</v>
      </c>
      <c r="E3" s="156"/>
      <c r="F3" s="157" t="s">
        <v>14</v>
      </c>
      <c r="G3" s="157"/>
      <c r="H3" s="156" t="s">
        <v>15</v>
      </c>
      <c r="I3" s="156"/>
      <c r="J3" s="158" t="s">
        <v>16</v>
      </c>
      <c r="K3" s="158"/>
      <c r="L3" s="152" t="s">
        <v>17</v>
      </c>
      <c r="M3" s="152"/>
      <c r="N3" s="158" t="s">
        <v>18</v>
      </c>
      <c r="O3" s="158"/>
      <c r="P3" s="152" t="s">
        <v>19</v>
      </c>
      <c r="Q3" s="152"/>
    </row>
    <row r="4" spans="1:24" ht="16" thickBot="1" x14ac:dyDescent="0.4">
      <c r="A4" s="13" t="s">
        <v>20</v>
      </c>
      <c r="B4" s="14" t="s">
        <v>21</v>
      </c>
      <c r="C4" s="62" t="s">
        <v>42</v>
      </c>
      <c r="D4" s="15" t="s">
        <v>22</v>
      </c>
      <c r="E4" s="15" t="s">
        <v>23</v>
      </c>
      <c r="F4" s="16" t="s">
        <v>22</v>
      </c>
      <c r="G4" s="16" t="s">
        <v>23</v>
      </c>
      <c r="H4" s="15" t="s">
        <v>22</v>
      </c>
      <c r="I4" s="15" t="s">
        <v>23</v>
      </c>
      <c r="J4" s="16" t="s">
        <v>22</v>
      </c>
      <c r="K4" s="16" t="s">
        <v>23</v>
      </c>
      <c r="L4" s="15" t="s">
        <v>22</v>
      </c>
      <c r="M4" s="15" t="s">
        <v>23</v>
      </c>
      <c r="N4" s="16" t="s">
        <v>22</v>
      </c>
      <c r="O4" s="16" t="s">
        <v>23</v>
      </c>
      <c r="P4" s="15" t="s">
        <v>22</v>
      </c>
      <c r="Q4" s="17" t="s">
        <v>23</v>
      </c>
      <c r="R4" s="18"/>
      <c r="S4" s="18"/>
      <c r="T4" s="18"/>
      <c r="U4" s="18"/>
      <c r="V4" s="18"/>
      <c r="W4" s="18"/>
      <c r="X4" s="18"/>
    </row>
    <row r="5" spans="1:24" ht="31.5" thickBot="1" x14ac:dyDescent="0.75">
      <c r="A5" s="19">
        <v>17</v>
      </c>
      <c r="B5" s="20">
        <v>34.4</v>
      </c>
      <c r="C5" s="80">
        <f>B5*E26</f>
        <v>344</v>
      </c>
      <c r="D5" s="21">
        <v>204</v>
      </c>
      <c r="E5" s="21">
        <v>209</v>
      </c>
      <c r="F5" s="22">
        <v>397</v>
      </c>
      <c r="G5" s="22">
        <v>412</v>
      </c>
      <c r="H5" s="21">
        <v>396</v>
      </c>
      <c r="I5" s="21">
        <v>381</v>
      </c>
      <c r="J5" s="22">
        <v>371</v>
      </c>
      <c r="K5" s="22">
        <v>372</v>
      </c>
      <c r="L5" s="21">
        <v>362</v>
      </c>
      <c r="M5" s="21">
        <v>368</v>
      </c>
      <c r="N5" s="22">
        <v>370</v>
      </c>
      <c r="O5" s="22">
        <v>366</v>
      </c>
      <c r="P5" s="21">
        <v>316</v>
      </c>
      <c r="Q5" s="23">
        <v>320</v>
      </c>
      <c r="R5" s="24"/>
      <c r="S5" s="24"/>
      <c r="T5" s="24"/>
      <c r="U5" s="24"/>
      <c r="V5" s="24"/>
      <c r="W5" s="24"/>
      <c r="X5" s="24"/>
    </row>
    <row r="6" spans="1:24" ht="31.5" thickBot="1" x14ac:dyDescent="0.75">
      <c r="A6" s="19">
        <v>21</v>
      </c>
      <c r="B6" s="25">
        <v>36.9</v>
      </c>
      <c r="C6" s="80">
        <f>B6*E26</f>
        <v>369</v>
      </c>
      <c r="D6" s="26">
        <v>209</v>
      </c>
      <c r="E6" s="26">
        <v>211</v>
      </c>
      <c r="F6" s="27">
        <v>387</v>
      </c>
      <c r="G6" s="27">
        <v>376</v>
      </c>
      <c r="H6" s="26">
        <v>406</v>
      </c>
      <c r="I6" s="26">
        <v>407</v>
      </c>
      <c r="J6" s="27">
        <v>413</v>
      </c>
      <c r="K6" s="27">
        <v>419</v>
      </c>
      <c r="L6" s="26">
        <v>425</v>
      </c>
      <c r="M6" s="26">
        <v>420</v>
      </c>
      <c r="N6" s="27">
        <v>405</v>
      </c>
      <c r="O6" s="27">
        <v>407</v>
      </c>
      <c r="P6" s="26">
        <v>390</v>
      </c>
      <c r="Q6" s="28">
        <v>391</v>
      </c>
      <c r="R6" s="24"/>
      <c r="S6" s="24"/>
      <c r="T6" s="24"/>
      <c r="U6" s="24"/>
      <c r="V6" s="24"/>
      <c r="W6" s="24"/>
      <c r="X6" s="24"/>
    </row>
    <row r="7" spans="1:24" ht="31.5" thickBot="1" x14ac:dyDescent="0.75">
      <c r="A7" s="19">
        <v>23</v>
      </c>
      <c r="B7" s="29">
        <v>31.6</v>
      </c>
      <c r="C7" s="80">
        <f>B7*E26</f>
        <v>316</v>
      </c>
      <c r="D7" s="26">
        <v>224</v>
      </c>
      <c r="E7" s="26">
        <v>222</v>
      </c>
      <c r="F7" s="27">
        <v>325</v>
      </c>
      <c r="G7" s="27">
        <v>335</v>
      </c>
      <c r="H7" s="26">
        <v>331</v>
      </c>
      <c r="I7" s="26">
        <v>336</v>
      </c>
      <c r="J7" s="27">
        <v>311</v>
      </c>
      <c r="K7" s="27">
        <v>316</v>
      </c>
      <c r="L7" s="26">
        <v>315</v>
      </c>
      <c r="M7" s="26">
        <v>317</v>
      </c>
      <c r="N7" s="27">
        <v>272</v>
      </c>
      <c r="O7" s="27">
        <v>281</v>
      </c>
      <c r="P7" s="26">
        <v>283</v>
      </c>
      <c r="Q7" s="28">
        <v>279</v>
      </c>
      <c r="R7" s="24"/>
      <c r="S7" s="24"/>
      <c r="T7" s="24"/>
      <c r="U7" s="24"/>
      <c r="V7" s="24"/>
      <c r="W7" s="24"/>
      <c r="X7" s="24"/>
    </row>
    <row r="8" spans="1:24" ht="31.5" thickBot="1" x14ac:dyDescent="0.75">
      <c r="A8" s="19">
        <v>57</v>
      </c>
      <c r="B8" s="25">
        <v>29.9</v>
      </c>
      <c r="C8" s="80">
        <f>B8*E26</f>
        <v>299</v>
      </c>
      <c r="D8" s="26">
        <v>214</v>
      </c>
      <c r="E8" s="26">
        <v>213</v>
      </c>
      <c r="F8" s="27">
        <v>414</v>
      </c>
      <c r="G8" s="27">
        <v>437</v>
      </c>
      <c r="H8" s="26">
        <v>552</v>
      </c>
      <c r="I8" s="26">
        <v>559</v>
      </c>
      <c r="J8" s="27">
        <v>575</v>
      </c>
      <c r="K8" s="27">
        <v>370</v>
      </c>
      <c r="L8" s="26">
        <v>573</v>
      </c>
      <c r="M8" s="26">
        <v>571</v>
      </c>
      <c r="N8" s="27">
        <v>529</v>
      </c>
      <c r="O8" s="27">
        <v>530</v>
      </c>
      <c r="P8" s="26">
        <v>473</v>
      </c>
      <c r="Q8" s="28">
        <v>468</v>
      </c>
      <c r="R8" s="24"/>
      <c r="S8" s="24"/>
      <c r="T8" s="24"/>
      <c r="U8" s="24"/>
      <c r="V8" s="24"/>
      <c r="W8" s="24"/>
      <c r="X8" s="24"/>
    </row>
    <row r="9" spans="1:24" ht="31.5" thickBot="1" x14ac:dyDescent="0.75">
      <c r="A9" s="30">
        <v>27</v>
      </c>
      <c r="B9" s="31">
        <v>38</v>
      </c>
      <c r="C9" s="80">
        <f>B9*E26</f>
        <v>380</v>
      </c>
      <c r="D9" s="26">
        <v>199</v>
      </c>
      <c r="E9" s="26">
        <v>209</v>
      </c>
      <c r="F9" s="27">
        <v>351</v>
      </c>
      <c r="G9" s="27">
        <v>348</v>
      </c>
      <c r="H9" s="26">
        <v>301</v>
      </c>
      <c r="I9" s="26">
        <v>291</v>
      </c>
      <c r="J9" s="27">
        <v>270</v>
      </c>
      <c r="K9" s="27">
        <v>269</v>
      </c>
      <c r="L9" s="26">
        <v>297</v>
      </c>
      <c r="M9" s="26">
        <v>301</v>
      </c>
      <c r="N9" s="27">
        <v>268</v>
      </c>
      <c r="O9" s="27">
        <v>262</v>
      </c>
      <c r="P9" s="26">
        <v>212</v>
      </c>
      <c r="Q9" s="28">
        <v>220</v>
      </c>
      <c r="R9" s="24"/>
      <c r="S9" s="24"/>
      <c r="T9" s="24"/>
      <c r="U9" s="24"/>
      <c r="V9" s="24"/>
      <c r="W9" s="24"/>
      <c r="X9" s="24"/>
    </row>
    <row r="10" spans="1:24" ht="31.5" thickBot="1" x14ac:dyDescent="0.75">
      <c r="A10" s="32">
        <v>29</v>
      </c>
      <c r="B10" s="31">
        <v>37.5</v>
      </c>
      <c r="C10" s="80">
        <f>B10*E26</f>
        <v>375</v>
      </c>
      <c r="D10" s="26">
        <v>194</v>
      </c>
      <c r="E10" s="26">
        <v>181</v>
      </c>
      <c r="F10" s="27">
        <v>291</v>
      </c>
      <c r="G10" s="27">
        <v>305</v>
      </c>
      <c r="H10" s="26">
        <v>209</v>
      </c>
      <c r="I10" s="26">
        <v>214</v>
      </c>
      <c r="J10" s="27">
        <v>236</v>
      </c>
      <c r="K10" s="27">
        <v>236</v>
      </c>
      <c r="L10" s="26">
        <v>229</v>
      </c>
      <c r="M10" s="26">
        <v>227</v>
      </c>
      <c r="N10" s="27">
        <v>192</v>
      </c>
      <c r="O10" s="27">
        <v>191</v>
      </c>
      <c r="P10" s="26">
        <v>193</v>
      </c>
      <c r="Q10" s="28">
        <v>191</v>
      </c>
      <c r="R10" s="24"/>
      <c r="S10" s="24"/>
      <c r="T10" s="24"/>
      <c r="U10" s="24"/>
      <c r="V10" s="24"/>
      <c r="W10" s="24"/>
      <c r="X10" s="24"/>
    </row>
    <row r="11" spans="1:24" ht="31.5" thickBot="1" x14ac:dyDescent="0.75">
      <c r="A11" s="32">
        <v>31</v>
      </c>
      <c r="B11" s="31">
        <v>36.700000000000003</v>
      </c>
      <c r="C11" s="80">
        <f>B11*E26</f>
        <v>367</v>
      </c>
      <c r="D11" s="26">
        <v>211</v>
      </c>
      <c r="E11" s="26">
        <v>214</v>
      </c>
      <c r="F11" s="27">
        <v>397</v>
      </c>
      <c r="G11" s="27">
        <v>388</v>
      </c>
      <c r="H11" s="26">
        <v>308</v>
      </c>
      <c r="I11" s="26">
        <v>316</v>
      </c>
      <c r="J11" s="27">
        <v>316</v>
      </c>
      <c r="K11" s="27">
        <v>310</v>
      </c>
      <c r="L11" s="26">
        <v>314</v>
      </c>
      <c r="M11" s="26">
        <v>312</v>
      </c>
      <c r="N11" s="27">
        <v>291</v>
      </c>
      <c r="O11" s="27">
        <v>293</v>
      </c>
      <c r="P11" s="26">
        <v>270</v>
      </c>
      <c r="Q11" s="28">
        <v>264</v>
      </c>
      <c r="R11" s="24"/>
      <c r="S11" s="24"/>
      <c r="T11" s="24"/>
      <c r="U11" s="24"/>
      <c r="V11" s="24"/>
      <c r="W11" s="24"/>
      <c r="X11" s="24"/>
    </row>
    <row r="12" spans="1:24" ht="31.5" thickBot="1" x14ac:dyDescent="0.75">
      <c r="A12" s="32">
        <v>35</v>
      </c>
      <c r="B12" s="31">
        <v>33.799999999999997</v>
      </c>
      <c r="C12" s="80">
        <f>B12*E26</f>
        <v>338</v>
      </c>
      <c r="D12" s="26">
        <v>220</v>
      </c>
      <c r="E12" s="26">
        <v>220</v>
      </c>
      <c r="F12" s="27">
        <v>384</v>
      </c>
      <c r="G12" s="27">
        <v>383</v>
      </c>
      <c r="H12" s="26">
        <v>268</v>
      </c>
      <c r="I12" s="26">
        <v>274</v>
      </c>
      <c r="J12" s="27">
        <v>297</v>
      </c>
      <c r="K12" s="27">
        <v>291</v>
      </c>
      <c r="L12" s="26">
        <v>249</v>
      </c>
      <c r="M12" s="26">
        <v>243</v>
      </c>
      <c r="N12" s="27">
        <v>230</v>
      </c>
      <c r="O12" s="27">
        <v>225</v>
      </c>
      <c r="P12" s="26">
        <v>212</v>
      </c>
      <c r="Q12" s="28">
        <v>202</v>
      </c>
      <c r="R12" s="24"/>
      <c r="S12" s="24"/>
      <c r="T12" s="24"/>
      <c r="U12" s="24"/>
      <c r="V12" s="24"/>
      <c r="W12" s="24"/>
      <c r="X12" s="24"/>
    </row>
    <row r="13" spans="1:24" ht="31.5" thickBot="1" x14ac:dyDescent="0.75">
      <c r="A13" s="19">
        <v>37</v>
      </c>
      <c r="B13" s="25">
        <v>30</v>
      </c>
      <c r="C13" s="80">
        <f>B13*E26</f>
        <v>300</v>
      </c>
      <c r="D13" s="26">
        <v>96</v>
      </c>
      <c r="E13" s="26">
        <v>102</v>
      </c>
      <c r="F13" s="27">
        <v>286</v>
      </c>
      <c r="G13" s="27">
        <v>280</v>
      </c>
      <c r="H13" s="26">
        <v>271</v>
      </c>
      <c r="I13" s="26">
        <v>260</v>
      </c>
      <c r="J13" s="27">
        <v>206</v>
      </c>
      <c r="K13" s="27">
        <v>203</v>
      </c>
      <c r="L13" s="26">
        <v>180</v>
      </c>
      <c r="M13" s="26">
        <v>193</v>
      </c>
      <c r="N13" s="27">
        <v>152</v>
      </c>
      <c r="O13" s="27">
        <v>160</v>
      </c>
      <c r="P13" s="26">
        <v>129</v>
      </c>
      <c r="Q13" s="28">
        <v>123</v>
      </c>
      <c r="R13" s="24"/>
      <c r="S13" s="24"/>
      <c r="T13" s="24"/>
      <c r="U13" s="24"/>
      <c r="V13" s="24"/>
      <c r="W13" s="24"/>
      <c r="X13" s="24"/>
    </row>
    <row r="14" spans="1:24" ht="31.5" thickBot="1" x14ac:dyDescent="0.75">
      <c r="A14" s="19">
        <v>39</v>
      </c>
      <c r="B14" s="25">
        <v>27.5</v>
      </c>
      <c r="C14" s="80">
        <f>B14*E26</f>
        <v>275</v>
      </c>
      <c r="D14" s="26">
        <v>171</v>
      </c>
      <c r="E14" s="26">
        <v>171</v>
      </c>
      <c r="F14" s="27">
        <v>432</v>
      </c>
      <c r="G14" s="27">
        <v>434</v>
      </c>
      <c r="H14" s="26">
        <v>395</v>
      </c>
      <c r="I14" s="26">
        <v>398</v>
      </c>
      <c r="J14" s="27">
        <v>355</v>
      </c>
      <c r="K14" s="27">
        <v>356</v>
      </c>
      <c r="L14" s="26">
        <v>298</v>
      </c>
      <c r="M14" s="26">
        <v>303</v>
      </c>
      <c r="N14" s="27">
        <v>248</v>
      </c>
      <c r="O14" s="27">
        <v>254</v>
      </c>
      <c r="P14" s="26">
        <v>208</v>
      </c>
      <c r="Q14" s="28">
        <v>204</v>
      </c>
      <c r="R14" s="24"/>
      <c r="S14" s="24"/>
      <c r="T14" s="24"/>
      <c r="U14" s="24"/>
      <c r="V14" s="24"/>
      <c r="W14" s="24"/>
      <c r="X14" s="24"/>
    </row>
    <row r="15" spans="1:24" ht="31.5" thickBot="1" x14ac:dyDescent="0.75">
      <c r="A15" s="19">
        <v>41</v>
      </c>
      <c r="B15" s="25">
        <v>30.4</v>
      </c>
      <c r="C15" s="80">
        <f>B15*E26</f>
        <v>304</v>
      </c>
      <c r="D15" s="26">
        <v>155</v>
      </c>
      <c r="E15" s="26">
        <v>148</v>
      </c>
      <c r="F15" s="27">
        <v>360</v>
      </c>
      <c r="G15" s="27">
        <v>357</v>
      </c>
      <c r="H15" s="26">
        <v>298</v>
      </c>
      <c r="I15" s="26">
        <v>282</v>
      </c>
      <c r="J15" s="27">
        <v>276</v>
      </c>
      <c r="K15" s="27">
        <v>277</v>
      </c>
      <c r="L15" s="26">
        <v>190</v>
      </c>
      <c r="M15" s="26">
        <v>200</v>
      </c>
      <c r="N15" s="27">
        <v>174</v>
      </c>
      <c r="O15" s="27">
        <v>172</v>
      </c>
      <c r="P15" s="26">
        <v>151</v>
      </c>
      <c r="Q15" s="28">
        <v>154</v>
      </c>
      <c r="R15" s="24"/>
      <c r="S15" s="24"/>
      <c r="T15" s="24"/>
      <c r="U15" s="24"/>
      <c r="V15" s="24"/>
      <c r="W15" s="24"/>
      <c r="X15" s="24"/>
    </row>
    <row r="16" spans="1:24" ht="31.5" thickBot="1" x14ac:dyDescent="0.75">
      <c r="A16" s="19">
        <v>43</v>
      </c>
      <c r="B16" s="25">
        <v>29.3</v>
      </c>
      <c r="C16" s="80">
        <f>B16*E26</f>
        <v>293</v>
      </c>
      <c r="D16" s="26">
        <v>180</v>
      </c>
      <c r="E16" s="26">
        <v>189</v>
      </c>
      <c r="F16" s="27">
        <v>421</v>
      </c>
      <c r="G16" s="27">
        <v>429</v>
      </c>
      <c r="H16" s="26">
        <v>439</v>
      </c>
      <c r="I16" s="26">
        <v>738</v>
      </c>
      <c r="J16" s="27">
        <v>408</v>
      </c>
      <c r="K16" s="27">
        <v>418</v>
      </c>
      <c r="L16" s="26">
        <v>383</v>
      </c>
      <c r="M16" s="26">
        <v>370</v>
      </c>
      <c r="N16" s="27">
        <v>297</v>
      </c>
      <c r="O16" s="27">
        <v>297</v>
      </c>
      <c r="P16" s="26">
        <v>229</v>
      </c>
      <c r="Q16" s="28">
        <v>235</v>
      </c>
      <c r="R16" s="24"/>
      <c r="S16" s="24"/>
      <c r="T16" s="24"/>
      <c r="U16" s="24"/>
      <c r="V16" s="24"/>
      <c r="W16" s="24"/>
      <c r="X16" s="24"/>
    </row>
    <row r="17" spans="1:24" ht="31.5" thickBot="1" x14ac:dyDescent="0.75">
      <c r="A17" s="19">
        <v>45</v>
      </c>
      <c r="B17" s="25">
        <v>33.299999999999997</v>
      </c>
      <c r="C17" s="80">
        <f>B17*E26</f>
        <v>333</v>
      </c>
      <c r="D17" s="26">
        <v>187</v>
      </c>
      <c r="E17" s="26">
        <v>173</v>
      </c>
      <c r="F17" s="27">
        <v>410</v>
      </c>
      <c r="G17" s="27">
        <v>417</v>
      </c>
      <c r="H17" s="26">
        <v>347</v>
      </c>
      <c r="I17" s="26">
        <v>342</v>
      </c>
      <c r="J17" s="27">
        <v>326</v>
      </c>
      <c r="K17" s="27">
        <v>323</v>
      </c>
      <c r="L17" s="26">
        <v>330</v>
      </c>
      <c r="M17" s="26">
        <v>338</v>
      </c>
      <c r="N17" s="27">
        <v>265</v>
      </c>
      <c r="O17" s="27">
        <v>270</v>
      </c>
      <c r="P17" s="26">
        <v>251</v>
      </c>
      <c r="Q17" s="28">
        <v>258</v>
      </c>
      <c r="R17" s="24"/>
      <c r="S17" s="24"/>
      <c r="T17" s="24"/>
      <c r="U17" s="24"/>
      <c r="V17" s="24"/>
      <c r="W17" s="24"/>
      <c r="X17" s="24"/>
    </row>
    <row r="18" spans="1:24" ht="31.5" thickBot="1" x14ac:dyDescent="0.75">
      <c r="A18" s="32">
        <v>47</v>
      </c>
      <c r="B18" s="31">
        <v>31.9</v>
      </c>
      <c r="C18" s="80">
        <f>B18*E26</f>
        <v>319</v>
      </c>
      <c r="D18" s="26">
        <v>102</v>
      </c>
      <c r="E18" s="26">
        <v>106</v>
      </c>
      <c r="F18" s="27">
        <v>218</v>
      </c>
      <c r="G18" s="27">
        <v>224</v>
      </c>
      <c r="H18" s="26">
        <v>180</v>
      </c>
      <c r="I18" s="26">
        <v>200</v>
      </c>
      <c r="J18" s="27">
        <v>175</v>
      </c>
      <c r="K18" s="27">
        <v>177</v>
      </c>
      <c r="L18" s="26">
        <v>158</v>
      </c>
      <c r="M18" s="26">
        <v>155</v>
      </c>
      <c r="N18" s="27">
        <v>128</v>
      </c>
      <c r="O18" s="27">
        <v>135</v>
      </c>
      <c r="P18" s="26">
        <v>118</v>
      </c>
      <c r="Q18" s="28">
        <v>113</v>
      </c>
      <c r="R18" s="24"/>
      <c r="S18" s="24"/>
      <c r="T18" s="24"/>
      <c r="U18" s="24"/>
      <c r="V18" s="24"/>
      <c r="W18" s="24"/>
      <c r="X18" s="24"/>
    </row>
    <row r="19" spans="1:24" ht="31.5" thickBot="1" x14ac:dyDescent="0.75">
      <c r="A19" s="32">
        <v>49</v>
      </c>
      <c r="B19" s="31">
        <v>34.1</v>
      </c>
      <c r="C19" s="80">
        <f>B19*E26</f>
        <v>341</v>
      </c>
      <c r="D19" s="26">
        <v>182</v>
      </c>
      <c r="E19" s="26">
        <v>188</v>
      </c>
      <c r="F19" s="27">
        <v>392</v>
      </c>
      <c r="G19" s="27">
        <v>395</v>
      </c>
      <c r="H19" s="26">
        <v>303</v>
      </c>
      <c r="I19" s="26">
        <v>302</v>
      </c>
      <c r="J19" s="27">
        <v>282</v>
      </c>
      <c r="K19" s="27">
        <v>292</v>
      </c>
      <c r="L19" s="26">
        <v>270</v>
      </c>
      <c r="M19" s="26">
        <v>275</v>
      </c>
      <c r="N19" s="27">
        <v>243</v>
      </c>
      <c r="O19" s="27">
        <v>233</v>
      </c>
      <c r="P19" s="26">
        <v>151</v>
      </c>
      <c r="Q19" s="28">
        <v>156</v>
      </c>
      <c r="R19" s="24"/>
      <c r="S19" s="24"/>
      <c r="T19" s="24"/>
      <c r="U19" s="24"/>
      <c r="V19" s="24"/>
      <c r="W19" s="24"/>
      <c r="X19" s="24"/>
    </row>
    <row r="20" spans="1:24" ht="31.5" thickBot="1" x14ac:dyDescent="0.75">
      <c r="A20" s="33">
        <v>51</v>
      </c>
      <c r="B20" s="34">
        <v>31.4</v>
      </c>
      <c r="C20" s="80">
        <f>B20*E26</f>
        <v>314</v>
      </c>
      <c r="D20" s="26">
        <v>197</v>
      </c>
      <c r="E20" s="26">
        <v>191</v>
      </c>
      <c r="F20" s="27">
        <v>224</v>
      </c>
      <c r="G20" s="27">
        <v>230</v>
      </c>
      <c r="H20" s="26">
        <v>185</v>
      </c>
      <c r="I20" s="26">
        <v>197</v>
      </c>
      <c r="J20" s="27">
        <v>180</v>
      </c>
      <c r="K20" s="27">
        <v>184</v>
      </c>
      <c r="L20" s="26">
        <v>198</v>
      </c>
      <c r="M20" s="26">
        <v>199</v>
      </c>
      <c r="N20" s="27">
        <v>155</v>
      </c>
      <c r="O20" s="27">
        <v>156</v>
      </c>
      <c r="P20" s="26">
        <v>149</v>
      </c>
      <c r="Q20" s="28">
        <v>141</v>
      </c>
      <c r="R20" s="24"/>
      <c r="S20" s="24"/>
      <c r="T20" s="24"/>
      <c r="U20" s="24"/>
      <c r="V20" s="24"/>
      <c r="W20" s="24"/>
      <c r="X20" s="24"/>
    </row>
    <row r="21" spans="1:24" ht="31.5" thickBot="1" x14ac:dyDescent="0.75">
      <c r="A21" s="33">
        <v>53</v>
      </c>
      <c r="B21" s="34">
        <v>32.4</v>
      </c>
      <c r="C21" s="80">
        <f>B21*E26</f>
        <v>324</v>
      </c>
      <c r="D21" s="26">
        <v>139</v>
      </c>
      <c r="E21" s="26">
        <v>139</v>
      </c>
      <c r="F21" s="27">
        <v>250</v>
      </c>
      <c r="G21" s="27">
        <v>260</v>
      </c>
      <c r="H21" s="26">
        <v>193</v>
      </c>
      <c r="I21" s="26">
        <v>203</v>
      </c>
      <c r="J21" s="27">
        <v>199</v>
      </c>
      <c r="K21" s="27">
        <v>183</v>
      </c>
      <c r="L21" s="26">
        <v>180</v>
      </c>
      <c r="M21" s="26">
        <v>182</v>
      </c>
      <c r="N21" s="27">
        <v>133</v>
      </c>
      <c r="O21" s="27">
        <v>134</v>
      </c>
      <c r="P21" s="26">
        <v>134</v>
      </c>
      <c r="Q21" s="28">
        <v>127</v>
      </c>
      <c r="R21" s="24"/>
      <c r="S21" s="24"/>
      <c r="T21" s="24"/>
      <c r="U21" s="24"/>
      <c r="V21" s="24"/>
      <c r="W21" s="24"/>
      <c r="X21" s="24"/>
    </row>
    <row r="22" spans="1:24" ht="31" x14ac:dyDescent="0.7">
      <c r="A22" s="33">
        <v>55</v>
      </c>
      <c r="B22" s="34">
        <v>30.7</v>
      </c>
      <c r="C22" s="80">
        <f>B22*E26</f>
        <v>307</v>
      </c>
      <c r="D22" s="26">
        <v>115</v>
      </c>
      <c r="E22" s="26">
        <v>114</v>
      </c>
      <c r="F22" s="27">
        <v>246</v>
      </c>
      <c r="G22" s="27">
        <v>255</v>
      </c>
      <c r="H22" s="26">
        <v>220</v>
      </c>
      <c r="I22" s="26">
        <v>218</v>
      </c>
      <c r="J22" s="27">
        <v>208</v>
      </c>
      <c r="K22" s="27">
        <v>204</v>
      </c>
      <c r="L22" s="26">
        <v>183</v>
      </c>
      <c r="M22" s="26">
        <v>177</v>
      </c>
      <c r="N22" s="27">
        <v>144</v>
      </c>
      <c r="O22" s="27">
        <v>154</v>
      </c>
      <c r="P22" s="26">
        <v>142</v>
      </c>
      <c r="Q22" s="28">
        <v>144</v>
      </c>
    </row>
    <row r="23" spans="1:24" ht="17.5" x14ac:dyDescent="0.35">
      <c r="C23" s="66"/>
      <c r="J23" s="38"/>
      <c r="K23" s="38"/>
      <c r="L23" s="40"/>
      <c r="M23" s="40"/>
      <c r="N23" s="39"/>
      <c r="O23" s="39"/>
    </row>
    <row r="24" spans="1:24" ht="17.5" x14ac:dyDescent="0.35">
      <c r="L24" s="40"/>
      <c r="M24" s="40"/>
      <c r="N24" s="39"/>
      <c r="O24" s="39"/>
    </row>
    <row r="25" spans="1:24" ht="18.5" thickBot="1" x14ac:dyDescent="0.45">
      <c r="B25" s="41" t="s">
        <v>24</v>
      </c>
      <c r="C25" s="39"/>
      <c r="D25" s="39"/>
      <c r="E25" s="39"/>
      <c r="F25" s="39"/>
      <c r="G25" s="39"/>
      <c r="H25" s="39"/>
      <c r="I25" s="39"/>
      <c r="J25" s="38"/>
      <c r="K25" s="38"/>
    </row>
    <row r="26" spans="1:24" ht="17.5" x14ac:dyDescent="0.35">
      <c r="A26" s="42"/>
      <c r="B26" s="43" t="s">
        <v>25</v>
      </c>
      <c r="C26" s="44"/>
      <c r="D26" s="45" t="s">
        <v>26</v>
      </c>
      <c r="E26" s="46">
        <v>10</v>
      </c>
      <c r="F26" s="39"/>
      <c r="G26" s="39"/>
      <c r="H26" s="39"/>
      <c r="I26" s="39"/>
    </row>
    <row r="27" spans="1:24" ht="17.5" x14ac:dyDescent="0.35">
      <c r="A27" s="47"/>
      <c r="B27" s="38"/>
      <c r="C27" s="38"/>
      <c r="D27" s="77" t="s">
        <v>39</v>
      </c>
      <c r="E27" s="78">
        <v>0.2</v>
      </c>
      <c r="F27" s="73" t="s">
        <v>37</v>
      </c>
      <c r="G27" s="39"/>
      <c r="H27" s="39"/>
      <c r="I27" s="39"/>
    </row>
    <row r="28" spans="1:24" ht="18" thickBot="1" x14ac:dyDescent="0.4">
      <c r="A28" s="49"/>
      <c r="B28" s="50"/>
      <c r="C28" s="51"/>
      <c r="D28" s="52" t="s">
        <v>27</v>
      </c>
      <c r="E28" s="53">
        <v>2</v>
      </c>
      <c r="F28" s="39"/>
      <c r="G28" s="39"/>
      <c r="H28" s="39"/>
      <c r="I28" s="39"/>
    </row>
    <row r="29" spans="1:24" ht="18.5" x14ac:dyDescent="0.45">
      <c r="A29" s="39"/>
      <c r="B29" s="39"/>
      <c r="C29" s="39"/>
      <c r="D29" s="39"/>
      <c r="E29" s="39"/>
      <c r="H29" s="79"/>
    </row>
    <row r="30" spans="1:24" ht="17.5" x14ac:dyDescent="0.35">
      <c r="A30" s="54" t="s">
        <v>40</v>
      </c>
      <c r="B30" s="39"/>
      <c r="C30" s="39"/>
      <c r="D30" s="39"/>
      <c r="E30" s="39"/>
    </row>
    <row r="31" spans="1:24" ht="17.5" x14ac:dyDescent="0.35">
      <c r="A31" t="s">
        <v>41</v>
      </c>
      <c r="B31" s="39"/>
      <c r="C31" s="39"/>
      <c r="D31" s="39"/>
      <c r="E31" s="39"/>
    </row>
    <row r="32" spans="1:24" ht="17.5" x14ac:dyDescent="0.35">
      <c r="B32" s="39"/>
      <c r="C32" s="39"/>
      <c r="D32" s="39"/>
      <c r="E32" s="39"/>
      <c r="F32" s="70"/>
    </row>
    <row r="33" spans="1:8" ht="15.5" x14ac:dyDescent="0.35">
      <c r="A33" s="87" t="s">
        <v>20</v>
      </c>
      <c r="B33" s="90" t="s">
        <v>13</v>
      </c>
      <c r="C33" s="90" t="s">
        <v>14</v>
      </c>
      <c r="D33" s="91" t="s">
        <v>15</v>
      </c>
      <c r="E33" s="91" t="s">
        <v>16</v>
      </c>
      <c r="F33" s="91" t="s">
        <v>17</v>
      </c>
      <c r="G33" s="91" t="s">
        <v>18</v>
      </c>
      <c r="H33" s="91" t="s">
        <v>19</v>
      </c>
    </row>
    <row r="34" spans="1:8" ht="15.5" x14ac:dyDescent="0.35">
      <c r="A34" s="98">
        <v>17</v>
      </c>
      <c r="B34" s="99">
        <f>AVERAGE(D5:E5)</f>
        <v>206.5</v>
      </c>
      <c r="C34" s="99">
        <f>AVERAGE(F5:G5)</f>
        <v>404.5</v>
      </c>
      <c r="D34" s="99">
        <f>AVERAGE(H5:I5)</f>
        <v>388.5</v>
      </c>
      <c r="E34" s="99">
        <f>AVERAGE(J5:K5)</f>
        <v>371.5</v>
      </c>
      <c r="F34" s="99">
        <f>AVERAGE(L5:M5)</f>
        <v>365</v>
      </c>
      <c r="G34" s="99">
        <f>AVERAGE(N5:O5)</f>
        <v>368</v>
      </c>
      <c r="H34" s="99">
        <f>AVERAGE(P5:Q5)</f>
        <v>318</v>
      </c>
    </row>
    <row r="35" spans="1:8" ht="15.5" x14ac:dyDescent="0.35">
      <c r="A35" s="98">
        <v>21</v>
      </c>
      <c r="B35" s="99">
        <f t="shared" ref="B35:B51" si="0">AVERAGE(D6:E6)</f>
        <v>210</v>
      </c>
      <c r="C35" s="99">
        <f t="shared" ref="C35:C51" si="1">AVERAGE(F6:G6)</f>
        <v>381.5</v>
      </c>
      <c r="D35" s="99">
        <f t="shared" ref="D35:D51" si="2">AVERAGE(H6:I6)</f>
        <v>406.5</v>
      </c>
      <c r="E35" s="99">
        <f t="shared" ref="E35:E51" si="3">AVERAGE(J6:K6)</f>
        <v>416</v>
      </c>
      <c r="F35" s="99">
        <f t="shared" ref="F35:F51" si="4">AVERAGE(L6:M6)</f>
        <v>422.5</v>
      </c>
      <c r="G35" s="99">
        <f t="shared" ref="G35:G51" si="5">AVERAGE(N6:O6)</f>
        <v>406</v>
      </c>
      <c r="H35" s="99">
        <f t="shared" ref="H35:H51" si="6">AVERAGE(P6:Q6)</f>
        <v>390.5</v>
      </c>
    </row>
    <row r="36" spans="1:8" ht="15.5" x14ac:dyDescent="0.35">
      <c r="A36" s="98">
        <v>23</v>
      </c>
      <c r="B36" s="99">
        <f t="shared" si="0"/>
        <v>223</v>
      </c>
      <c r="C36" s="99">
        <f t="shared" si="1"/>
        <v>330</v>
      </c>
      <c r="D36" s="99">
        <f t="shared" si="2"/>
        <v>333.5</v>
      </c>
      <c r="E36" s="99">
        <f t="shared" si="3"/>
        <v>313.5</v>
      </c>
      <c r="F36" s="99">
        <f t="shared" si="4"/>
        <v>316</v>
      </c>
      <c r="G36" s="99">
        <f t="shared" si="5"/>
        <v>276.5</v>
      </c>
      <c r="H36" s="99">
        <f t="shared" si="6"/>
        <v>281</v>
      </c>
    </row>
    <row r="37" spans="1:8" ht="15.5" x14ac:dyDescent="0.35">
      <c r="A37" s="98">
        <v>57</v>
      </c>
      <c r="B37" s="99">
        <f t="shared" si="0"/>
        <v>213.5</v>
      </c>
      <c r="C37" s="99">
        <f t="shared" si="1"/>
        <v>425.5</v>
      </c>
      <c r="D37" s="99">
        <f t="shared" si="2"/>
        <v>555.5</v>
      </c>
      <c r="E37" s="99">
        <f t="shared" si="3"/>
        <v>472.5</v>
      </c>
      <c r="F37" s="99">
        <f t="shared" si="4"/>
        <v>572</v>
      </c>
      <c r="G37" s="99">
        <f t="shared" si="5"/>
        <v>529.5</v>
      </c>
      <c r="H37" s="99">
        <f t="shared" si="6"/>
        <v>470.5</v>
      </c>
    </row>
    <row r="38" spans="1:8" ht="15.5" x14ac:dyDescent="0.35">
      <c r="A38" s="100">
        <v>27</v>
      </c>
      <c r="B38" s="99">
        <f t="shared" si="0"/>
        <v>204</v>
      </c>
      <c r="C38" s="99">
        <f t="shared" si="1"/>
        <v>349.5</v>
      </c>
      <c r="D38" s="99">
        <f t="shared" si="2"/>
        <v>296</v>
      </c>
      <c r="E38" s="99">
        <f t="shared" si="3"/>
        <v>269.5</v>
      </c>
      <c r="F38" s="99">
        <f t="shared" si="4"/>
        <v>299</v>
      </c>
      <c r="G38" s="99">
        <f t="shared" si="5"/>
        <v>265</v>
      </c>
      <c r="H38" s="99">
        <f t="shared" si="6"/>
        <v>216</v>
      </c>
    </row>
    <row r="39" spans="1:8" ht="15.5" x14ac:dyDescent="0.35">
      <c r="A39" s="100">
        <v>29</v>
      </c>
      <c r="B39" s="99">
        <f t="shared" si="0"/>
        <v>187.5</v>
      </c>
      <c r="C39" s="99">
        <f t="shared" si="1"/>
        <v>298</v>
      </c>
      <c r="D39" s="99">
        <f t="shared" si="2"/>
        <v>211.5</v>
      </c>
      <c r="E39" s="99">
        <f t="shared" si="3"/>
        <v>236</v>
      </c>
      <c r="F39" s="99">
        <f t="shared" si="4"/>
        <v>228</v>
      </c>
      <c r="G39" s="99">
        <f t="shared" si="5"/>
        <v>191.5</v>
      </c>
      <c r="H39" s="99">
        <f t="shared" si="6"/>
        <v>192</v>
      </c>
    </row>
    <row r="40" spans="1:8" ht="15.5" x14ac:dyDescent="0.35">
      <c r="A40" s="100">
        <v>31</v>
      </c>
      <c r="B40" s="99">
        <f t="shared" si="0"/>
        <v>212.5</v>
      </c>
      <c r="C40" s="99">
        <f t="shared" si="1"/>
        <v>392.5</v>
      </c>
      <c r="D40" s="99">
        <f t="shared" si="2"/>
        <v>312</v>
      </c>
      <c r="E40" s="99">
        <f t="shared" si="3"/>
        <v>313</v>
      </c>
      <c r="F40" s="99">
        <f t="shared" si="4"/>
        <v>313</v>
      </c>
      <c r="G40" s="99">
        <f t="shared" si="5"/>
        <v>292</v>
      </c>
      <c r="H40" s="99">
        <f t="shared" si="6"/>
        <v>267</v>
      </c>
    </row>
    <row r="41" spans="1:8" ht="15.5" x14ac:dyDescent="0.35">
      <c r="A41" s="100">
        <v>35</v>
      </c>
      <c r="B41" s="99">
        <f t="shared" si="0"/>
        <v>220</v>
      </c>
      <c r="C41" s="99">
        <f t="shared" si="1"/>
        <v>383.5</v>
      </c>
      <c r="D41" s="99">
        <f t="shared" si="2"/>
        <v>271</v>
      </c>
      <c r="E41" s="99">
        <f t="shared" si="3"/>
        <v>294</v>
      </c>
      <c r="F41" s="99">
        <f t="shared" si="4"/>
        <v>246</v>
      </c>
      <c r="G41" s="99">
        <f t="shared" si="5"/>
        <v>227.5</v>
      </c>
      <c r="H41" s="99">
        <f t="shared" si="6"/>
        <v>207</v>
      </c>
    </row>
    <row r="42" spans="1:8" ht="15.5" x14ac:dyDescent="0.35">
      <c r="A42" s="98">
        <v>37</v>
      </c>
      <c r="B42" s="99">
        <f t="shared" si="0"/>
        <v>99</v>
      </c>
      <c r="C42" s="99">
        <f t="shared" si="1"/>
        <v>283</v>
      </c>
      <c r="D42" s="99">
        <f t="shared" si="2"/>
        <v>265.5</v>
      </c>
      <c r="E42" s="99">
        <f t="shared" si="3"/>
        <v>204.5</v>
      </c>
      <c r="F42" s="99">
        <f t="shared" si="4"/>
        <v>186.5</v>
      </c>
      <c r="G42" s="99">
        <f t="shared" si="5"/>
        <v>156</v>
      </c>
      <c r="H42" s="99">
        <f t="shared" si="6"/>
        <v>126</v>
      </c>
    </row>
    <row r="43" spans="1:8" ht="15.5" x14ac:dyDescent="0.35">
      <c r="A43" s="98">
        <v>39</v>
      </c>
      <c r="B43" s="99">
        <f t="shared" si="0"/>
        <v>171</v>
      </c>
      <c r="C43" s="99">
        <f t="shared" si="1"/>
        <v>433</v>
      </c>
      <c r="D43" s="99">
        <f t="shared" si="2"/>
        <v>396.5</v>
      </c>
      <c r="E43" s="99">
        <f t="shared" si="3"/>
        <v>355.5</v>
      </c>
      <c r="F43" s="99">
        <f t="shared" si="4"/>
        <v>300.5</v>
      </c>
      <c r="G43" s="99">
        <f t="shared" si="5"/>
        <v>251</v>
      </c>
      <c r="H43" s="99">
        <f t="shared" si="6"/>
        <v>206</v>
      </c>
    </row>
    <row r="44" spans="1:8" ht="15.5" x14ac:dyDescent="0.35">
      <c r="A44" s="98">
        <v>41</v>
      </c>
      <c r="B44" s="99">
        <f t="shared" si="0"/>
        <v>151.5</v>
      </c>
      <c r="C44" s="99">
        <f t="shared" si="1"/>
        <v>358.5</v>
      </c>
      <c r="D44" s="99">
        <f t="shared" si="2"/>
        <v>290</v>
      </c>
      <c r="E44" s="99">
        <f t="shared" si="3"/>
        <v>276.5</v>
      </c>
      <c r="F44" s="99">
        <f t="shared" si="4"/>
        <v>195</v>
      </c>
      <c r="G44" s="99">
        <f t="shared" si="5"/>
        <v>173</v>
      </c>
      <c r="H44" s="99">
        <f t="shared" si="6"/>
        <v>152.5</v>
      </c>
    </row>
    <row r="45" spans="1:8" ht="15.5" x14ac:dyDescent="0.35">
      <c r="A45" s="98">
        <v>43</v>
      </c>
      <c r="B45" s="99">
        <f t="shared" si="0"/>
        <v>184.5</v>
      </c>
      <c r="C45" s="99">
        <f t="shared" si="1"/>
        <v>425</v>
      </c>
      <c r="D45" s="99">
        <f t="shared" si="2"/>
        <v>588.5</v>
      </c>
      <c r="E45" s="99">
        <f t="shared" si="3"/>
        <v>413</v>
      </c>
      <c r="F45" s="99">
        <f t="shared" si="4"/>
        <v>376.5</v>
      </c>
      <c r="G45" s="99">
        <f t="shared" si="5"/>
        <v>297</v>
      </c>
      <c r="H45" s="99">
        <f t="shared" si="6"/>
        <v>232</v>
      </c>
    </row>
    <row r="46" spans="1:8" ht="15.5" x14ac:dyDescent="0.35">
      <c r="A46" s="98">
        <v>45</v>
      </c>
      <c r="B46" s="99">
        <f t="shared" si="0"/>
        <v>180</v>
      </c>
      <c r="C46" s="99">
        <f t="shared" si="1"/>
        <v>413.5</v>
      </c>
      <c r="D46" s="99">
        <f t="shared" si="2"/>
        <v>344.5</v>
      </c>
      <c r="E46" s="99">
        <f t="shared" si="3"/>
        <v>324.5</v>
      </c>
      <c r="F46" s="99">
        <f t="shared" si="4"/>
        <v>334</v>
      </c>
      <c r="G46" s="99">
        <f t="shared" si="5"/>
        <v>267.5</v>
      </c>
      <c r="H46" s="99">
        <f t="shared" si="6"/>
        <v>254.5</v>
      </c>
    </row>
    <row r="47" spans="1:8" ht="15.5" x14ac:dyDescent="0.35">
      <c r="A47" s="100">
        <v>47</v>
      </c>
      <c r="B47" s="99">
        <f t="shared" si="0"/>
        <v>104</v>
      </c>
      <c r="C47" s="99">
        <f t="shared" si="1"/>
        <v>221</v>
      </c>
      <c r="D47" s="99">
        <f t="shared" si="2"/>
        <v>190</v>
      </c>
      <c r="E47" s="99">
        <f t="shared" si="3"/>
        <v>176</v>
      </c>
      <c r="F47" s="99">
        <f t="shared" si="4"/>
        <v>156.5</v>
      </c>
      <c r="G47" s="99">
        <f t="shared" si="5"/>
        <v>131.5</v>
      </c>
      <c r="H47" s="99">
        <f t="shared" si="6"/>
        <v>115.5</v>
      </c>
    </row>
    <row r="48" spans="1:8" ht="15.5" x14ac:dyDescent="0.35">
      <c r="A48" s="100">
        <v>49</v>
      </c>
      <c r="B48" s="99">
        <f t="shared" si="0"/>
        <v>185</v>
      </c>
      <c r="C48" s="99">
        <f t="shared" si="1"/>
        <v>393.5</v>
      </c>
      <c r="D48" s="99">
        <f t="shared" si="2"/>
        <v>302.5</v>
      </c>
      <c r="E48" s="99">
        <f t="shared" si="3"/>
        <v>287</v>
      </c>
      <c r="F48" s="99">
        <f t="shared" si="4"/>
        <v>272.5</v>
      </c>
      <c r="G48" s="99">
        <f t="shared" si="5"/>
        <v>238</v>
      </c>
      <c r="H48" s="99">
        <f t="shared" si="6"/>
        <v>153.5</v>
      </c>
    </row>
    <row r="49" spans="1:8" ht="15.5" x14ac:dyDescent="0.35">
      <c r="A49" s="100">
        <v>51</v>
      </c>
      <c r="B49" s="99">
        <f t="shared" si="0"/>
        <v>194</v>
      </c>
      <c r="C49" s="99">
        <f t="shared" si="1"/>
        <v>227</v>
      </c>
      <c r="D49" s="99">
        <f t="shared" si="2"/>
        <v>191</v>
      </c>
      <c r="E49" s="99">
        <f t="shared" si="3"/>
        <v>182</v>
      </c>
      <c r="F49" s="99">
        <f t="shared" si="4"/>
        <v>198.5</v>
      </c>
      <c r="G49" s="99">
        <f t="shared" si="5"/>
        <v>155.5</v>
      </c>
      <c r="H49" s="99">
        <f t="shared" si="6"/>
        <v>145</v>
      </c>
    </row>
    <row r="50" spans="1:8" ht="15.5" x14ac:dyDescent="0.35">
      <c r="A50" s="100">
        <v>53</v>
      </c>
      <c r="B50" s="99">
        <f t="shared" si="0"/>
        <v>139</v>
      </c>
      <c r="C50" s="99">
        <f t="shared" si="1"/>
        <v>255</v>
      </c>
      <c r="D50" s="99">
        <f t="shared" si="2"/>
        <v>198</v>
      </c>
      <c r="E50" s="99">
        <f t="shared" si="3"/>
        <v>191</v>
      </c>
      <c r="F50" s="99">
        <f t="shared" si="4"/>
        <v>181</v>
      </c>
      <c r="G50" s="99">
        <f t="shared" si="5"/>
        <v>133.5</v>
      </c>
      <c r="H50" s="99">
        <f t="shared" si="6"/>
        <v>130.5</v>
      </c>
    </row>
    <row r="51" spans="1:8" ht="15.5" x14ac:dyDescent="0.35">
      <c r="A51" s="100">
        <v>55</v>
      </c>
      <c r="B51" s="99">
        <f t="shared" si="0"/>
        <v>114.5</v>
      </c>
      <c r="C51" s="99">
        <f t="shared" si="1"/>
        <v>250.5</v>
      </c>
      <c r="D51" s="99">
        <f t="shared" si="2"/>
        <v>219</v>
      </c>
      <c r="E51" s="99">
        <f t="shared" si="3"/>
        <v>206</v>
      </c>
      <c r="F51" s="99">
        <f t="shared" si="4"/>
        <v>180</v>
      </c>
      <c r="G51" s="99">
        <f t="shared" si="5"/>
        <v>149</v>
      </c>
      <c r="H51" s="99">
        <f t="shared" si="6"/>
        <v>143</v>
      </c>
    </row>
  </sheetData>
  <mergeCells count="10">
    <mergeCell ref="P3:Q3"/>
    <mergeCell ref="D1:N1"/>
    <mergeCell ref="D2:H2"/>
    <mergeCell ref="J2:N2"/>
    <mergeCell ref="D3:E3"/>
    <mergeCell ref="F3:G3"/>
    <mergeCell ref="H3:I3"/>
    <mergeCell ref="J3:K3"/>
    <mergeCell ref="L3:M3"/>
    <mergeCell ref="N3:O3"/>
  </mergeCells>
  <pageMargins left="0.7" right="0.7" top="0.78740157499999996" bottom="0.78740157499999996" header="0.3" footer="0.3"/>
  <pageSetup paperSize="9" scale="50" fitToHeight="0" orientation="landscape" r:id="rId1"/>
  <ignoredErrors>
    <ignoredError sqref="B34:B35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Y49"/>
  <sheetViews>
    <sheetView workbookViewId="0">
      <selection activeCell="G25" sqref="G25"/>
    </sheetView>
  </sheetViews>
  <sheetFormatPr baseColWidth="10" defaultRowHeight="14.5" x14ac:dyDescent="0.35"/>
  <cols>
    <col min="1" max="1" width="8.26953125" customWidth="1"/>
    <col min="2" max="17" width="10.7265625" customWidth="1"/>
    <col min="18" max="18" width="7" customWidth="1"/>
    <col min="257" max="257" width="8.26953125" customWidth="1"/>
    <col min="258" max="273" width="10.7265625" customWidth="1"/>
    <col min="274" max="274" width="7" customWidth="1"/>
    <col min="513" max="513" width="8.26953125" customWidth="1"/>
    <col min="514" max="529" width="10.7265625" customWidth="1"/>
    <col min="530" max="530" width="7" customWidth="1"/>
    <col min="769" max="769" width="8.26953125" customWidth="1"/>
    <col min="770" max="785" width="10.7265625" customWidth="1"/>
    <col min="786" max="786" width="7" customWidth="1"/>
    <col min="1025" max="1025" width="8.26953125" customWidth="1"/>
    <col min="1026" max="1041" width="10.7265625" customWidth="1"/>
    <col min="1042" max="1042" width="7" customWidth="1"/>
    <col min="1281" max="1281" width="8.26953125" customWidth="1"/>
    <col min="1282" max="1297" width="10.7265625" customWidth="1"/>
    <col min="1298" max="1298" width="7" customWidth="1"/>
    <col min="1537" max="1537" width="8.26953125" customWidth="1"/>
    <col min="1538" max="1553" width="10.7265625" customWidth="1"/>
    <col min="1554" max="1554" width="7" customWidth="1"/>
    <col min="1793" max="1793" width="8.26953125" customWidth="1"/>
    <col min="1794" max="1809" width="10.7265625" customWidth="1"/>
    <col min="1810" max="1810" width="7" customWidth="1"/>
    <col min="2049" max="2049" width="8.26953125" customWidth="1"/>
    <col min="2050" max="2065" width="10.7265625" customWidth="1"/>
    <col min="2066" max="2066" width="7" customWidth="1"/>
    <col min="2305" max="2305" width="8.26953125" customWidth="1"/>
    <col min="2306" max="2321" width="10.7265625" customWidth="1"/>
    <col min="2322" max="2322" width="7" customWidth="1"/>
    <col min="2561" max="2561" width="8.26953125" customWidth="1"/>
    <col min="2562" max="2577" width="10.7265625" customWidth="1"/>
    <col min="2578" max="2578" width="7" customWidth="1"/>
    <col min="2817" max="2817" width="8.26953125" customWidth="1"/>
    <col min="2818" max="2833" width="10.7265625" customWidth="1"/>
    <col min="2834" max="2834" width="7" customWidth="1"/>
    <col min="3073" max="3073" width="8.26953125" customWidth="1"/>
    <col min="3074" max="3089" width="10.7265625" customWidth="1"/>
    <col min="3090" max="3090" width="7" customWidth="1"/>
    <col min="3329" max="3329" width="8.26953125" customWidth="1"/>
    <col min="3330" max="3345" width="10.7265625" customWidth="1"/>
    <col min="3346" max="3346" width="7" customWidth="1"/>
    <col min="3585" max="3585" width="8.26953125" customWidth="1"/>
    <col min="3586" max="3601" width="10.7265625" customWidth="1"/>
    <col min="3602" max="3602" width="7" customWidth="1"/>
    <col min="3841" max="3841" width="8.26953125" customWidth="1"/>
    <col min="3842" max="3857" width="10.7265625" customWidth="1"/>
    <col min="3858" max="3858" width="7" customWidth="1"/>
    <col min="4097" max="4097" width="8.26953125" customWidth="1"/>
    <col min="4098" max="4113" width="10.7265625" customWidth="1"/>
    <col min="4114" max="4114" width="7" customWidth="1"/>
    <col min="4353" max="4353" width="8.26953125" customWidth="1"/>
    <col min="4354" max="4369" width="10.7265625" customWidth="1"/>
    <col min="4370" max="4370" width="7" customWidth="1"/>
    <col min="4609" max="4609" width="8.26953125" customWidth="1"/>
    <col min="4610" max="4625" width="10.7265625" customWidth="1"/>
    <col min="4626" max="4626" width="7" customWidth="1"/>
    <col min="4865" max="4865" width="8.26953125" customWidth="1"/>
    <col min="4866" max="4881" width="10.7265625" customWidth="1"/>
    <col min="4882" max="4882" width="7" customWidth="1"/>
    <col min="5121" max="5121" width="8.26953125" customWidth="1"/>
    <col min="5122" max="5137" width="10.7265625" customWidth="1"/>
    <col min="5138" max="5138" width="7" customWidth="1"/>
    <col min="5377" max="5377" width="8.26953125" customWidth="1"/>
    <col min="5378" max="5393" width="10.7265625" customWidth="1"/>
    <col min="5394" max="5394" width="7" customWidth="1"/>
    <col min="5633" max="5633" width="8.26953125" customWidth="1"/>
    <col min="5634" max="5649" width="10.7265625" customWidth="1"/>
    <col min="5650" max="5650" width="7" customWidth="1"/>
    <col min="5889" max="5889" width="8.26953125" customWidth="1"/>
    <col min="5890" max="5905" width="10.7265625" customWidth="1"/>
    <col min="5906" max="5906" width="7" customWidth="1"/>
    <col min="6145" max="6145" width="8.26953125" customWidth="1"/>
    <col min="6146" max="6161" width="10.7265625" customWidth="1"/>
    <col min="6162" max="6162" width="7" customWidth="1"/>
    <col min="6401" max="6401" width="8.26953125" customWidth="1"/>
    <col min="6402" max="6417" width="10.7265625" customWidth="1"/>
    <col min="6418" max="6418" width="7" customWidth="1"/>
    <col min="6657" max="6657" width="8.26953125" customWidth="1"/>
    <col min="6658" max="6673" width="10.7265625" customWidth="1"/>
    <col min="6674" max="6674" width="7" customWidth="1"/>
    <col min="6913" max="6913" width="8.26953125" customWidth="1"/>
    <col min="6914" max="6929" width="10.7265625" customWidth="1"/>
    <col min="6930" max="6930" width="7" customWidth="1"/>
    <col min="7169" max="7169" width="8.26953125" customWidth="1"/>
    <col min="7170" max="7185" width="10.7265625" customWidth="1"/>
    <col min="7186" max="7186" width="7" customWidth="1"/>
    <col min="7425" max="7425" width="8.26953125" customWidth="1"/>
    <col min="7426" max="7441" width="10.7265625" customWidth="1"/>
    <col min="7442" max="7442" width="7" customWidth="1"/>
    <col min="7681" max="7681" width="8.26953125" customWidth="1"/>
    <col min="7682" max="7697" width="10.7265625" customWidth="1"/>
    <col min="7698" max="7698" width="7" customWidth="1"/>
    <col min="7937" max="7937" width="8.26953125" customWidth="1"/>
    <col min="7938" max="7953" width="10.7265625" customWidth="1"/>
    <col min="7954" max="7954" width="7" customWidth="1"/>
    <col min="8193" max="8193" width="8.26953125" customWidth="1"/>
    <col min="8194" max="8209" width="10.7265625" customWidth="1"/>
    <col min="8210" max="8210" width="7" customWidth="1"/>
    <col min="8449" max="8449" width="8.26953125" customWidth="1"/>
    <col min="8450" max="8465" width="10.7265625" customWidth="1"/>
    <col min="8466" max="8466" width="7" customWidth="1"/>
    <col min="8705" max="8705" width="8.26953125" customWidth="1"/>
    <col min="8706" max="8721" width="10.7265625" customWidth="1"/>
    <col min="8722" max="8722" width="7" customWidth="1"/>
    <col min="8961" max="8961" width="8.26953125" customWidth="1"/>
    <col min="8962" max="8977" width="10.7265625" customWidth="1"/>
    <col min="8978" max="8978" width="7" customWidth="1"/>
    <col min="9217" max="9217" width="8.26953125" customWidth="1"/>
    <col min="9218" max="9233" width="10.7265625" customWidth="1"/>
    <col min="9234" max="9234" width="7" customWidth="1"/>
    <col min="9473" max="9473" width="8.26953125" customWidth="1"/>
    <col min="9474" max="9489" width="10.7265625" customWidth="1"/>
    <col min="9490" max="9490" width="7" customWidth="1"/>
    <col min="9729" max="9729" width="8.26953125" customWidth="1"/>
    <col min="9730" max="9745" width="10.7265625" customWidth="1"/>
    <col min="9746" max="9746" width="7" customWidth="1"/>
    <col min="9985" max="9985" width="8.26953125" customWidth="1"/>
    <col min="9986" max="10001" width="10.7265625" customWidth="1"/>
    <col min="10002" max="10002" width="7" customWidth="1"/>
    <col min="10241" max="10241" width="8.26953125" customWidth="1"/>
    <col min="10242" max="10257" width="10.7265625" customWidth="1"/>
    <col min="10258" max="10258" width="7" customWidth="1"/>
    <col min="10497" max="10497" width="8.26953125" customWidth="1"/>
    <col min="10498" max="10513" width="10.7265625" customWidth="1"/>
    <col min="10514" max="10514" width="7" customWidth="1"/>
    <col min="10753" max="10753" width="8.26953125" customWidth="1"/>
    <col min="10754" max="10769" width="10.7265625" customWidth="1"/>
    <col min="10770" max="10770" width="7" customWidth="1"/>
    <col min="11009" max="11009" width="8.26953125" customWidth="1"/>
    <col min="11010" max="11025" width="10.7265625" customWidth="1"/>
    <col min="11026" max="11026" width="7" customWidth="1"/>
    <col min="11265" max="11265" width="8.26953125" customWidth="1"/>
    <col min="11266" max="11281" width="10.7265625" customWidth="1"/>
    <col min="11282" max="11282" width="7" customWidth="1"/>
    <col min="11521" max="11521" width="8.26953125" customWidth="1"/>
    <col min="11522" max="11537" width="10.7265625" customWidth="1"/>
    <col min="11538" max="11538" width="7" customWidth="1"/>
    <col min="11777" max="11777" width="8.26953125" customWidth="1"/>
    <col min="11778" max="11793" width="10.7265625" customWidth="1"/>
    <col min="11794" max="11794" width="7" customWidth="1"/>
    <col min="12033" max="12033" width="8.26953125" customWidth="1"/>
    <col min="12034" max="12049" width="10.7265625" customWidth="1"/>
    <col min="12050" max="12050" width="7" customWidth="1"/>
    <col min="12289" max="12289" width="8.26953125" customWidth="1"/>
    <col min="12290" max="12305" width="10.7265625" customWidth="1"/>
    <col min="12306" max="12306" width="7" customWidth="1"/>
    <col min="12545" max="12545" width="8.26953125" customWidth="1"/>
    <col min="12546" max="12561" width="10.7265625" customWidth="1"/>
    <col min="12562" max="12562" width="7" customWidth="1"/>
    <col min="12801" max="12801" width="8.26953125" customWidth="1"/>
    <col min="12802" max="12817" width="10.7265625" customWidth="1"/>
    <col min="12818" max="12818" width="7" customWidth="1"/>
    <col min="13057" max="13057" width="8.26953125" customWidth="1"/>
    <col min="13058" max="13073" width="10.7265625" customWidth="1"/>
    <col min="13074" max="13074" width="7" customWidth="1"/>
    <col min="13313" max="13313" width="8.26953125" customWidth="1"/>
    <col min="13314" max="13329" width="10.7265625" customWidth="1"/>
    <col min="13330" max="13330" width="7" customWidth="1"/>
    <col min="13569" max="13569" width="8.26953125" customWidth="1"/>
    <col min="13570" max="13585" width="10.7265625" customWidth="1"/>
    <col min="13586" max="13586" width="7" customWidth="1"/>
    <col min="13825" max="13825" width="8.26953125" customWidth="1"/>
    <col min="13826" max="13841" width="10.7265625" customWidth="1"/>
    <col min="13842" max="13842" width="7" customWidth="1"/>
    <col min="14081" max="14081" width="8.26953125" customWidth="1"/>
    <col min="14082" max="14097" width="10.7265625" customWidth="1"/>
    <col min="14098" max="14098" width="7" customWidth="1"/>
    <col min="14337" max="14337" width="8.26953125" customWidth="1"/>
    <col min="14338" max="14353" width="10.7265625" customWidth="1"/>
    <col min="14354" max="14354" width="7" customWidth="1"/>
    <col min="14593" max="14593" width="8.26953125" customWidth="1"/>
    <col min="14594" max="14609" width="10.7265625" customWidth="1"/>
    <col min="14610" max="14610" width="7" customWidth="1"/>
    <col min="14849" max="14849" width="8.26953125" customWidth="1"/>
    <col min="14850" max="14865" width="10.7265625" customWidth="1"/>
    <col min="14866" max="14866" width="7" customWidth="1"/>
    <col min="15105" max="15105" width="8.26953125" customWidth="1"/>
    <col min="15106" max="15121" width="10.7265625" customWidth="1"/>
    <col min="15122" max="15122" width="7" customWidth="1"/>
    <col min="15361" max="15361" width="8.26953125" customWidth="1"/>
    <col min="15362" max="15377" width="10.7265625" customWidth="1"/>
    <col min="15378" max="15378" width="7" customWidth="1"/>
    <col min="15617" max="15617" width="8.26953125" customWidth="1"/>
    <col min="15618" max="15633" width="10.7265625" customWidth="1"/>
    <col min="15634" max="15634" width="7" customWidth="1"/>
    <col min="15873" max="15873" width="8.26953125" customWidth="1"/>
    <col min="15874" max="15889" width="10.7265625" customWidth="1"/>
    <col min="15890" max="15890" width="7" customWidth="1"/>
    <col min="16129" max="16129" width="8.26953125" customWidth="1"/>
    <col min="16130" max="16145" width="10.7265625" customWidth="1"/>
    <col min="16146" max="16146" width="7" customWidth="1"/>
  </cols>
  <sheetData>
    <row r="1" spans="1:25" ht="23" x14ac:dyDescent="0.5">
      <c r="A1" s="5" t="s">
        <v>0</v>
      </c>
      <c r="E1" s="153" t="s">
        <v>36</v>
      </c>
      <c r="F1" s="153"/>
      <c r="G1" s="153"/>
      <c r="H1" s="153"/>
      <c r="I1" s="153"/>
      <c r="J1" s="153"/>
      <c r="K1" s="153"/>
      <c r="L1" s="153"/>
      <c r="M1" s="153"/>
      <c r="N1" s="153"/>
      <c r="O1" s="153"/>
      <c r="P1" s="6"/>
    </row>
    <row r="2" spans="1:25" x14ac:dyDescent="0.35">
      <c r="A2" s="7" t="s">
        <v>28</v>
      </c>
      <c r="C2" s="8"/>
      <c r="E2" s="154"/>
      <c r="F2" s="154"/>
      <c r="G2" s="154"/>
      <c r="H2" s="154"/>
      <c r="I2" s="154"/>
      <c r="J2" s="9"/>
      <c r="K2" s="155"/>
      <c r="L2" s="155"/>
      <c r="M2" s="155"/>
      <c r="N2" s="155"/>
      <c r="O2" s="155"/>
      <c r="P2" s="10"/>
    </row>
    <row r="3" spans="1:25" ht="15" thickBot="1" x14ac:dyDescent="0.4">
      <c r="A3" s="11"/>
      <c r="B3" s="12"/>
      <c r="C3" s="63"/>
      <c r="D3" s="55" t="s">
        <v>13</v>
      </c>
      <c r="E3" s="55"/>
      <c r="F3" s="56" t="s">
        <v>14</v>
      </c>
      <c r="G3" s="56"/>
      <c r="H3" s="55" t="s">
        <v>15</v>
      </c>
      <c r="I3" s="55"/>
      <c r="J3" s="57" t="s">
        <v>16</v>
      </c>
      <c r="K3" s="57"/>
      <c r="L3" s="58" t="s">
        <v>17</v>
      </c>
      <c r="M3" s="58"/>
      <c r="N3" s="57" t="s">
        <v>18</v>
      </c>
      <c r="O3" s="57"/>
      <c r="P3" s="58" t="s">
        <v>19</v>
      </c>
      <c r="Q3" s="58"/>
    </row>
    <row r="4" spans="1:25" ht="16" thickBot="1" x14ac:dyDescent="0.4">
      <c r="A4" s="13" t="s">
        <v>20</v>
      </c>
      <c r="B4" s="14" t="s">
        <v>21</v>
      </c>
      <c r="C4" s="62" t="s">
        <v>44</v>
      </c>
      <c r="D4" s="15" t="s">
        <v>22</v>
      </c>
      <c r="E4" s="15" t="s">
        <v>23</v>
      </c>
      <c r="F4" s="16" t="s">
        <v>22</v>
      </c>
      <c r="G4" s="16" t="s">
        <v>23</v>
      </c>
      <c r="H4" s="15" t="s">
        <v>22</v>
      </c>
      <c r="I4" s="15" t="s">
        <v>23</v>
      </c>
      <c r="J4" s="16" t="s">
        <v>22</v>
      </c>
      <c r="K4" s="16" t="s">
        <v>23</v>
      </c>
      <c r="L4" s="15" t="s">
        <v>22</v>
      </c>
      <c r="M4" s="15" t="s">
        <v>23</v>
      </c>
      <c r="N4" s="16" t="s">
        <v>22</v>
      </c>
      <c r="O4" s="16" t="s">
        <v>23</v>
      </c>
      <c r="P4" s="15" t="s">
        <v>22</v>
      </c>
      <c r="Q4" s="17" t="s">
        <v>23</v>
      </c>
    </row>
    <row r="5" spans="1:25" ht="26.5" thickBot="1" x14ac:dyDescent="0.65">
      <c r="A5" s="19">
        <v>17</v>
      </c>
      <c r="B5" s="92">
        <v>34.4</v>
      </c>
      <c r="C5" s="83">
        <f>B5*E26</f>
        <v>206.39999999999998</v>
      </c>
      <c r="D5" s="21">
        <v>209</v>
      </c>
      <c r="E5" s="21">
        <v>212</v>
      </c>
      <c r="F5" s="22">
        <v>184</v>
      </c>
      <c r="G5" s="22">
        <v>174</v>
      </c>
      <c r="H5" s="21">
        <v>111</v>
      </c>
      <c r="I5" s="21">
        <v>117</v>
      </c>
      <c r="J5" s="22">
        <v>106</v>
      </c>
      <c r="K5" s="22">
        <v>111</v>
      </c>
      <c r="L5" s="21">
        <v>125</v>
      </c>
      <c r="M5" s="21">
        <v>131</v>
      </c>
      <c r="N5" s="22">
        <v>132</v>
      </c>
      <c r="O5" s="22">
        <v>130</v>
      </c>
      <c r="P5" s="21">
        <v>177</v>
      </c>
      <c r="Q5" s="23">
        <v>167</v>
      </c>
      <c r="S5" s="24"/>
      <c r="T5" s="24"/>
      <c r="U5" s="24"/>
      <c r="V5" s="24"/>
      <c r="W5" s="24"/>
      <c r="X5" s="24"/>
      <c r="Y5" s="24"/>
    </row>
    <row r="6" spans="1:25" ht="26.5" thickBot="1" x14ac:dyDescent="0.65">
      <c r="A6" s="19">
        <v>21</v>
      </c>
      <c r="B6" s="93">
        <v>36.9</v>
      </c>
      <c r="C6" s="83">
        <f>B6*E26</f>
        <v>221.39999999999998</v>
      </c>
      <c r="D6" s="26">
        <v>239</v>
      </c>
      <c r="E6" s="26">
        <v>237</v>
      </c>
      <c r="F6" s="27">
        <v>214</v>
      </c>
      <c r="G6" s="27">
        <v>212</v>
      </c>
      <c r="H6" s="26">
        <v>145</v>
      </c>
      <c r="I6" s="26">
        <v>151</v>
      </c>
      <c r="J6" s="27">
        <v>132</v>
      </c>
      <c r="K6" s="27">
        <v>140</v>
      </c>
      <c r="L6" s="26">
        <v>163</v>
      </c>
      <c r="M6" s="26">
        <v>170</v>
      </c>
      <c r="N6" s="27">
        <v>185</v>
      </c>
      <c r="O6" s="27">
        <v>185</v>
      </c>
      <c r="P6" s="26">
        <v>208</v>
      </c>
      <c r="Q6" s="28">
        <v>218</v>
      </c>
      <c r="S6" s="24"/>
      <c r="T6" s="24"/>
      <c r="U6" s="24"/>
      <c r="V6" s="24"/>
      <c r="W6" s="24"/>
      <c r="X6" s="24"/>
      <c r="Y6" s="24"/>
    </row>
    <row r="7" spans="1:25" ht="26.5" thickBot="1" x14ac:dyDescent="0.65">
      <c r="A7" s="19">
        <v>23</v>
      </c>
      <c r="B7" s="94">
        <v>31.6</v>
      </c>
      <c r="C7" s="83">
        <f>B7*E26</f>
        <v>189.60000000000002</v>
      </c>
      <c r="D7" s="26">
        <v>217</v>
      </c>
      <c r="E7" s="26">
        <v>217</v>
      </c>
      <c r="F7" s="27">
        <v>148</v>
      </c>
      <c r="G7" s="27">
        <v>153</v>
      </c>
      <c r="H7" s="26">
        <v>94</v>
      </c>
      <c r="I7" s="26">
        <v>96</v>
      </c>
      <c r="J7" s="27">
        <v>97</v>
      </c>
      <c r="K7" s="27">
        <v>98</v>
      </c>
      <c r="L7" s="26">
        <v>115</v>
      </c>
      <c r="M7" s="26">
        <v>120</v>
      </c>
      <c r="N7" s="27">
        <v>143</v>
      </c>
      <c r="O7" s="27">
        <v>150</v>
      </c>
      <c r="P7" s="26">
        <v>201</v>
      </c>
      <c r="Q7" s="28">
        <v>205</v>
      </c>
      <c r="S7" s="24"/>
      <c r="T7" s="24"/>
      <c r="U7" s="24"/>
      <c r="V7" s="24"/>
      <c r="W7" s="24"/>
      <c r="X7" s="24"/>
      <c r="Y7" s="24"/>
    </row>
    <row r="8" spans="1:25" ht="26.5" thickBot="1" x14ac:dyDescent="0.65">
      <c r="A8" s="19">
        <v>57</v>
      </c>
      <c r="B8" s="93">
        <v>29.9</v>
      </c>
      <c r="C8" s="83">
        <f>B8*E26</f>
        <v>179.39999999999998</v>
      </c>
      <c r="D8" s="26">
        <v>189</v>
      </c>
      <c r="E8" s="26">
        <v>199</v>
      </c>
      <c r="F8" s="27">
        <v>147</v>
      </c>
      <c r="G8" s="27">
        <v>152</v>
      </c>
      <c r="H8" s="26">
        <v>111</v>
      </c>
      <c r="I8" s="26">
        <v>107</v>
      </c>
      <c r="J8" s="27">
        <v>103</v>
      </c>
      <c r="K8" s="27">
        <v>103</v>
      </c>
      <c r="L8" s="26">
        <v>100</v>
      </c>
      <c r="M8" s="26">
        <v>102</v>
      </c>
      <c r="N8" s="27">
        <v>94</v>
      </c>
      <c r="O8" s="27">
        <v>86</v>
      </c>
      <c r="P8" s="26">
        <v>102</v>
      </c>
      <c r="Q8" s="28">
        <v>106</v>
      </c>
      <c r="S8" s="24"/>
      <c r="T8" s="24"/>
      <c r="U8" s="24"/>
      <c r="V8" s="24"/>
      <c r="W8" s="24"/>
      <c r="X8" s="24"/>
      <c r="Y8" s="24"/>
    </row>
    <row r="9" spans="1:25" ht="26.5" thickBot="1" x14ac:dyDescent="0.65">
      <c r="A9" s="30">
        <v>27</v>
      </c>
      <c r="B9" s="95">
        <v>38</v>
      </c>
      <c r="C9" s="83">
        <f>B9*E26</f>
        <v>228</v>
      </c>
      <c r="D9" s="26">
        <v>278</v>
      </c>
      <c r="E9" s="26">
        <v>268</v>
      </c>
      <c r="F9" s="27">
        <v>204</v>
      </c>
      <c r="G9" s="27">
        <v>198</v>
      </c>
      <c r="H9" s="26">
        <v>132</v>
      </c>
      <c r="I9" s="26">
        <v>135</v>
      </c>
      <c r="J9" s="27">
        <v>131</v>
      </c>
      <c r="K9" s="27">
        <v>137</v>
      </c>
      <c r="L9" s="26">
        <v>166</v>
      </c>
      <c r="M9" s="26">
        <v>162</v>
      </c>
      <c r="N9" s="27">
        <v>167</v>
      </c>
      <c r="O9" s="27">
        <v>169</v>
      </c>
      <c r="P9" s="26">
        <v>220</v>
      </c>
      <c r="Q9" s="28">
        <v>220</v>
      </c>
      <c r="S9" s="24"/>
      <c r="T9" s="24"/>
      <c r="U9" s="24"/>
      <c r="V9" s="24"/>
      <c r="W9" s="24"/>
      <c r="X9" s="24"/>
      <c r="Y9" s="24"/>
    </row>
    <row r="10" spans="1:25" ht="26.5" thickBot="1" x14ac:dyDescent="0.65">
      <c r="A10" s="32">
        <v>29</v>
      </c>
      <c r="B10" s="95">
        <v>37.5</v>
      </c>
      <c r="C10" s="83">
        <f>B10*E26</f>
        <v>225</v>
      </c>
      <c r="D10" s="26">
        <v>231</v>
      </c>
      <c r="E10" s="26">
        <v>237</v>
      </c>
      <c r="F10" s="27">
        <v>199</v>
      </c>
      <c r="G10" s="27">
        <v>194</v>
      </c>
      <c r="H10" s="26">
        <v>109</v>
      </c>
      <c r="I10" s="26">
        <v>103</v>
      </c>
      <c r="J10" s="27">
        <v>103</v>
      </c>
      <c r="K10" s="27">
        <v>112</v>
      </c>
      <c r="L10" s="26">
        <v>100</v>
      </c>
      <c r="M10" s="26">
        <v>101</v>
      </c>
      <c r="N10" s="27">
        <v>114</v>
      </c>
      <c r="O10" s="27">
        <v>124</v>
      </c>
      <c r="P10" s="26">
        <v>154</v>
      </c>
      <c r="Q10" s="28">
        <v>151</v>
      </c>
      <c r="S10" s="24"/>
      <c r="T10" s="24"/>
      <c r="U10" s="24"/>
      <c r="V10" s="24"/>
      <c r="W10" s="24"/>
      <c r="X10" s="24"/>
      <c r="Y10" s="24"/>
    </row>
    <row r="11" spans="1:25" ht="26.5" thickBot="1" x14ac:dyDescent="0.65">
      <c r="A11" s="32">
        <v>31</v>
      </c>
      <c r="B11" s="95">
        <v>36.700000000000003</v>
      </c>
      <c r="C11" s="83">
        <f>B11*E26</f>
        <v>220.20000000000002</v>
      </c>
      <c r="D11" s="26">
        <v>265</v>
      </c>
      <c r="E11" s="26">
        <v>266</v>
      </c>
      <c r="F11" s="27">
        <v>164</v>
      </c>
      <c r="G11" s="27">
        <v>172</v>
      </c>
      <c r="H11" s="26">
        <v>123</v>
      </c>
      <c r="I11" s="26">
        <v>123</v>
      </c>
      <c r="J11" s="27">
        <v>129</v>
      </c>
      <c r="K11" s="27">
        <v>131</v>
      </c>
      <c r="L11" s="26">
        <v>152</v>
      </c>
      <c r="M11" s="26">
        <v>142</v>
      </c>
      <c r="N11" s="27">
        <v>165</v>
      </c>
      <c r="O11" s="27">
        <v>159</v>
      </c>
      <c r="P11" s="26">
        <v>204</v>
      </c>
      <c r="Q11" s="28">
        <v>195</v>
      </c>
      <c r="S11" s="24"/>
      <c r="T11" s="24"/>
      <c r="U11" s="24"/>
      <c r="V11" s="24"/>
      <c r="W11" s="24"/>
      <c r="X11" s="24"/>
      <c r="Y11" s="24"/>
    </row>
    <row r="12" spans="1:25" ht="26.5" thickBot="1" x14ac:dyDescent="0.65">
      <c r="A12" s="32">
        <v>35</v>
      </c>
      <c r="B12" s="95">
        <v>33.799999999999997</v>
      </c>
      <c r="C12" s="83">
        <f>B12*E26</f>
        <v>202.79999999999998</v>
      </c>
      <c r="D12" s="26">
        <v>221</v>
      </c>
      <c r="E12" s="26">
        <v>224</v>
      </c>
      <c r="F12" s="27">
        <v>121</v>
      </c>
      <c r="G12" s="27">
        <v>123</v>
      </c>
      <c r="H12" s="26">
        <v>108</v>
      </c>
      <c r="I12" s="26">
        <v>111</v>
      </c>
      <c r="J12" s="27">
        <v>78</v>
      </c>
      <c r="K12" s="27">
        <v>79</v>
      </c>
      <c r="L12" s="26">
        <v>67</v>
      </c>
      <c r="M12" s="26">
        <v>67</v>
      </c>
      <c r="N12" s="27">
        <v>68</v>
      </c>
      <c r="O12" s="27">
        <v>65</v>
      </c>
      <c r="P12" s="26">
        <v>90</v>
      </c>
      <c r="Q12" s="28">
        <v>89</v>
      </c>
      <c r="S12" s="24"/>
      <c r="T12" s="24"/>
      <c r="U12" s="24"/>
      <c r="V12" s="24"/>
      <c r="W12" s="24"/>
      <c r="X12" s="24"/>
      <c r="Y12" s="24"/>
    </row>
    <row r="13" spans="1:25" ht="26.5" thickBot="1" x14ac:dyDescent="0.65">
      <c r="A13" s="19">
        <v>37</v>
      </c>
      <c r="B13" s="93">
        <v>30</v>
      </c>
      <c r="C13" s="83">
        <f>B13*E26</f>
        <v>180</v>
      </c>
      <c r="D13" s="26">
        <v>123</v>
      </c>
      <c r="E13" s="26">
        <v>118</v>
      </c>
      <c r="F13" s="27">
        <v>74</v>
      </c>
      <c r="G13" s="27">
        <v>79</v>
      </c>
      <c r="H13" s="26">
        <v>48</v>
      </c>
      <c r="I13" s="26">
        <v>56</v>
      </c>
      <c r="J13" s="27">
        <v>41</v>
      </c>
      <c r="K13" s="27">
        <v>39</v>
      </c>
      <c r="L13" s="26">
        <v>30</v>
      </c>
      <c r="M13" s="26">
        <v>34</v>
      </c>
      <c r="N13" s="27">
        <v>41</v>
      </c>
      <c r="O13" s="27">
        <v>39</v>
      </c>
      <c r="P13" s="26">
        <v>47</v>
      </c>
      <c r="Q13" s="28">
        <v>47</v>
      </c>
      <c r="S13" s="24"/>
      <c r="T13" s="24"/>
      <c r="U13" s="24"/>
      <c r="V13" s="24"/>
      <c r="W13" s="24"/>
      <c r="X13" s="24"/>
      <c r="Y13" s="24"/>
    </row>
    <row r="14" spans="1:25" ht="26.5" thickBot="1" x14ac:dyDescent="0.65">
      <c r="A14" s="19">
        <v>39</v>
      </c>
      <c r="B14" s="93">
        <v>27.5</v>
      </c>
      <c r="C14" s="83">
        <f>B14*E26</f>
        <v>165</v>
      </c>
      <c r="D14" s="26">
        <v>180</v>
      </c>
      <c r="E14" s="26">
        <v>187</v>
      </c>
      <c r="F14" s="27">
        <v>138</v>
      </c>
      <c r="G14" s="27">
        <v>144</v>
      </c>
      <c r="H14" s="26">
        <v>111</v>
      </c>
      <c r="I14" s="26">
        <v>106</v>
      </c>
      <c r="J14" s="27">
        <v>91</v>
      </c>
      <c r="K14" s="27">
        <v>97</v>
      </c>
      <c r="L14" s="26">
        <v>79</v>
      </c>
      <c r="M14" s="26">
        <v>84</v>
      </c>
      <c r="N14" s="27">
        <v>72</v>
      </c>
      <c r="O14" s="27">
        <v>71</v>
      </c>
      <c r="P14" s="26">
        <v>114</v>
      </c>
      <c r="Q14" s="28">
        <v>104</v>
      </c>
      <c r="S14" s="24"/>
      <c r="T14" s="24"/>
      <c r="U14" s="24"/>
      <c r="V14" s="24"/>
      <c r="W14" s="24"/>
      <c r="X14" s="24"/>
      <c r="Y14" s="24"/>
    </row>
    <row r="15" spans="1:25" ht="26.5" thickBot="1" x14ac:dyDescent="0.65">
      <c r="A15" s="19">
        <v>41</v>
      </c>
      <c r="B15" s="93">
        <v>30.4</v>
      </c>
      <c r="C15" s="83">
        <f>B15*E26</f>
        <v>182.39999999999998</v>
      </c>
      <c r="D15" s="26">
        <v>203</v>
      </c>
      <c r="E15" s="26">
        <v>205</v>
      </c>
      <c r="F15" s="27">
        <v>134</v>
      </c>
      <c r="G15" s="27">
        <v>142</v>
      </c>
      <c r="H15" s="26">
        <v>95</v>
      </c>
      <c r="I15" s="26">
        <v>102</v>
      </c>
      <c r="J15" s="27">
        <v>77</v>
      </c>
      <c r="K15" s="27">
        <v>77</v>
      </c>
      <c r="L15" s="26">
        <v>60</v>
      </c>
      <c r="M15" s="26">
        <v>63</v>
      </c>
      <c r="N15" s="27">
        <v>68</v>
      </c>
      <c r="O15" s="27">
        <v>71</v>
      </c>
      <c r="P15" s="26">
        <v>85</v>
      </c>
      <c r="Q15" s="28">
        <v>76</v>
      </c>
      <c r="S15" s="24"/>
      <c r="T15" s="24"/>
      <c r="U15" s="24"/>
      <c r="V15" s="24"/>
      <c r="W15" s="24"/>
      <c r="X15" s="24"/>
      <c r="Y15" s="24"/>
    </row>
    <row r="16" spans="1:25" ht="26.5" thickBot="1" x14ac:dyDescent="0.65">
      <c r="A16" s="19">
        <v>43</v>
      </c>
      <c r="B16" s="93">
        <v>29.3</v>
      </c>
      <c r="C16" s="83">
        <f>B16*E26</f>
        <v>175.8</v>
      </c>
      <c r="D16" s="26">
        <v>219</v>
      </c>
      <c r="E16" s="26">
        <v>217</v>
      </c>
      <c r="F16" s="27">
        <v>144</v>
      </c>
      <c r="G16" s="27">
        <v>143</v>
      </c>
      <c r="H16" s="26">
        <v>117</v>
      </c>
      <c r="I16" s="26">
        <v>120</v>
      </c>
      <c r="J16" s="27">
        <v>85</v>
      </c>
      <c r="K16" s="27">
        <v>87</v>
      </c>
      <c r="L16" s="26">
        <v>68</v>
      </c>
      <c r="M16" s="26">
        <v>74</v>
      </c>
      <c r="N16" s="27">
        <v>76</v>
      </c>
      <c r="O16" s="27">
        <v>78</v>
      </c>
      <c r="P16" s="26">
        <v>89</v>
      </c>
      <c r="Q16" s="28">
        <v>92</v>
      </c>
      <c r="S16" s="24"/>
      <c r="T16" s="24"/>
      <c r="U16" s="24"/>
      <c r="V16" s="24"/>
      <c r="W16" s="24"/>
      <c r="X16" s="24"/>
      <c r="Y16" s="24"/>
    </row>
    <row r="17" spans="1:25" ht="26.5" thickBot="1" x14ac:dyDescent="0.65">
      <c r="A17" s="19">
        <v>45</v>
      </c>
      <c r="B17" s="93">
        <v>33.299999999999997</v>
      </c>
      <c r="C17" s="83">
        <f>B17*E26</f>
        <v>199.79999999999998</v>
      </c>
      <c r="D17" s="26">
        <v>198</v>
      </c>
      <c r="E17" s="26">
        <v>210</v>
      </c>
      <c r="F17" s="27">
        <v>130</v>
      </c>
      <c r="G17" s="27">
        <v>120</v>
      </c>
      <c r="H17" s="26">
        <v>113</v>
      </c>
      <c r="I17" s="26">
        <v>116</v>
      </c>
      <c r="J17" s="27">
        <v>101</v>
      </c>
      <c r="K17" s="27">
        <v>108</v>
      </c>
      <c r="L17" s="26">
        <v>103</v>
      </c>
      <c r="M17" s="26">
        <v>107</v>
      </c>
      <c r="N17" s="27">
        <v>85</v>
      </c>
      <c r="O17" s="27">
        <v>91</v>
      </c>
      <c r="P17" s="26">
        <v>98</v>
      </c>
      <c r="Q17" s="28">
        <v>108</v>
      </c>
      <c r="S17" s="24"/>
      <c r="T17" s="24"/>
      <c r="U17" s="24"/>
      <c r="V17" s="24"/>
      <c r="W17" s="24"/>
      <c r="X17" s="24"/>
      <c r="Y17" s="24"/>
    </row>
    <row r="18" spans="1:25" ht="26.5" thickBot="1" x14ac:dyDescent="0.65">
      <c r="A18" s="32">
        <v>47</v>
      </c>
      <c r="B18" s="95">
        <v>31.9</v>
      </c>
      <c r="C18" s="83">
        <f>B18*E26</f>
        <v>191.39999999999998</v>
      </c>
      <c r="D18" s="26">
        <v>163</v>
      </c>
      <c r="E18" s="26">
        <v>173</v>
      </c>
      <c r="F18" s="27">
        <v>87</v>
      </c>
      <c r="G18" s="27">
        <v>77</v>
      </c>
      <c r="H18" s="26">
        <v>51</v>
      </c>
      <c r="I18" s="26">
        <v>50</v>
      </c>
      <c r="J18" s="27">
        <v>44</v>
      </c>
      <c r="K18" s="27">
        <v>43</v>
      </c>
      <c r="L18" s="26">
        <v>36</v>
      </c>
      <c r="M18" s="26">
        <v>38</v>
      </c>
      <c r="N18" s="27">
        <v>44</v>
      </c>
      <c r="O18" s="27">
        <v>44</v>
      </c>
      <c r="P18" s="26">
        <v>53</v>
      </c>
      <c r="Q18" s="28">
        <v>49</v>
      </c>
      <c r="S18" s="24"/>
      <c r="T18" s="24"/>
      <c r="U18" s="24"/>
      <c r="V18" s="24"/>
      <c r="W18" s="24"/>
      <c r="X18" s="24"/>
      <c r="Y18" s="24"/>
    </row>
    <row r="19" spans="1:25" ht="26.5" thickBot="1" x14ac:dyDescent="0.65">
      <c r="A19" s="32">
        <v>49</v>
      </c>
      <c r="B19" s="95">
        <v>34.1</v>
      </c>
      <c r="C19" s="83">
        <f>B19*E26</f>
        <v>204.60000000000002</v>
      </c>
      <c r="D19" s="26">
        <v>199</v>
      </c>
      <c r="E19" s="26">
        <v>204</v>
      </c>
      <c r="F19" s="27">
        <v>143</v>
      </c>
      <c r="G19" s="27">
        <v>150</v>
      </c>
      <c r="H19" s="26">
        <v>89</v>
      </c>
      <c r="I19" s="26">
        <v>89</v>
      </c>
      <c r="J19" s="27">
        <v>81</v>
      </c>
      <c r="K19" s="27">
        <v>79</v>
      </c>
      <c r="L19" s="26">
        <v>68</v>
      </c>
      <c r="M19" s="26">
        <v>71</v>
      </c>
      <c r="N19" s="27">
        <v>74</v>
      </c>
      <c r="O19" s="27">
        <v>75</v>
      </c>
      <c r="P19" s="26">
        <v>99</v>
      </c>
      <c r="Q19" s="28">
        <v>97</v>
      </c>
      <c r="S19" s="24"/>
      <c r="T19" s="24"/>
      <c r="U19" s="24"/>
      <c r="V19" s="24"/>
      <c r="W19" s="24"/>
      <c r="X19" s="24"/>
      <c r="Y19" s="24"/>
    </row>
    <row r="20" spans="1:25" ht="26.5" thickBot="1" x14ac:dyDescent="0.65">
      <c r="A20" s="33">
        <v>51</v>
      </c>
      <c r="B20" s="96">
        <v>31.4</v>
      </c>
      <c r="C20" s="83">
        <f>B20*E26</f>
        <v>188.39999999999998</v>
      </c>
      <c r="D20" s="35">
        <v>229</v>
      </c>
      <c r="E20" s="35">
        <v>219</v>
      </c>
      <c r="F20" s="36">
        <v>102</v>
      </c>
      <c r="G20" s="36">
        <v>105</v>
      </c>
      <c r="H20" s="35">
        <v>87</v>
      </c>
      <c r="I20" s="35">
        <v>82</v>
      </c>
      <c r="J20" s="36">
        <v>53</v>
      </c>
      <c r="K20" s="36">
        <v>52</v>
      </c>
      <c r="L20" s="35">
        <v>57</v>
      </c>
      <c r="M20" s="35">
        <v>52</v>
      </c>
      <c r="N20" s="36">
        <v>64</v>
      </c>
      <c r="O20" s="36">
        <v>73</v>
      </c>
      <c r="P20" s="35">
        <v>87</v>
      </c>
      <c r="Q20" s="37">
        <v>96</v>
      </c>
      <c r="S20" s="24"/>
      <c r="T20" s="24"/>
      <c r="U20" s="24"/>
      <c r="V20" s="24"/>
      <c r="W20" s="24"/>
      <c r="X20" s="24"/>
      <c r="Y20" s="24"/>
    </row>
    <row r="21" spans="1:25" ht="26.5" thickBot="1" x14ac:dyDescent="0.65">
      <c r="A21" s="33">
        <v>53</v>
      </c>
      <c r="B21" s="96">
        <v>32.4</v>
      </c>
      <c r="C21" s="83">
        <f>B21*E26</f>
        <v>194.39999999999998</v>
      </c>
      <c r="D21" s="35">
        <v>135</v>
      </c>
      <c r="E21" s="35">
        <v>140</v>
      </c>
      <c r="F21" s="36">
        <v>87</v>
      </c>
      <c r="G21" s="36">
        <v>84</v>
      </c>
      <c r="H21" s="35">
        <v>66</v>
      </c>
      <c r="I21" s="35">
        <v>56</v>
      </c>
      <c r="J21" s="36">
        <v>51</v>
      </c>
      <c r="K21" s="36">
        <v>53</v>
      </c>
      <c r="L21" s="35">
        <v>57</v>
      </c>
      <c r="M21" s="35">
        <v>65</v>
      </c>
      <c r="N21" s="36">
        <v>62</v>
      </c>
      <c r="O21" s="36">
        <v>62</v>
      </c>
      <c r="P21" s="35">
        <v>76</v>
      </c>
      <c r="Q21" s="37">
        <v>77</v>
      </c>
      <c r="S21" s="24"/>
      <c r="T21" s="24"/>
      <c r="U21" s="24"/>
      <c r="V21" s="24"/>
      <c r="W21" s="24"/>
      <c r="X21" s="24"/>
      <c r="Y21" s="24"/>
    </row>
    <row r="22" spans="1:25" ht="26" x14ac:dyDescent="0.6">
      <c r="A22" s="33">
        <v>55</v>
      </c>
      <c r="B22" s="96">
        <v>30.7</v>
      </c>
      <c r="C22" s="83">
        <f>B22*E26</f>
        <v>184.2</v>
      </c>
      <c r="D22" s="35">
        <v>99</v>
      </c>
      <c r="E22" s="35">
        <v>104</v>
      </c>
      <c r="F22" s="36">
        <v>66</v>
      </c>
      <c r="G22" s="36">
        <v>63</v>
      </c>
      <c r="H22" s="35">
        <v>48</v>
      </c>
      <c r="I22" s="35">
        <v>51</v>
      </c>
      <c r="J22" s="36">
        <v>37</v>
      </c>
      <c r="K22" s="36">
        <v>38</v>
      </c>
      <c r="L22" s="35">
        <v>41</v>
      </c>
      <c r="M22" s="35">
        <v>42</v>
      </c>
      <c r="N22" s="36">
        <v>49</v>
      </c>
      <c r="O22" s="36">
        <v>39</v>
      </c>
      <c r="P22" s="35">
        <v>47</v>
      </c>
      <c r="Q22" s="37">
        <v>52</v>
      </c>
    </row>
    <row r="23" spans="1:25" ht="17.5" x14ac:dyDescent="0.35">
      <c r="C23" s="66"/>
      <c r="K23" s="38"/>
      <c r="L23" s="38"/>
      <c r="M23" s="40"/>
      <c r="N23" s="40"/>
      <c r="O23" s="39"/>
      <c r="P23" s="39"/>
    </row>
    <row r="25" spans="1:25" ht="18.5" thickBot="1" x14ac:dyDescent="0.45">
      <c r="A25" s="64" t="s">
        <v>24</v>
      </c>
      <c r="B25" s="39"/>
      <c r="C25" s="39"/>
      <c r="D25" s="39"/>
      <c r="E25" s="39"/>
      <c r="F25" s="39"/>
      <c r="G25" s="39"/>
      <c r="H25" s="39"/>
      <c r="I25" s="39"/>
    </row>
    <row r="26" spans="1:25" ht="17.5" x14ac:dyDescent="0.35">
      <c r="A26" s="59" t="s">
        <v>28</v>
      </c>
      <c r="B26" s="44"/>
      <c r="C26" s="44"/>
      <c r="D26" s="46" t="s">
        <v>26</v>
      </c>
      <c r="E26" s="72">
        <v>6</v>
      </c>
      <c r="G26" s="39"/>
      <c r="H26" s="39"/>
      <c r="I26" s="39"/>
    </row>
    <row r="27" spans="1:25" ht="17.5" x14ac:dyDescent="0.35">
      <c r="A27" s="60"/>
      <c r="B27" s="48"/>
      <c r="C27" s="48"/>
      <c r="D27" s="74" t="s">
        <v>38</v>
      </c>
      <c r="E27" s="81" t="s">
        <v>51</v>
      </c>
      <c r="F27" t="s">
        <v>50</v>
      </c>
      <c r="G27" s="39"/>
      <c r="H27" s="39"/>
      <c r="I27" s="97"/>
    </row>
    <row r="28" spans="1:25" ht="18" thickBot="1" x14ac:dyDescent="0.4">
      <c r="A28" s="61"/>
      <c r="B28" s="51"/>
      <c r="C28" s="51"/>
      <c r="D28" s="75" t="s">
        <v>43</v>
      </c>
      <c r="E28">
        <v>0.75</v>
      </c>
      <c r="G28" s="39"/>
      <c r="H28" s="39"/>
    </row>
    <row r="29" spans="1:25" ht="17.5" x14ac:dyDescent="0.35">
      <c r="A29" s="39"/>
      <c r="B29" s="39"/>
      <c r="C29" s="39"/>
      <c r="D29" s="39"/>
      <c r="E29" s="76"/>
      <c r="F29" s="76"/>
    </row>
    <row r="30" spans="1:25" ht="17.5" x14ac:dyDescent="0.35">
      <c r="A30" s="54"/>
      <c r="B30" s="39"/>
      <c r="C30" s="39"/>
      <c r="D30" s="39"/>
      <c r="E30" s="82"/>
      <c r="F30" s="39"/>
      <c r="K30" t="s">
        <v>52</v>
      </c>
    </row>
    <row r="31" spans="1:25" ht="15.5" x14ac:dyDescent="0.35">
      <c r="A31" s="87" t="s">
        <v>20</v>
      </c>
      <c r="B31" s="90" t="s">
        <v>13</v>
      </c>
      <c r="C31" s="90" t="s">
        <v>14</v>
      </c>
      <c r="D31" s="91" t="s">
        <v>15</v>
      </c>
      <c r="E31" s="91" t="s">
        <v>16</v>
      </c>
      <c r="F31" s="91" t="s">
        <v>17</v>
      </c>
      <c r="G31" s="91" t="s">
        <v>18</v>
      </c>
      <c r="H31" s="91" t="s">
        <v>19</v>
      </c>
      <c r="J31" s="87" t="s">
        <v>20</v>
      </c>
      <c r="K31" s="90" t="s">
        <v>13</v>
      </c>
      <c r="L31" s="90" t="s">
        <v>14</v>
      </c>
      <c r="M31" s="91" t="s">
        <v>15</v>
      </c>
      <c r="N31" s="91" t="s">
        <v>16</v>
      </c>
      <c r="O31" s="91" t="s">
        <v>17</v>
      </c>
      <c r="P31" s="91" t="s">
        <v>18</v>
      </c>
      <c r="Q31" s="91" t="s">
        <v>19</v>
      </c>
    </row>
    <row r="32" spans="1:25" ht="17.5" x14ac:dyDescent="0.35">
      <c r="A32" s="98">
        <v>17</v>
      </c>
      <c r="B32" s="99">
        <f>AVERAGE(D5:E5)</f>
        <v>210.5</v>
      </c>
      <c r="C32" s="99">
        <f>AVERAGE(F5:G5)</f>
        <v>179</v>
      </c>
      <c r="D32" s="99">
        <f>AVERAGE(H5:I5)</f>
        <v>114</v>
      </c>
      <c r="E32" s="99">
        <f>AVERAGE(J5:K5)</f>
        <v>108.5</v>
      </c>
      <c r="F32" s="99">
        <f>AVERAGE(L5:M5)</f>
        <v>128</v>
      </c>
      <c r="G32" s="99">
        <f>AVERAGE(N5:O5)</f>
        <v>131</v>
      </c>
      <c r="H32" s="99">
        <f>AVERAGE(P5:Q5)</f>
        <v>172</v>
      </c>
      <c r="J32" s="88">
        <v>17</v>
      </c>
      <c r="K32" s="4">
        <f ca="1">(B32*100/K32)-100</f>
        <v>0</v>
      </c>
      <c r="L32" s="4">
        <f ca="1">(C32*100/K32)-100</f>
        <v>-84.273901808785524</v>
      </c>
      <c r="M32" s="4">
        <f ca="1">(D32*100/K32)-100</f>
        <v>-89.984496124031011</v>
      </c>
      <c r="N32" s="4">
        <f ca="1">(E32*100/K32)-100</f>
        <v>-90.46770025839794</v>
      </c>
      <c r="O32" s="4">
        <f ca="1">(F32*100/K32)-100</f>
        <v>-88.754521963824288</v>
      </c>
      <c r="P32" s="4">
        <f ca="1">(G32*100/K32)-100</f>
        <v>-88.490956072351423</v>
      </c>
      <c r="Q32" s="4">
        <f ca="1">(H32*100/K32)-100</f>
        <v>-84.888888888888886</v>
      </c>
    </row>
    <row r="33" spans="1:17" ht="17.5" x14ac:dyDescent="0.35">
      <c r="A33" s="98">
        <v>21</v>
      </c>
      <c r="B33" s="99">
        <f t="shared" ref="B33:B49" si="0">AVERAGE(D6:E6)</f>
        <v>238</v>
      </c>
      <c r="C33" s="99">
        <f t="shared" ref="C33:C49" si="1">AVERAGE(F6:G6)</f>
        <v>213</v>
      </c>
      <c r="D33" s="99">
        <f t="shared" ref="D33:D49" si="2">AVERAGE(H6:I6)</f>
        <v>148</v>
      </c>
      <c r="E33" s="99">
        <f t="shared" ref="E33:E49" si="3">AVERAGE(J6:K6)</f>
        <v>136</v>
      </c>
      <c r="F33" s="99">
        <f t="shared" ref="F33:F49" si="4">AVERAGE(L6:M6)</f>
        <v>166.5</v>
      </c>
      <c r="G33" s="99">
        <f t="shared" ref="G33:G49" si="5">AVERAGE(N6:O6)</f>
        <v>185</v>
      </c>
      <c r="H33" s="99">
        <f t="shared" ref="H33:H49" si="6">AVERAGE(P6:Q6)</f>
        <v>213</v>
      </c>
      <c r="J33" s="88">
        <v>21</v>
      </c>
      <c r="K33" s="4">
        <f t="shared" ref="K33:K49" ca="1" si="7">(B33*100/K33)-100</f>
        <v>0</v>
      </c>
      <c r="L33" s="4">
        <f t="shared" ref="L33:L49" ca="1" si="8">(C33*100/K33)-100</f>
        <v>-10.504201680672267</v>
      </c>
      <c r="M33" s="4">
        <f t="shared" ref="M33:M49" ca="1" si="9">(D33*100/K33)-100</f>
        <v>-37.815126050420169</v>
      </c>
      <c r="N33" s="4">
        <f t="shared" ref="N33:N49" ca="1" si="10">(E33*100/K33)-100</f>
        <v>-42.857142857142854</v>
      </c>
      <c r="O33" s="4">
        <f t="shared" ref="O33:O49" ca="1" si="11">(F33*100/K33)-100</f>
        <v>-30.042016806722685</v>
      </c>
      <c r="P33" s="4">
        <f t="shared" ref="P33:P49" ca="1" si="12">(G33*100/K33)-100</f>
        <v>-22.268907563025209</v>
      </c>
      <c r="Q33" s="4">
        <f t="shared" ref="Q33:Q49" ca="1" si="13">(H33*100/K33)-100</f>
        <v>-10.504201680672267</v>
      </c>
    </row>
    <row r="34" spans="1:17" ht="17.5" x14ac:dyDescent="0.35">
      <c r="A34" s="98">
        <v>23</v>
      </c>
      <c r="B34" s="99">
        <f t="shared" si="0"/>
        <v>217</v>
      </c>
      <c r="C34" s="99">
        <f t="shared" si="1"/>
        <v>150.5</v>
      </c>
      <c r="D34" s="99">
        <f t="shared" si="2"/>
        <v>95</v>
      </c>
      <c r="E34" s="99">
        <f t="shared" si="3"/>
        <v>97.5</v>
      </c>
      <c r="F34" s="99">
        <f t="shared" si="4"/>
        <v>117.5</v>
      </c>
      <c r="G34" s="99">
        <f t="shared" si="5"/>
        <v>146.5</v>
      </c>
      <c r="H34" s="99">
        <f t="shared" si="6"/>
        <v>203</v>
      </c>
      <c r="J34" s="88">
        <v>23</v>
      </c>
      <c r="K34" s="4">
        <f t="shared" ca="1" si="7"/>
        <v>0</v>
      </c>
      <c r="L34" s="4">
        <f t="shared" ca="1" si="8"/>
        <v>-30.645161290322577</v>
      </c>
      <c r="M34" s="4">
        <f t="shared" ca="1" si="9"/>
        <v>-56.221198156682028</v>
      </c>
      <c r="N34" s="4">
        <f t="shared" ca="1" si="10"/>
        <v>-55.069124423963132</v>
      </c>
      <c r="O34" s="4">
        <f t="shared" ca="1" si="11"/>
        <v>-45.852534562211979</v>
      </c>
      <c r="P34" s="4">
        <f t="shared" ca="1" si="12"/>
        <v>-32.488479262672811</v>
      </c>
      <c r="Q34" s="4">
        <f t="shared" ca="1" si="13"/>
        <v>-6.4516129032258078</v>
      </c>
    </row>
    <row r="35" spans="1:17" ht="17.5" x14ac:dyDescent="0.35">
      <c r="A35" s="98">
        <v>57</v>
      </c>
      <c r="B35" s="99">
        <f t="shared" si="0"/>
        <v>194</v>
      </c>
      <c r="C35" s="99">
        <f t="shared" si="1"/>
        <v>149.5</v>
      </c>
      <c r="D35" s="99">
        <f t="shared" si="2"/>
        <v>109</v>
      </c>
      <c r="E35" s="99">
        <f t="shared" si="3"/>
        <v>103</v>
      </c>
      <c r="F35" s="99">
        <f t="shared" si="4"/>
        <v>101</v>
      </c>
      <c r="G35" s="99">
        <f t="shared" si="5"/>
        <v>90</v>
      </c>
      <c r="H35" s="99">
        <f t="shared" si="6"/>
        <v>104</v>
      </c>
      <c r="J35" s="88">
        <v>57</v>
      </c>
      <c r="K35" s="4">
        <f t="shared" ca="1" si="7"/>
        <v>0</v>
      </c>
      <c r="L35" s="4">
        <f t="shared" ca="1" si="8"/>
        <v>-22.9381443298969</v>
      </c>
      <c r="M35" s="4">
        <f t="shared" ca="1" si="9"/>
        <v>-43.814432989690722</v>
      </c>
      <c r="N35" s="4">
        <f t="shared" ca="1" si="10"/>
        <v>-46.907216494845358</v>
      </c>
      <c r="O35" s="4">
        <f t="shared" ca="1" si="11"/>
        <v>-47.938144329896907</v>
      </c>
      <c r="P35" s="4">
        <f t="shared" ca="1" si="12"/>
        <v>-53.608247422680414</v>
      </c>
      <c r="Q35" s="4">
        <f t="shared" ca="1" si="13"/>
        <v>-46.391752577319586</v>
      </c>
    </row>
    <row r="36" spans="1:17" ht="17.5" x14ac:dyDescent="0.35">
      <c r="A36" s="100">
        <v>27</v>
      </c>
      <c r="B36" s="99">
        <f t="shared" si="0"/>
        <v>273</v>
      </c>
      <c r="C36" s="99">
        <f t="shared" si="1"/>
        <v>201</v>
      </c>
      <c r="D36" s="99">
        <f t="shared" si="2"/>
        <v>133.5</v>
      </c>
      <c r="E36" s="99">
        <f t="shared" si="3"/>
        <v>134</v>
      </c>
      <c r="F36" s="99">
        <f t="shared" si="4"/>
        <v>164</v>
      </c>
      <c r="G36" s="99">
        <f t="shared" si="5"/>
        <v>168</v>
      </c>
      <c r="H36" s="99">
        <f t="shared" si="6"/>
        <v>220</v>
      </c>
      <c r="J36" s="89">
        <v>27</v>
      </c>
      <c r="K36" s="4">
        <f t="shared" ca="1" si="7"/>
        <v>0</v>
      </c>
      <c r="L36" s="4">
        <f t="shared" ca="1" si="8"/>
        <v>-26.373626373626379</v>
      </c>
      <c r="M36" s="4">
        <f t="shared" ca="1" si="9"/>
        <v>-51.098901098901102</v>
      </c>
      <c r="N36" s="4">
        <f t="shared" ca="1" si="10"/>
        <v>-50.915750915750912</v>
      </c>
      <c r="O36" s="4">
        <f t="shared" ca="1" si="11"/>
        <v>-39.926739926739927</v>
      </c>
      <c r="P36" s="4">
        <f t="shared" ca="1" si="12"/>
        <v>-38.46153846153846</v>
      </c>
      <c r="Q36" s="4">
        <f t="shared" ca="1" si="13"/>
        <v>-19.413919413919416</v>
      </c>
    </row>
    <row r="37" spans="1:17" ht="17.5" x14ac:dyDescent="0.35">
      <c r="A37" s="100">
        <v>29</v>
      </c>
      <c r="B37" s="99">
        <f t="shared" si="0"/>
        <v>234</v>
      </c>
      <c r="C37" s="99">
        <f t="shared" si="1"/>
        <v>196.5</v>
      </c>
      <c r="D37" s="99">
        <f t="shared" si="2"/>
        <v>106</v>
      </c>
      <c r="E37" s="99">
        <f t="shared" si="3"/>
        <v>107.5</v>
      </c>
      <c r="F37" s="99">
        <f t="shared" si="4"/>
        <v>100.5</v>
      </c>
      <c r="G37" s="99">
        <f t="shared" si="5"/>
        <v>119</v>
      </c>
      <c r="H37" s="99">
        <f t="shared" si="6"/>
        <v>152.5</v>
      </c>
      <c r="J37" s="89">
        <v>29</v>
      </c>
      <c r="K37" s="4">
        <f t="shared" ca="1" si="7"/>
        <v>0</v>
      </c>
      <c r="L37" s="4">
        <f t="shared" ca="1" si="8"/>
        <v>-16.025641025641022</v>
      </c>
      <c r="M37" s="4">
        <f t="shared" ca="1" si="9"/>
        <v>-54.700854700854698</v>
      </c>
      <c r="N37" s="4">
        <f t="shared" ca="1" si="10"/>
        <v>-54.059829059829063</v>
      </c>
      <c r="O37" s="4">
        <f t="shared" ca="1" si="11"/>
        <v>-57.051282051282051</v>
      </c>
      <c r="P37" s="4">
        <f t="shared" ca="1" si="12"/>
        <v>-49.145299145299148</v>
      </c>
      <c r="Q37" s="4">
        <f t="shared" ca="1" si="13"/>
        <v>-34.82905982905983</v>
      </c>
    </row>
    <row r="38" spans="1:17" ht="17.5" x14ac:dyDescent="0.35">
      <c r="A38" s="100">
        <v>31</v>
      </c>
      <c r="B38" s="99">
        <f t="shared" si="0"/>
        <v>265.5</v>
      </c>
      <c r="C38" s="99">
        <f t="shared" si="1"/>
        <v>168</v>
      </c>
      <c r="D38" s="99">
        <f t="shared" si="2"/>
        <v>123</v>
      </c>
      <c r="E38" s="99">
        <f t="shared" si="3"/>
        <v>130</v>
      </c>
      <c r="F38" s="99">
        <f t="shared" si="4"/>
        <v>147</v>
      </c>
      <c r="G38" s="99">
        <f t="shared" si="5"/>
        <v>162</v>
      </c>
      <c r="H38" s="99">
        <f t="shared" si="6"/>
        <v>199.5</v>
      </c>
      <c r="J38" s="89">
        <v>31</v>
      </c>
      <c r="K38" s="4">
        <f t="shared" ca="1" si="7"/>
        <v>0</v>
      </c>
      <c r="L38" s="4">
        <f t="shared" ca="1" si="8"/>
        <v>-36.72316384180791</v>
      </c>
      <c r="M38" s="4">
        <f t="shared" ca="1" si="9"/>
        <v>-53.672316384180789</v>
      </c>
      <c r="N38" s="4">
        <f t="shared" ca="1" si="10"/>
        <v>-51.035781544256118</v>
      </c>
      <c r="O38" s="4">
        <f t="shared" ca="1" si="11"/>
        <v>-44.632768361581924</v>
      </c>
      <c r="P38" s="4">
        <f t="shared" ca="1" si="12"/>
        <v>-38.983050847457626</v>
      </c>
      <c r="Q38" s="4">
        <f t="shared" ca="1" si="13"/>
        <v>-24.858757062146893</v>
      </c>
    </row>
    <row r="39" spans="1:17" ht="17.5" x14ac:dyDescent="0.35">
      <c r="A39" s="100">
        <v>35</v>
      </c>
      <c r="B39" s="99">
        <f t="shared" si="0"/>
        <v>222.5</v>
      </c>
      <c r="C39" s="99">
        <f t="shared" si="1"/>
        <v>122</v>
      </c>
      <c r="D39" s="99">
        <f t="shared" si="2"/>
        <v>109.5</v>
      </c>
      <c r="E39" s="99">
        <f t="shared" si="3"/>
        <v>78.5</v>
      </c>
      <c r="F39" s="99">
        <f t="shared" si="4"/>
        <v>67</v>
      </c>
      <c r="G39" s="99">
        <f t="shared" si="5"/>
        <v>66.5</v>
      </c>
      <c r="H39" s="99">
        <f t="shared" si="6"/>
        <v>89.5</v>
      </c>
      <c r="J39" s="89">
        <v>35</v>
      </c>
      <c r="K39" s="4">
        <f t="shared" ca="1" si="7"/>
        <v>0</v>
      </c>
      <c r="L39" s="4">
        <f t="shared" ca="1" si="8"/>
        <v>-45.168539325842694</v>
      </c>
      <c r="M39" s="4">
        <f t="shared" ca="1" si="9"/>
        <v>-50.786516853932582</v>
      </c>
      <c r="N39" s="4">
        <f t="shared" ca="1" si="10"/>
        <v>-64.719101123595507</v>
      </c>
      <c r="O39" s="4">
        <f t="shared" ca="1" si="11"/>
        <v>-69.887640449438209</v>
      </c>
      <c r="P39" s="4">
        <f t="shared" ca="1" si="12"/>
        <v>-70.112359550561791</v>
      </c>
      <c r="Q39" s="4">
        <f t="shared" ca="1" si="13"/>
        <v>-59.775280898876403</v>
      </c>
    </row>
    <row r="40" spans="1:17" ht="17.5" x14ac:dyDescent="0.35">
      <c r="A40" s="98">
        <v>37</v>
      </c>
      <c r="B40" s="99">
        <f t="shared" si="0"/>
        <v>120.5</v>
      </c>
      <c r="C40" s="99">
        <f t="shared" si="1"/>
        <v>76.5</v>
      </c>
      <c r="D40" s="99">
        <f t="shared" si="2"/>
        <v>52</v>
      </c>
      <c r="E40" s="99">
        <f t="shared" si="3"/>
        <v>40</v>
      </c>
      <c r="F40" s="99">
        <f t="shared" si="4"/>
        <v>32</v>
      </c>
      <c r="G40" s="99">
        <f t="shared" si="5"/>
        <v>40</v>
      </c>
      <c r="H40" s="99">
        <f t="shared" si="6"/>
        <v>47</v>
      </c>
      <c r="J40" s="88">
        <v>37</v>
      </c>
      <c r="K40" s="4">
        <f t="shared" ca="1" si="7"/>
        <v>0</v>
      </c>
      <c r="L40" s="4">
        <f t="shared" ca="1" si="8"/>
        <v>-36.514522821576762</v>
      </c>
      <c r="M40" s="4">
        <f t="shared" ca="1" si="9"/>
        <v>-56.84647302904564</v>
      </c>
      <c r="N40" s="4">
        <f t="shared" ca="1" si="10"/>
        <v>-66.804979253112037</v>
      </c>
      <c r="O40" s="4">
        <f t="shared" ca="1" si="11"/>
        <v>-73.443983402489621</v>
      </c>
      <c r="P40" s="4">
        <f t="shared" ca="1" si="12"/>
        <v>-66.804979253112037</v>
      </c>
      <c r="Q40" s="4">
        <f t="shared" ca="1" si="13"/>
        <v>-60.995850622406635</v>
      </c>
    </row>
    <row r="41" spans="1:17" ht="17.5" x14ac:dyDescent="0.35">
      <c r="A41" s="98">
        <v>39</v>
      </c>
      <c r="B41" s="99">
        <f t="shared" si="0"/>
        <v>183.5</v>
      </c>
      <c r="C41" s="99">
        <f t="shared" si="1"/>
        <v>141</v>
      </c>
      <c r="D41" s="99">
        <f t="shared" si="2"/>
        <v>108.5</v>
      </c>
      <c r="E41" s="99">
        <f t="shared" si="3"/>
        <v>94</v>
      </c>
      <c r="F41" s="99">
        <f t="shared" si="4"/>
        <v>81.5</v>
      </c>
      <c r="G41" s="99">
        <f t="shared" si="5"/>
        <v>71.5</v>
      </c>
      <c r="H41" s="99">
        <f t="shared" si="6"/>
        <v>109</v>
      </c>
      <c r="J41" s="88">
        <v>39</v>
      </c>
      <c r="K41" s="4">
        <f t="shared" ca="1" si="7"/>
        <v>0</v>
      </c>
      <c r="L41" s="4">
        <f t="shared" ca="1" si="8"/>
        <v>-23.160762942779286</v>
      </c>
      <c r="M41" s="4">
        <f t="shared" ca="1" si="9"/>
        <v>-40.871934604904631</v>
      </c>
      <c r="N41" s="4">
        <f t="shared" ca="1" si="10"/>
        <v>-48.77384196185286</v>
      </c>
      <c r="O41" s="4">
        <f t="shared" ca="1" si="11"/>
        <v>-55.585831062670302</v>
      </c>
      <c r="P41" s="4">
        <f t="shared" ca="1" si="12"/>
        <v>-61.03542234332425</v>
      </c>
      <c r="Q41" s="4">
        <f t="shared" ca="1" si="13"/>
        <v>-40.599455040871938</v>
      </c>
    </row>
    <row r="42" spans="1:17" ht="17.5" x14ac:dyDescent="0.35">
      <c r="A42" s="98">
        <v>41</v>
      </c>
      <c r="B42" s="99">
        <f t="shared" si="0"/>
        <v>204</v>
      </c>
      <c r="C42" s="99">
        <f t="shared" si="1"/>
        <v>138</v>
      </c>
      <c r="D42" s="99">
        <f t="shared" si="2"/>
        <v>98.5</v>
      </c>
      <c r="E42" s="99">
        <f t="shared" si="3"/>
        <v>77</v>
      </c>
      <c r="F42" s="99">
        <f t="shared" si="4"/>
        <v>61.5</v>
      </c>
      <c r="G42" s="99">
        <f t="shared" si="5"/>
        <v>69.5</v>
      </c>
      <c r="H42" s="99">
        <f t="shared" si="6"/>
        <v>80.5</v>
      </c>
      <c r="J42" s="88">
        <v>41</v>
      </c>
      <c r="K42" s="4">
        <f t="shared" ca="1" si="7"/>
        <v>0</v>
      </c>
      <c r="L42" s="4">
        <f t="shared" ca="1" si="8"/>
        <v>-32.352941176470594</v>
      </c>
      <c r="M42" s="4">
        <f t="shared" ca="1" si="9"/>
        <v>-51.715686274509807</v>
      </c>
      <c r="N42" s="4">
        <f t="shared" ca="1" si="10"/>
        <v>-62.254901960784316</v>
      </c>
      <c r="O42" s="4">
        <f t="shared" ca="1" si="11"/>
        <v>-69.85294117647058</v>
      </c>
      <c r="P42" s="4">
        <f t="shared" ca="1" si="12"/>
        <v>-65.931372549019613</v>
      </c>
      <c r="Q42" s="4">
        <f t="shared" ca="1" si="13"/>
        <v>-60.53921568627451</v>
      </c>
    </row>
    <row r="43" spans="1:17" ht="17.5" x14ac:dyDescent="0.35">
      <c r="A43" s="98">
        <v>43</v>
      </c>
      <c r="B43" s="99">
        <f t="shared" si="0"/>
        <v>218</v>
      </c>
      <c r="C43" s="99">
        <f t="shared" si="1"/>
        <v>143.5</v>
      </c>
      <c r="D43" s="99">
        <f t="shared" si="2"/>
        <v>118.5</v>
      </c>
      <c r="E43" s="99">
        <f t="shared" si="3"/>
        <v>86</v>
      </c>
      <c r="F43" s="99">
        <f t="shared" si="4"/>
        <v>71</v>
      </c>
      <c r="G43" s="99">
        <f t="shared" si="5"/>
        <v>77</v>
      </c>
      <c r="H43" s="99">
        <f t="shared" si="6"/>
        <v>90.5</v>
      </c>
      <c r="J43" s="88">
        <v>43</v>
      </c>
      <c r="K43" s="4">
        <f t="shared" ca="1" si="7"/>
        <v>0</v>
      </c>
      <c r="L43" s="4">
        <f t="shared" ca="1" si="8"/>
        <v>-34.174311926605498</v>
      </c>
      <c r="M43" s="4">
        <f t="shared" ca="1" si="9"/>
        <v>-45.642201834862384</v>
      </c>
      <c r="N43" s="4">
        <f t="shared" ca="1" si="10"/>
        <v>-60.550458715596328</v>
      </c>
      <c r="O43" s="4">
        <f t="shared" ca="1" si="11"/>
        <v>-67.431192660550465</v>
      </c>
      <c r="P43" s="4">
        <f t="shared" ca="1" si="12"/>
        <v>-64.678899082568805</v>
      </c>
      <c r="Q43" s="4">
        <f t="shared" ca="1" si="13"/>
        <v>-58.486238532110093</v>
      </c>
    </row>
    <row r="44" spans="1:17" ht="17.5" x14ac:dyDescent="0.35">
      <c r="A44" s="98">
        <v>45</v>
      </c>
      <c r="B44" s="99">
        <f t="shared" si="0"/>
        <v>204</v>
      </c>
      <c r="C44" s="99">
        <f t="shared" si="1"/>
        <v>125</v>
      </c>
      <c r="D44" s="99">
        <f t="shared" si="2"/>
        <v>114.5</v>
      </c>
      <c r="E44" s="99">
        <f t="shared" si="3"/>
        <v>104.5</v>
      </c>
      <c r="F44" s="99">
        <f t="shared" si="4"/>
        <v>105</v>
      </c>
      <c r="G44" s="99">
        <f t="shared" si="5"/>
        <v>88</v>
      </c>
      <c r="H44" s="99">
        <f t="shared" si="6"/>
        <v>103</v>
      </c>
      <c r="J44" s="88">
        <v>45</v>
      </c>
      <c r="K44" s="4">
        <f t="shared" ca="1" si="7"/>
        <v>0</v>
      </c>
      <c r="L44" s="4">
        <f t="shared" ca="1" si="8"/>
        <v>-38.725490196078432</v>
      </c>
      <c r="M44" s="4">
        <f t="shared" ca="1" si="9"/>
        <v>-43.872549019607845</v>
      </c>
      <c r="N44" s="4">
        <f t="shared" ca="1" si="10"/>
        <v>-48.774509803921568</v>
      </c>
      <c r="O44" s="4">
        <f t="shared" ca="1" si="11"/>
        <v>-48.529411764705884</v>
      </c>
      <c r="P44" s="4">
        <f t="shared" ca="1" si="12"/>
        <v>-56.862745098039213</v>
      </c>
      <c r="Q44" s="4">
        <f t="shared" ca="1" si="13"/>
        <v>-49.509803921568626</v>
      </c>
    </row>
    <row r="45" spans="1:17" ht="17.5" x14ac:dyDescent="0.35">
      <c r="A45" s="100">
        <v>47</v>
      </c>
      <c r="B45" s="99">
        <f t="shared" si="0"/>
        <v>168</v>
      </c>
      <c r="C45" s="99">
        <f t="shared" si="1"/>
        <v>82</v>
      </c>
      <c r="D45" s="99">
        <f t="shared" si="2"/>
        <v>50.5</v>
      </c>
      <c r="E45" s="99">
        <f t="shared" si="3"/>
        <v>43.5</v>
      </c>
      <c r="F45" s="99">
        <f t="shared" si="4"/>
        <v>37</v>
      </c>
      <c r="G45" s="99">
        <f t="shared" si="5"/>
        <v>44</v>
      </c>
      <c r="H45" s="99">
        <f t="shared" si="6"/>
        <v>51</v>
      </c>
      <c r="J45" s="89">
        <v>47</v>
      </c>
      <c r="K45" s="4">
        <f t="shared" ca="1" si="7"/>
        <v>0</v>
      </c>
      <c r="L45" s="4">
        <f t="shared" ca="1" si="8"/>
        <v>-51.19047619047619</v>
      </c>
      <c r="M45" s="4">
        <f t="shared" ca="1" si="9"/>
        <v>-69.94047619047619</v>
      </c>
      <c r="N45" s="4">
        <f t="shared" ca="1" si="10"/>
        <v>-74.107142857142861</v>
      </c>
      <c r="O45" s="4">
        <f t="shared" ca="1" si="11"/>
        <v>-77.976190476190482</v>
      </c>
      <c r="P45" s="4">
        <f t="shared" ca="1" si="12"/>
        <v>-73.80952380952381</v>
      </c>
      <c r="Q45" s="4">
        <f t="shared" ca="1" si="13"/>
        <v>-69.642857142857139</v>
      </c>
    </row>
    <row r="46" spans="1:17" ht="17.5" x14ac:dyDescent="0.35">
      <c r="A46" s="100">
        <v>49</v>
      </c>
      <c r="B46" s="99">
        <f t="shared" si="0"/>
        <v>201.5</v>
      </c>
      <c r="C46" s="99">
        <f t="shared" si="1"/>
        <v>146.5</v>
      </c>
      <c r="D46" s="99">
        <f t="shared" si="2"/>
        <v>89</v>
      </c>
      <c r="E46" s="99">
        <f t="shared" si="3"/>
        <v>80</v>
      </c>
      <c r="F46" s="99">
        <f t="shared" si="4"/>
        <v>69.5</v>
      </c>
      <c r="G46" s="99">
        <f t="shared" si="5"/>
        <v>74.5</v>
      </c>
      <c r="H46" s="99">
        <f t="shared" si="6"/>
        <v>98</v>
      </c>
      <c r="J46" s="89">
        <v>49</v>
      </c>
      <c r="K46" s="4">
        <f t="shared" ca="1" si="7"/>
        <v>0</v>
      </c>
      <c r="L46" s="4">
        <f t="shared" ca="1" si="8"/>
        <v>-27.295285359801483</v>
      </c>
      <c r="M46" s="4">
        <f t="shared" ca="1" si="9"/>
        <v>-55.831265508684865</v>
      </c>
      <c r="N46" s="4">
        <f t="shared" ca="1" si="10"/>
        <v>-60.297766749379655</v>
      </c>
      <c r="O46" s="4">
        <f t="shared" ca="1" si="11"/>
        <v>-65.50868486352357</v>
      </c>
      <c r="P46" s="4">
        <f t="shared" ca="1" si="12"/>
        <v>-63.027295285359799</v>
      </c>
      <c r="Q46" s="4">
        <f t="shared" ca="1" si="13"/>
        <v>-51.364764267990076</v>
      </c>
    </row>
    <row r="47" spans="1:17" ht="17.5" x14ac:dyDescent="0.35">
      <c r="A47" s="100">
        <v>51</v>
      </c>
      <c r="B47" s="99">
        <f t="shared" si="0"/>
        <v>224</v>
      </c>
      <c r="C47" s="99">
        <f t="shared" si="1"/>
        <v>103.5</v>
      </c>
      <c r="D47" s="99">
        <f t="shared" si="2"/>
        <v>84.5</v>
      </c>
      <c r="E47" s="99">
        <f t="shared" si="3"/>
        <v>52.5</v>
      </c>
      <c r="F47" s="99">
        <f t="shared" si="4"/>
        <v>54.5</v>
      </c>
      <c r="G47" s="99">
        <f t="shared" si="5"/>
        <v>68.5</v>
      </c>
      <c r="H47" s="99">
        <f t="shared" si="6"/>
        <v>91.5</v>
      </c>
      <c r="J47" s="89">
        <v>51</v>
      </c>
      <c r="K47" s="4">
        <f t="shared" ca="1" si="7"/>
        <v>0</v>
      </c>
      <c r="L47" s="4">
        <f t="shared" ca="1" si="8"/>
        <v>-53.794642857142854</v>
      </c>
      <c r="M47" s="4">
        <f t="shared" ca="1" si="9"/>
        <v>-62.276785714285715</v>
      </c>
      <c r="N47" s="4">
        <f t="shared" ca="1" si="10"/>
        <v>-76.5625</v>
      </c>
      <c r="O47" s="4">
        <f t="shared" ca="1" si="11"/>
        <v>-75.669642857142861</v>
      </c>
      <c r="P47" s="4">
        <f t="shared" ca="1" si="12"/>
        <v>-69.419642857142861</v>
      </c>
      <c r="Q47" s="4">
        <f t="shared" ca="1" si="13"/>
        <v>-59.151785714285715</v>
      </c>
    </row>
    <row r="48" spans="1:17" ht="17.5" x14ac:dyDescent="0.35">
      <c r="A48" s="100">
        <v>53</v>
      </c>
      <c r="B48" s="99">
        <f t="shared" si="0"/>
        <v>137.5</v>
      </c>
      <c r="C48" s="99">
        <f t="shared" si="1"/>
        <v>85.5</v>
      </c>
      <c r="D48" s="99">
        <f t="shared" si="2"/>
        <v>61</v>
      </c>
      <c r="E48" s="99">
        <f t="shared" si="3"/>
        <v>52</v>
      </c>
      <c r="F48" s="99">
        <f t="shared" si="4"/>
        <v>61</v>
      </c>
      <c r="G48" s="99">
        <f t="shared" si="5"/>
        <v>62</v>
      </c>
      <c r="H48" s="99">
        <f t="shared" si="6"/>
        <v>76.5</v>
      </c>
      <c r="J48" s="89">
        <v>53</v>
      </c>
      <c r="K48" s="4">
        <f t="shared" ca="1" si="7"/>
        <v>0</v>
      </c>
      <c r="L48" s="4">
        <f t="shared" ca="1" si="8"/>
        <v>-37.81818181818182</v>
      </c>
      <c r="M48" s="4">
        <f t="shared" ca="1" si="9"/>
        <v>-55.636363636363633</v>
      </c>
      <c r="N48" s="4">
        <f t="shared" ca="1" si="10"/>
        <v>-62.18181818181818</v>
      </c>
      <c r="O48" s="4">
        <f t="shared" ca="1" si="11"/>
        <v>-55.636363636363633</v>
      </c>
      <c r="P48" s="4">
        <f t="shared" ca="1" si="12"/>
        <v>-54.909090909090907</v>
      </c>
      <c r="Q48" s="4">
        <f t="shared" ca="1" si="13"/>
        <v>-44.363636363636367</v>
      </c>
    </row>
    <row r="49" spans="1:17" ht="17.5" x14ac:dyDescent="0.35">
      <c r="A49" s="100">
        <v>55</v>
      </c>
      <c r="B49" s="99">
        <f t="shared" si="0"/>
        <v>101.5</v>
      </c>
      <c r="C49" s="99">
        <f t="shared" si="1"/>
        <v>64.5</v>
      </c>
      <c r="D49" s="99">
        <f t="shared" si="2"/>
        <v>49.5</v>
      </c>
      <c r="E49" s="99">
        <f t="shared" si="3"/>
        <v>37.5</v>
      </c>
      <c r="F49" s="99">
        <f t="shared" si="4"/>
        <v>41.5</v>
      </c>
      <c r="G49" s="99">
        <f t="shared" si="5"/>
        <v>44</v>
      </c>
      <c r="H49" s="99">
        <f t="shared" si="6"/>
        <v>49.5</v>
      </c>
      <c r="J49" s="89">
        <v>55</v>
      </c>
      <c r="K49" s="4">
        <f t="shared" ca="1" si="7"/>
        <v>0</v>
      </c>
      <c r="L49" s="4">
        <f t="shared" ca="1" si="8"/>
        <v>-36.453201970443352</v>
      </c>
      <c r="M49" s="4">
        <f t="shared" ca="1" si="9"/>
        <v>-51.231527093596057</v>
      </c>
      <c r="N49" s="4">
        <f t="shared" ca="1" si="10"/>
        <v>-63.054187192118228</v>
      </c>
      <c r="O49" s="4">
        <f t="shared" ca="1" si="11"/>
        <v>-59.11330049261084</v>
      </c>
      <c r="P49" s="4">
        <f t="shared" ca="1" si="12"/>
        <v>-56.650246305418719</v>
      </c>
      <c r="Q49" s="4">
        <f t="shared" ca="1" si="13"/>
        <v>-51.231527093596057</v>
      </c>
    </row>
  </sheetData>
  <mergeCells count="3">
    <mergeCell ref="E1:O1"/>
    <mergeCell ref="E2:I2"/>
    <mergeCell ref="K2:O2"/>
  </mergeCells>
  <pageMargins left="0.7" right="0.7" top="0.78740157499999996" bottom="0.78740157499999996" header="0.3" footer="0.3"/>
  <pageSetup paperSize="9" scale="72" fitToHeight="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P76"/>
  <sheetViews>
    <sheetView tabSelected="1" topLeftCell="A53" workbookViewId="0">
      <selection activeCell="O67" sqref="O67"/>
    </sheetView>
  </sheetViews>
  <sheetFormatPr baseColWidth="10" defaultRowHeight="14.5" x14ac:dyDescent="0.35"/>
  <cols>
    <col min="1" max="1" width="10.54296875" customWidth="1"/>
    <col min="2" max="2" width="9" customWidth="1"/>
    <col min="3" max="3" width="8.81640625" customWidth="1"/>
    <col min="4" max="4" width="5" customWidth="1"/>
  </cols>
  <sheetData>
    <row r="1" spans="1:14" ht="16.5" x14ac:dyDescent="0.35">
      <c r="C1" s="107" t="s">
        <v>62</v>
      </c>
      <c r="K1" t="s">
        <v>63</v>
      </c>
    </row>
    <row r="3" spans="1:14" x14ac:dyDescent="0.35">
      <c r="A3" s="101" t="s">
        <v>12</v>
      </c>
      <c r="B3" s="101" t="s">
        <v>46</v>
      </c>
      <c r="C3" s="101" t="s">
        <v>49</v>
      </c>
      <c r="D3" s="101" t="s">
        <v>48</v>
      </c>
      <c r="E3" s="106" t="s">
        <v>53</v>
      </c>
      <c r="F3" s="106" t="s">
        <v>60</v>
      </c>
      <c r="G3" s="106" t="s">
        <v>57</v>
      </c>
      <c r="H3" s="106" t="s">
        <v>56</v>
      </c>
      <c r="I3" s="106" t="s">
        <v>61</v>
      </c>
      <c r="J3" s="106" t="s">
        <v>64</v>
      </c>
      <c r="K3" s="106" t="s">
        <v>54</v>
      </c>
      <c r="L3" s="106" t="s">
        <v>58</v>
      </c>
      <c r="M3" s="106" t="s">
        <v>55</v>
      </c>
      <c r="N3" s="106" t="s">
        <v>59</v>
      </c>
    </row>
    <row r="4" spans="1:14" x14ac:dyDescent="0.35">
      <c r="A4" s="161" t="s">
        <v>10</v>
      </c>
      <c r="B4" s="111">
        <v>17</v>
      </c>
      <c r="C4" s="101">
        <v>1</v>
      </c>
      <c r="D4" s="101">
        <v>4</v>
      </c>
      <c r="E4" s="101">
        <v>32.99</v>
      </c>
      <c r="F4" s="103">
        <v>0.36899999999999999</v>
      </c>
      <c r="G4" s="4">
        <v>1.5229999999999999</v>
      </c>
      <c r="H4" s="4">
        <v>0.441</v>
      </c>
      <c r="I4" s="4">
        <v>0.125</v>
      </c>
      <c r="J4" s="4">
        <v>0.151</v>
      </c>
      <c r="K4" s="4">
        <v>9.8000000000000004E-2</v>
      </c>
      <c r="L4" s="102">
        <v>2.5999999999999999E-2</v>
      </c>
      <c r="M4" s="4">
        <v>1.3560000000000001</v>
      </c>
      <c r="N4" s="4">
        <v>0.71099999999999997</v>
      </c>
    </row>
    <row r="5" spans="1:14" x14ac:dyDescent="0.35">
      <c r="A5" s="161"/>
      <c r="B5" s="111">
        <v>21</v>
      </c>
      <c r="C5" s="101">
        <v>2</v>
      </c>
      <c r="D5" s="101">
        <v>4</v>
      </c>
      <c r="E5" s="101">
        <v>34.44</v>
      </c>
      <c r="F5" s="4">
        <v>0.34</v>
      </c>
      <c r="G5" s="4">
        <v>1.4179999999999999</v>
      </c>
      <c r="H5" s="4">
        <v>0.41399999999999998</v>
      </c>
      <c r="I5" s="4">
        <v>0.12</v>
      </c>
      <c r="J5" s="4">
        <v>0.185</v>
      </c>
      <c r="K5" s="4">
        <v>0.10199999999999999</v>
      </c>
      <c r="L5" s="4">
        <v>3.5999999999999997E-2</v>
      </c>
      <c r="M5" s="4">
        <v>1.619</v>
      </c>
      <c r="N5" s="4">
        <v>0.81299999999999994</v>
      </c>
    </row>
    <row r="6" spans="1:14" x14ac:dyDescent="0.35">
      <c r="A6" s="161"/>
      <c r="B6" s="111">
        <v>23</v>
      </c>
      <c r="C6" s="101">
        <v>3</v>
      </c>
      <c r="D6" s="101">
        <v>4</v>
      </c>
      <c r="E6" s="101">
        <v>30.05</v>
      </c>
      <c r="F6" s="4">
        <v>0.33200000000000002</v>
      </c>
      <c r="G6" s="4">
        <v>1.23</v>
      </c>
      <c r="H6" s="4">
        <v>0.41899999999999998</v>
      </c>
      <c r="I6" s="4">
        <v>0.11600000000000001</v>
      </c>
      <c r="J6" s="4">
        <v>0.12</v>
      </c>
      <c r="K6" s="4">
        <v>8.5999999999999993E-2</v>
      </c>
      <c r="L6" s="103">
        <v>0.02</v>
      </c>
      <c r="M6" s="4">
        <v>1.1060000000000001</v>
      </c>
      <c r="N6" s="4">
        <v>0.52900000000000003</v>
      </c>
    </row>
    <row r="7" spans="1:14" x14ac:dyDescent="0.35">
      <c r="A7" s="161"/>
      <c r="B7" s="111">
        <v>57</v>
      </c>
      <c r="C7" s="101">
        <v>4</v>
      </c>
      <c r="D7" s="101">
        <v>8</v>
      </c>
      <c r="E7" s="101">
        <v>28.07</v>
      </c>
      <c r="F7" s="4">
        <v>0.30599999999999999</v>
      </c>
      <c r="G7" s="4">
        <v>1.1950000000000001</v>
      </c>
      <c r="H7" s="4">
        <v>0.372</v>
      </c>
      <c r="I7" s="4">
        <v>0.12</v>
      </c>
      <c r="J7" s="4">
        <v>0.152</v>
      </c>
      <c r="K7" s="4">
        <v>8.2000000000000003E-2</v>
      </c>
      <c r="L7" s="4">
        <v>3.5000000000000003E-2</v>
      </c>
      <c r="M7" s="4">
        <v>1.1379999999999999</v>
      </c>
      <c r="N7" s="4">
        <v>0.503</v>
      </c>
    </row>
    <row r="8" spans="1:14" x14ac:dyDescent="0.35">
      <c r="A8" s="161"/>
      <c r="B8" s="112">
        <v>47</v>
      </c>
      <c r="C8" s="101">
        <v>14</v>
      </c>
      <c r="D8" s="101">
        <v>7</v>
      </c>
      <c r="E8" s="109">
        <v>29.8</v>
      </c>
      <c r="F8" s="103">
        <v>0.42799999999999999</v>
      </c>
      <c r="G8" s="4">
        <v>1.298</v>
      </c>
      <c r="H8" s="4">
        <v>0.48199999999999998</v>
      </c>
      <c r="I8" s="4">
        <v>0.14099999999999999</v>
      </c>
      <c r="J8" s="4">
        <v>0.14199999999999999</v>
      </c>
      <c r="K8" s="4">
        <v>0.192</v>
      </c>
      <c r="L8" s="4">
        <v>3.1E-2</v>
      </c>
      <c r="M8" s="4">
        <v>0.63800000000000001</v>
      </c>
      <c r="N8" s="4">
        <v>0.35499999999999998</v>
      </c>
    </row>
    <row r="9" spans="1:14" x14ac:dyDescent="0.35">
      <c r="A9" s="161"/>
      <c r="B9" s="112">
        <v>49</v>
      </c>
      <c r="C9" s="101">
        <v>15</v>
      </c>
      <c r="D9" s="101">
        <v>7</v>
      </c>
      <c r="E9" s="101">
        <v>31.99</v>
      </c>
      <c r="F9" s="4">
        <v>0.34399999999999997</v>
      </c>
      <c r="G9" s="4">
        <v>1.409</v>
      </c>
      <c r="H9" s="4">
        <v>0.48699999999999999</v>
      </c>
      <c r="I9" s="4">
        <v>0.124</v>
      </c>
      <c r="J9" s="4">
        <v>0.17699999999999999</v>
      </c>
      <c r="K9" s="4">
        <v>8.5999999999999993E-2</v>
      </c>
      <c r="L9" s="103">
        <v>2.1000000000000001E-2</v>
      </c>
      <c r="M9" s="4">
        <v>1.4510000000000001</v>
      </c>
      <c r="N9" s="4">
        <v>0.17199999999999999</v>
      </c>
    </row>
    <row r="10" spans="1:14" x14ac:dyDescent="0.35">
      <c r="A10" s="161"/>
      <c r="B10" s="112">
        <v>51</v>
      </c>
      <c r="C10" s="101">
        <v>16</v>
      </c>
      <c r="D10" s="101">
        <v>7</v>
      </c>
      <c r="E10" s="101">
        <v>29.65</v>
      </c>
      <c r="F10" s="4">
        <v>0.36899999999999999</v>
      </c>
      <c r="G10" s="4">
        <v>1.1719999999999999</v>
      </c>
      <c r="H10" s="4">
        <v>0.47899999999999998</v>
      </c>
      <c r="I10" s="4">
        <v>0.126</v>
      </c>
      <c r="J10" s="4">
        <v>0.16</v>
      </c>
      <c r="K10" s="4">
        <v>0.10299999999999999</v>
      </c>
      <c r="L10" s="4">
        <v>2.1000000000000001E-2</v>
      </c>
      <c r="M10" s="4">
        <v>0.84399999999999997</v>
      </c>
      <c r="N10" s="4">
        <v>0.45400000000000001</v>
      </c>
    </row>
    <row r="11" spans="1:14" x14ac:dyDescent="0.35">
      <c r="A11" s="161"/>
      <c r="B11" s="112">
        <v>53</v>
      </c>
      <c r="C11" s="101">
        <v>17</v>
      </c>
      <c r="D11" s="101">
        <v>7</v>
      </c>
      <c r="E11" s="101">
        <v>30.45</v>
      </c>
      <c r="F11" s="4">
        <v>0.34300000000000003</v>
      </c>
      <c r="G11" s="4">
        <v>1.115</v>
      </c>
      <c r="H11" s="4">
        <v>0.47099999999999997</v>
      </c>
      <c r="I11" s="4">
        <v>0.13500000000000001</v>
      </c>
      <c r="J11" s="4">
        <v>0.154</v>
      </c>
      <c r="K11" s="4">
        <v>0.104</v>
      </c>
      <c r="L11" s="4">
        <v>2.8000000000000001E-2</v>
      </c>
      <c r="M11" s="4">
        <v>1.0069999999999999</v>
      </c>
      <c r="N11" s="4">
        <v>0.47299999999999998</v>
      </c>
    </row>
    <row r="12" spans="1:14" x14ac:dyDescent="0.35">
      <c r="A12" s="161"/>
      <c r="B12" s="112">
        <v>55</v>
      </c>
      <c r="C12" s="101">
        <v>18</v>
      </c>
      <c r="D12" s="101">
        <v>7</v>
      </c>
      <c r="E12" s="101">
        <v>29.43</v>
      </c>
      <c r="F12" s="4">
        <v>0.39300000000000002</v>
      </c>
      <c r="G12" s="4">
        <v>1.0029999999999999</v>
      </c>
      <c r="H12" s="4">
        <v>0.442</v>
      </c>
      <c r="I12" s="4">
        <v>0.13500000000000001</v>
      </c>
      <c r="J12" s="4">
        <v>0.156</v>
      </c>
      <c r="K12" s="4">
        <v>0.105</v>
      </c>
      <c r="L12" s="4">
        <v>1.4999999999999999E-2</v>
      </c>
      <c r="M12" s="4">
        <v>0.50900000000000001</v>
      </c>
      <c r="N12" s="4">
        <v>0.24099999999999999</v>
      </c>
    </row>
    <row r="13" spans="1:14" x14ac:dyDescent="0.35">
      <c r="A13" s="104"/>
      <c r="B13" s="105"/>
      <c r="C13" s="105"/>
      <c r="D13" s="105"/>
      <c r="E13" s="105"/>
    </row>
    <row r="14" spans="1:14" x14ac:dyDescent="0.35">
      <c r="A14" s="104"/>
      <c r="B14" s="105"/>
      <c r="C14" s="105"/>
      <c r="D14" s="105"/>
      <c r="E14" s="105"/>
    </row>
    <row r="15" spans="1:14" x14ac:dyDescent="0.35">
      <c r="A15" s="161" t="s">
        <v>11</v>
      </c>
      <c r="B15" s="112">
        <v>27</v>
      </c>
      <c r="C15" s="101">
        <v>5</v>
      </c>
      <c r="D15" s="101">
        <v>5</v>
      </c>
      <c r="E15" s="101">
        <v>36.125</v>
      </c>
      <c r="F15" s="4">
        <v>0.35</v>
      </c>
      <c r="G15" s="4">
        <v>1.6319999999999999</v>
      </c>
      <c r="H15" s="4">
        <v>0.41399999999999998</v>
      </c>
      <c r="I15" s="4">
        <v>0.125</v>
      </c>
      <c r="J15" s="4">
        <v>0.152</v>
      </c>
      <c r="K15" s="4">
        <v>7.8E-2</v>
      </c>
      <c r="L15" s="4">
        <v>1.4E-2</v>
      </c>
      <c r="M15" s="4">
        <v>2.1339999999999999</v>
      </c>
      <c r="N15" s="4">
        <v>1.139</v>
      </c>
    </row>
    <row r="16" spans="1:14" x14ac:dyDescent="0.35">
      <c r="A16" s="161"/>
      <c r="B16" s="112">
        <v>29</v>
      </c>
      <c r="C16" s="101">
        <v>6</v>
      </c>
      <c r="D16" s="101">
        <v>5</v>
      </c>
      <c r="E16" s="101">
        <v>35.756</v>
      </c>
      <c r="F16" s="103">
        <v>0.316</v>
      </c>
      <c r="G16" s="4">
        <v>1.71</v>
      </c>
      <c r="H16" s="4">
        <v>0.39500000000000002</v>
      </c>
      <c r="I16" s="4">
        <v>0.11799999999999999</v>
      </c>
      <c r="J16" s="4">
        <v>0.187</v>
      </c>
      <c r="K16" s="4">
        <v>0.13100000000000001</v>
      </c>
      <c r="L16" s="4">
        <v>2.8000000000000001E-2</v>
      </c>
      <c r="M16" s="4">
        <v>1.772</v>
      </c>
      <c r="N16" s="4">
        <v>0.88600000000000001</v>
      </c>
    </row>
    <row r="17" spans="1:16" x14ac:dyDescent="0.35">
      <c r="A17" s="161"/>
      <c r="B17" s="112">
        <v>31</v>
      </c>
      <c r="C17" s="101">
        <v>7</v>
      </c>
      <c r="D17" s="101">
        <v>5</v>
      </c>
      <c r="E17" s="101">
        <v>38.71</v>
      </c>
      <c r="F17" s="4">
        <v>0.33800000000000002</v>
      </c>
      <c r="G17" s="4">
        <v>1.5660000000000001</v>
      </c>
      <c r="H17" s="4">
        <v>0.46300000000000002</v>
      </c>
      <c r="I17" s="4">
        <v>0.12</v>
      </c>
      <c r="J17" s="4">
        <v>0.192</v>
      </c>
      <c r="K17" s="4">
        <v>0.112</v>
      </c>
      <c r="L17" s="4">
        <v>1.9E-2</v>
      </c>
      <c r="M17" s="4">
        <v>1.821</v>
      </c>
      <c r="N17" s="4">
        <v>0.86599999999999999</v>
      </c>
    </row>
    <row r="18" spans="1:16" x14ac:dyDescent="0.35">
      <c r="A18" s="161"/>
      <c r="B18" s="112">
        <v>35</v>
      </c>
      <c r="C18" s="101">
        <v>8</v>
      </c>
      <c r="D18" s="101">
        <v>5</v>
      </c>
      <c r="E18" s="101">
        <v>31.728999999999999</v>
      </c>
      <c r="F18" s="4">
        <v>0.36399999999999999</v>
      </c>
      <c r="G18" s="4">
        <v>1.246</v>
      </c>
      <c r="H18" s="4">
        <v>0.46100000000000002</v>
      </c>
      <c r="I18" s="4">
        <v>0.14099999999999999</v>
      </c>
      <c r="J18" s="4">
        <v>0.16200000000000001</v>
      </c>
      <c r="K18" s="4">
        <v>0.08</v>
      </c>
      <c r="L18" s="4">
        <v>1.2E-2</v>
      </c>
      <c r="M18" s="4">
        <v>1.0009999999999999</v>
      </c>
      <c r="N18" s="4">
        <v>0.49099999999999999</v>
      </c>
    </row>
    <row r="19" spans="1:16" x14ac:dyDescent="0.35">
      <c r="A19" s="161"/>
      <c r="B19" s="111">
        <v>37</v>
      </c>
      <c r="C19" s="101">
        <v>9</v>
      </c>
      <c r="D19" s="101">
        <v>6</v>
      </c>
      <c r="E19" s="101">
        <v>28.779</v>
      </c>
      <c r="F19" s="4">
        <v>0.41799999999999998</v>
      </c>
      <c r="G19" s="4">
        <v>1</v>
      </c>
      <c r="H19" s="4">
        <v>0.441</v>
      </c>
      <c r="I19" s="4">
        <v>0.14000000000000001</v>
      </c>
      <c r="J19" s="4">
        <v>0.113</v>
      </c>
      <c r="K19" s="4">
        <v>0.17</v>
      </c>
      <c r="L19" s="4">
        <v>2.1000000000000001E-2</v>
      </c>
      <c r="M19" s="4">
        <v>0.621</v>
      </c>
      <c r="N19" s="4">
        <v>0.33600000000000002</v>
      </c>
    </row>
    <row r="20" spans="1:16" x14ac:dyDescent="0.35">
      <c r="A20" s="161"/>
      <c r="B20" s="111">
        <v>39</v>
      </c>
      <c r="C20" s="101">
        <v>10</v>
      </c>
      <c r="D20" s="101">
        <v>6</v>
      </c>
      <c r="E20" s="101">
        <v>26.756</v>
      </c>
      <c r="F20" s="4">
        <v>0.28699999999999998</v>
      </c>
      <c r="G20" s="4">
        <v>1.107</v>
      </c>
      <c r="H20" s="4">
        <v>0.41699999999999998</v>
      </c>
      <c r="I20" s="4">
        <v>0.104</v>
      </c>
      <c r="J20" s="4">
        <v>0.114</v>
      </c>
      <c r="K20" s="4">
        <v>0.1</v>
      </c>
      <c r="L20" s="4">
        <v>3.2000000000000001E-2</v>
      </c>
      <c r="M20" s="4">
        <v>0.81</v>
      </c>
      <c r="N20" s="4">
        <v>0.42299999999999999</v>
      </c>
    </row>
    <row r="21" spans="1:16" x14ac:dyDescent="0.35">
      <c r="A21" s="161"/>
      <c r="B21" s="111">
        <v>41</v>
      </c>
      <c r="C21" s="101">
        <v>11</v>
      </c>
      <c r="D21" s="101">
        <v>6</v>
      </c>
      <c r="E21" s="101">
        <v>29.187999999999999</v>
      </c>
      <c r="F21" s="4">
        <v>0.33600000000000002</v>
      </c>
      <c r="G21" s="4">
        <v>1.075</v>
      </c>
      <c r="H21" s="4">
        <v>0.47199999999999998</v>
      </c>
      <c r="I21" s="4">
        <v>0.128</v>
      </c>
      <c r="J21" s="4">
        <v>0.124</v>
      </c>
      <c r="K21" s="4">
        <v>8.6999999999999994E-2</v>
      </c>
      <c r="L21" s="4">
        <v>1.7000000000000001E-2</v>
      </c>
      <c r="M21" s="4">
        <v>0.74099999999999999</v>
      </c>
      <c r="N21" s="4">
        <v>0.41</v>
      </c>
    </row>
    <row r="22" spans="1:16" x14ac:dyDescent="0.35">
      <c r="A22" s="161"/>
      <c r="B22" s="111">
        <v>43</v>
      </c>
      <c r="C22" s="101">
        <v>12</v>
      </c>
      <c r="D22" s="101">
        <v>6</v>
      </c>
      <c r="E22" s="101">
        <v>27.548999999999999</v>
      </c>
      <c r="F22" s="4">
        <v>0.31</v>
      </c>
      <c r="G22" s="4">
        <v>1.0720000000000001</v>
      </c>
      <c r="H22" s="4">
        <v>0.41299999999999998</v>
      </c>
      <c r="I22" s="4">
        <v>0.122</v>
      </c>
      <c r="J22" s="4">
        <v>0.112</v>
      </c>
      <c r="K22" s="4">
        <v>8.5000000000000006E-2</v>
      </c>
      <c r="L22" s="4">
        <v>1.9E-2</v>
      </c>
      <c r="M22" s="4">
        <v>0.752</v>
      </c>
      <c r="N22" s="4">
        <v>0.375</v>
      </c>
    </row>
    <row r="23" spans="1:16" x14ac:dyDescent="0.35">
      <c r="A23" s="161"/>
      <c r="B23" s="111">
        <v>45</v>
      </c>
      <c r="C23" s="101">
        <v>13</v>
      </c>
      <c r="D23" s="101">
        <v>6</v>
      </c>
      <c r="E23" s="101">
        <v>31.73</v>
      </c>
      <c r="F23" s="4">
        <v>0.33200000000000002</v>
      </c>
      <c r="G23" s="4">
        <v>1.17</v>
      </c>
      <c r="H23" s="4">
        <v>0.36599999999999999</v>
      </c>
      <c r="I23" s="4">
        <v>0.13400000000000001</v>
      </c>
      <c r="J23" s="4">
        <v>0.1</v>
      </c>
      <c r="K23" s="4">
        <v>8.8999999999999996E-2</v>
      </c>
      <c r="L23" s="4">
        <v>1.7999999999999999E-2</v>
      </c>
      <c r="M23" s="4">
        <v>1.099</v>
      </c>
      <c r="N23" s="4">
        <v>0.55100000000000005</v>
      </c>
    </row>
    <row r="25" spans="1:16" x14ac:dyDescent="0.35">
      <c r="J25" t="s">
        <v>69</v>
      </c>
    </row>
    <row r="26" spans="1:16" ht="16.5" x14ac:dyDescent="0.35">
      <c r="E26" s="107" t="s">
        <v>66</v>
      </c>
      <c r="G26" t="s">
        <v>68</v>
      </c>
      <c r="H26" t="s">
        <v>67</v>
      </c>
      <c r="I26" t="s">
        <v>68</v>
      </c>
      <c r="K26" t="s">
        <v>68</v>
      </c>
      <c r="L26" t="s">
        <v>67</v>
      </c>
    </row>
    <row r="27" spans="1:16" x14ac:dyDescent="0.35">
      <c r="E27" s="101" t="s">
        <v>12</v>
      </c>
      <c r="F27" s="101" t="s">
        <v>49</v>
      </c>
      <c r="G27" s="106" t="s">
        <v>58</v>
      </c>
      <c r="H27" s="106" t="s">
        <v>59</v>
      </c>
      <c r="I27" s="108" t="s">
        <v>65</v>
      </c>
      <c r="K27" s="106" t="s">
        <v>58</v>
      </c>
      <c r="L27" s="106" t="s">
        <v>59</v>
      </c>
      <c r="M27" s="113"/>
      <c r="O27" t="s">
        <v>176</v>
      </c>
      <c r="P27" t="s">
        <v>177</v>
      </c>
    </row>
    <row r="28" spans="1:16" x14ac:dyDescent="0.35">
      <c r="E28" s="161" t="s">
        <v>10</v>
      </c>
      <c r="F28" s="111">
        <v>1</v>
      </c>
      <c r="G28" s="110">
        <v>1.19</v>
      </c>
      <c r="H28" s="103">
        <v>1.41</v>
      </c>
      <c r="I28" s="103">
        <v>6.93</v>
      </c>
      <c r="K28">
        <f t="shared" ref="K28:K36" si="0">+G28/L4</f>
        <v>45.769230769230766</v>
      </c>
      <c r="L28">
        <f t="shared" ref="L28:L36" si="1">+H28/N4</f>
        <v>1.9831223628691983</v>
      </c>
      <c r="O28" t="s">
        <v>58</v>
      </c>
      <c r="P28" t="s">
        <v>59</v>
      </c>
    </row>
    <row r="29" spans="1:16" x14ac:dyDescent="0.35">
      <c r="E29" s="161"/>
      <c r="F29" s="111">
        <v>2</v>
      </c>
      <c r="G29" s="103">
        <v>4.49</v>
      </c>
      <c r="H29" s="103">
        <v>2.78</v>
      </c>
      <c r="I29" s="103">
        <v>8.93</v>
      </c>
      <c r="K29">
        <f t="shared" si="0"/>
        <v>124.72222222222224</v>
      </c>
      <c r="L29">
        <f t="shared" si="1"/>
        <v>3.4194341943419433</v>
      </c>
      <c r="O29">
        <v>45.769230769230766</v>
      </c>
      <c r="P29">
        <v>1.9831223628691983</v>
      </c>
    </row>
    <row r="30" spans="1:16" x14ac:dyDescent="0.35">
      <c r="E30" s="161"/>
      <c r="F30" s="111">
        <v>3</v>
      </c>
      <c r="G30" s="103">
        <v>4.33</v>
      </c>
      <c r="H30" s="103">
        <v>8.5399999999999991</v>
      </c>
      <c r="I30" s="103">
        <v>7.54</v>
      </c>
      <c r="K30">
        <f t="shared" si="0"/>
        <v>216.5</v>
      </c>
      <c r="L30">
        <f t="shared" si="1"/>
        <v>16.143667296786386</v>
      </c>
      <c r="O30">
        <v>124.72222222222224</v>
      </c>
      <c r="P30">
        <v>3.4194341943419433</v>
      </c>
    </row>
    <row r="31" spans="1:16" x14ac:dyDescent="0.35">
      <c r="E31" s="161"/>
      <c r="F31" s="111">
        <v>4</v>
      </c>
      <c r="G31" s="103">
        <v>7.96</v>
      </c>
      <c r="H31" s="103">
        <v>8.6999999999999993</v>
      </c>
      <c r="I31" s="103">
        <v>4.49</v>
      </c>
      <c r="K31">
        <f t="shared" si="0"/>
        <v>227.42857142857142</v>
      </c>
      <c r="L31">
        <f t="shared" si="1"/>
        <v>17.296222664015904</v>
      </c>
      <c r="O31">
        <v>216.5</v>
      </c>
      <c r="P31">
        <v>16.143667296786386</v>
      </c>
    </row>
    <row r="32" spans="1:16" x14ac:dyDescent="0.35">
      <c r="E32" s="161"/>
      <c r="F32" s="112">
        <v>14</v>
      </c>
      <c r="G32" s="103">
        <v>7.81</v>
      </c>
      <c r="H32" s="103">
        <v>5.65</v>
      </c>
      <c r="I32" s="103">
        <v>10.7</v>
      </c>
      <c r="K32">
        <f t="shared" si="0"/>
        <v>251.93548387096774</v>
      </c>
      <c r="L32">
        <f t="shared" si="1"/>
        <v>15.91549295774648</v>
      </c>
      <c r="O32">
        <v>227.42857142857142</v>
      </c>
      <c r="P32">
        <v>17.296222664015904</v>
      </c>
    </row>
    <row r="33" spans="5:16" x14ac:dyDescent="0.35">
      <c r="E33" s="161"/>
      <c r="F33" s="112">
        <v>15</v>
      </c>
      <c r="G33" s="103">
        <v>7.63</v>
      </c>
      <c r="H33" s="103">
        <v>6.38</v>
      </c>
      <c r="I33" s="103">
        <v>16.5</v>
      </c>
      <c r="K33">
        <f t="shared" si="0"/>
        <v>363.33333333333331</v>
      </c>
      <c r="L33">
        <f t="shared" si="1"/>
        <v>37.093023255813954</v>
      </c>
      <c r="O33">
        <v>276.42857142857144</v>
      </c>
      <c r="P33">
        <v>1.5452151009657595</v>
      </c>
    </row>
    <row r="34" spans="5:16" x14ac:dyDescent="0.35">
      <c r="E34" s="161"/>
      <c r="F34" s="112">
        <v>16</v>
      </c>
      <c r="G34" s="103">
        <v>2.54</v>
      </c>
      <c r="H34" s="103">
        <v>4.7699999999999996</v>
      </c>
      <c r="I34" s="103">
        <v>6.38</v>
      </c>
      <c r="K34">
        <f t="shared" si="0"/>
        <v>120.95238095238095</v>
      </c>
      <c r="L34">
        <f t="shared" si="1"/>
        <v>10.506607929515416</v>
      </c>
      <c r="O34">
        <v>276.78571428571428</v>
      </c>
      <c r="P34">
        <v>1.2076749435665914</v>
      </c>
    </row>
    <row r="35" spans="5:16" x14ac:dyDescent="0.35">
      <c r="E35" s="161"/>
      <c r="F35" s="112">
        <v>17</v>
      </c>
      <c r="G35" s="103">
        <v>8.9499999999999993</v>
      </c>
      <c r="H35" s="103">
        <v>5.6</v>
      </c>
      <c r="I35" s="103">
        <v>5.58</v>
      </c>
      <c r="K35">
        <f t="shared" si="0"/>
        <v>319.64285714285711</v>
      </c>
      <c r="L35">
        <f t="shared" si="1"/>
        <v>11.839323467230443</v>
      </c>
      <c r="O35">
        <v>213.68421052631578</v>
      </c>
      <c r="P35">
        <v>1.2471131639722866</v>
      </c>
    </row>
    <row r="36" spans="5:16" x14ac:dyDescent="0.35">
      <c r="E36" s="161"/>
      <c r="F36" s="112">
        <v>18</v>
      </c>
      <c r="G36" s="103">
        <v>6.37</v>
      </c>
      <c r="H36" s="103">
        <v>2.16</v>
      </c>
      <c r="I36" s="103">
        <v>4.49</v>
      </c>
      <c r="K36">
        <f t="shared" si="0"/>
        <v>424.66666666666669</v>
      </c>
      <c r="L36">
        <f t="shared" si="1"/>
        <v>8.9626556016597512</v>
      </c>
      <c r="O36">
        <v>276.66666666666663</v>
      </c>
      <c r="P36">
        <v>2.6476578411405298</v>
      </c>
    </row>
    <row r="37" spans="5:16" x14ac:dyDescent="0.35">
      <c r="E37" s="104"/>
      <c r="F37" s="105"/>
      <c r="J37" t="s">
        <v>69</v>
      </c>
      <c r="O37">
        <v>217.14285714285711</v>
      </c>
      <c r="P37">
        <v>4.4047619047619042</v>
      </c>
    </row>
    <row r="38" spans="5:16" ht="16.5" x14ac:dyDescent="0.35">
      <c r="E38" s="104"/>
      <c r="F38" s="105"/>
      <c r="K38" t="s">
        <v>68</v>
      </c>
      <c r="L38" t="s">
        <v>67</v>
      </c>
      <c r="O38">
        <v>124.6875</v>
      </c>
      <c r="P38">
        <v>2.1489361702127661</v>
      </c>
    </row>
    <row r="39" spans="5:16" x14ac:dyDescent="0.35">
      <c r="E39" s="101" t="s">
        <v>12</v>
      </c>
      <c r="F39" s="101" t="s">
        <v>49</v>
      </c>
      <c r="G39" s="106" t="s">
        <v>58</v>
      </c>
      <c r="H39" s="106" t="s">
        <v>59</v>
      </c>
      <c r="I39" s="108" t="s">
        <v>65</v>
      </c>
      <c r="K39" s="106" t="s">
        <v>58</v>
      </c>
      <c r="L39" s="106" t="s">
        <v>59</v>
      </c>
      <c r="O39">
        <v>216.47058823529412</v>
      </c>
      <c r="P39">
        <v>1.9073170731707318</v>
      </c>
    </row>
    <row r="40" spans="5:16" x14ac:dyDescent="0.35">
      <c r="E40" s="161" t="s">
        <v>11</v>
      </c>
      <c r="F40" s="112">
        <v>5</v>
      </c>
      <c r="G40" s="4">
        <v>3.87</v>
      </c>
      <c r="H40" s="4">
        <v>1.76</v>
      </c>
      <c r="I40" s="4">
        <v>6.65</v>
      </c>
      <c r="K40">
        <f t="shared" ref="K40:K48" si="2">+G40/L15</f>
        <v>276.42857142857144</v>
      </c>
      <c r="L40">
        <f t="shared" ref="L40:L48" si="3">+H40/N15</f>
        <v>1.5452151009657595</v>
      </c>
      <c r="O40">
        <v>216.31578947368422</v>
      </c>
      <c r="P40">
        <v>1.9066666666666665</v>
      </c>
    </row>
    <row r="41" spans="5:16" x14ac:dyDescent="0.35">
      <c r="E41" s="161"/>
      <c r="F41" s="112">
        <v>6</v>
      </c>
      <c r="G41" s="4">
        <v>7.75</v>
      </c>
      <c r="H41" s="4">
        <v>1.07</v>
      </c>
      <c r="I41" s="4">
        <v>9.26</v>
      </c>
      <c r="K41">
        <f t="shared" si="2"/>
        <v>276.78571428571428</v>
      </c>
      <c r="L41">
        <f t="shared" si="3"/>
        <v>1.2076749435665914</v>
      </c>
      <c r="O41">
        <v>216.11111111111114</v>
      </c>
      <c r="P41">
        <v>1.4192377495462793</v>
      </c>
    </row>
    <row r="42" spans="5:16" x14ac:dyDescent="0.35">
      <c r="E42" s="161"/>
      <c r="F42" s="112">
        <v>7</v>
      </c>
      <c r="G42" s="4">
        <v>4.0599999999999996</v>
      </c>
      <c r="H42" s="4">
        <v>1.08</v>
      </c>
      <c r="I42" s="4">
        <v>19.8</v>
      </c>
      <c r="K42">
        <f t="shared" si="2"/>
        <v>213.68421052631578</v>
      </c>
      <c r="L42">
        <f t="shared" si="3"/>
        <v>1.2471131639722866</v>
      </c>
      <c r="O42">
        <v>251.93548387096774</v>
      </c>
      <c r="P42">
        <v>15.91549295774648</v>
      </c>
    </row>
    <row r="43" spans="5:16" x14ac:dyDescent="0.35">
      <c r="E43" s="161"/>
      <c r="F43" s="112">
        <v>8</v>
      </c>
      <c r="G43" s="4">
        <v>3.32</v>
      </c>
      <c r="H43" s="4">
        <v>1.3</v>
      </c>
      <c r="I43" s="4">
        <v>7.43</v>
      </c>
      <c r="K43">
        <f t="shared" si="2"/>
        <v>276.66666666666663</v>
      </c>
      <c r="L43">
        <f t="shared" si="3"/>
        <v>2.6476578411405298</v>
      </c>
      <c r="O43">
        <v>363.33333333333331</v>
      </c>
      <c r="P43">
        <v>37.093023255813954</v>
      </c>
    </row>
    <row r="44" spans="5:16" x14ac:dyDescent="0.35">
      <c r="E44" s="161"/>
      <c r="F44" s="111">
        <v>9</v>
      </c>
      <c r="G44" s="4">
        <v>4.5599999999999996</v>
      </c>
      <c r="H44" s="4">
        <v>1.48</v>
      </c>
      <c r="I44" s="4">
        <v>18.7</v>
      </c>
      <c r="K44">
        <f t="shared" si="2"/>
        <v>217.14285714285711</v>
      </c>
      <c r="L44">
        <f t="shared" si="3"/>
        <v>4.4047619047619042</v>
      </c>
      <c r="O44">
        <v>120.95238095238095</v>
      </c>
      <c r="P44">
        <v>10.506607929515416</v>
      </c>
    </row>
    <row r="45" spans="5:16" x14ac:dyDescent="0.35">
      <c r="E45" s="161"/>
      <c r="F45" s="111">
        <v>10</v>
      </c>
      <c r="G45" s="4">
        <v>3.99</v>
      </c>
      <c r="H45" s="4">
        <v>0.90900000000000003</v>
      </c>
      <c r="I45" s="4">
        <v>8.65</v>
      </c>
      <c r="K45" s="114">
        <f t="shared" si="2"/>
        <v>124.6875</v>
      </c>
      <c r="L45">
        <f t="shared" si="3"/>
        <v>2.1489361702127661</v>
      </c>
      <c r="O45">
        <v>319.64285714285711</v>
      </c>
      <c r="P45">
        <v>11.839323467230443</v>
      </c>
    </row>
    <row r="46" spans="5:16" x14ac:dyDescent="0.35">
      <c r="E46" s="161"/>
      <c r="F46" s="111">
        <v>11</v>
      </c>
      <c r="G46" s="4">
        <v>3.68</v>
      </c>
      <c r="H46" s="4">
        <v>0.78200000000000003</v>
      </c>
      <c r="I46" s="4">
        <v>9.26</v>
      </c>
      <c r="K46">
        <f t="shared" si="2"/>
        <v>216.47058823529412</v>
      </c>
      <c r="L46">
        <f t="shared" si="3"/>
        <v>1.9073170731707318</v>
      </c>
      <c r="O46">
        <v>424.66666666666669</v>
      </c>
      <c r="P46">
        <v>8.9626556016597512</v>
      </c>
    </row>
    <row r="47" spans="5:16" x14ac:dyDescent="0.35">
      <c r="E47" s="161"/>
      <c r="F47" s="111">
        <v>12</v>
      </c>
      <c r="G47" s="4">
        <v>4.1100000000000003</v>
      </c>
      <c r="H47" s="4">
        <v>0.71499999999999997</v>
      </c>
      <c r="I47" s="4">
        <v>6.15</v>
      </c>
      <c r="K47">
        <f t="shared" si="2"/>
        <v>216.31578947368422</v>
      </c>
      <c r="L47">
        <f t="shared" si="3"/>
        <v>1.9066666666666665</v>
      </c>
    </row>
    <row r="48" spans="5:16" x14ac:dyDescent="0.35">
      <c r="E48" s="161"/>
      <c r="F48" s="111">
        <v>13</v>
      </c>
      <c r="G48" s="4">
        <v>3.89</v>
      </c>
      <c r="H48" s="4">
        <v>0.78200000000000003</v>
      </c>
      <c r="I48" s="4">
        <v>13.8</v>
      </c>
      <c r="K48">
        <f t="shared" si="2"/>
        <v>216.11111111111114</v>
      </c>
      <c r="L48">
        <f t="shared" si="3"/>
        <v>1.4192377495462793</v>
      </c>
    </row>
    <row r="51" spans="1:13" ht="16.5" x14ac:dyDescent="0.35">
      <c r="C51" s="107" t="s">
        <v>62</v>
      </c>
      <c r="K51" s="65">
        <v>44967</v>
      </c>
    </row>
    <row r="53" spans="1:13" x14ac:dyDescent="0.35">
      <c r="A53" s="101" t="s">
        <v>12</v>
      </c>
      <c r="B53" s="101" t="s">
        <v>46</v>
      </c>
      <c r="C53" s="101" t="s">
        <v>40</v>
      </c>
      <c r="D53" s="101" t="s">
        <v>48</v>
      </c>
      <c r="E53" s="106" t="s">
        <v>53</v>
      </c>
      <c r="F53" s="106" t="s">
        <v>60</v>
      </c>
      <c r="G53" s="106" t="s">
        <v>57</v>
      </c>
      <c r="H53" s="106" t="s">
        <v>56</v>
      </c>
      <c r="I53" s="106" t="s">
        <v>61</v>
      </c>
      <c r="J53" s="106" t="s">
        <v>64</v>
      </c>
      <c r="K53" s="106" t="s">
        <v>54</v>
      </c>
      <c r="L53" s="106" t="s">
        <v>55</v>
      </c>
      <c r="M53" s="127"/>
    </row>
    <row r="54" spans="1:13" x14ac:dyDescent="0.35">
      <c r="A54" s="162">
        <v>44967</v>
      </c>
      <c r="B54" s="128">
        <v>82</v>
      </c>
      <c r="C54" s="101">
        <v>158</v>
      </c>
      <c r="D54" s="101"/>
      <c r="E54" s="101">
        <v>19.12</v>
      </c>
      <c r="F54" s="4">
        <v>0.22</v>
      </c>
      <c r="G54" s="4">
        <v>0.87</v>
      </c>
      <c r="H54" s="4">
        <v>0.34</v>
      </c>
      <c r="I54" s="4">
        <v>0.09</v>
      </c>
      <c r="J54" s="4"/>
      <c r="K54" s="4">
        <v>0.08</v>
      </c>
      <c r="L54" s="4">
        <v>0.26</v>
      </c>
    </row>
    <row r="55" spans="1:13" x14ac:dyDescent="0.35">
      <c r="A55" s="161"/>
      <c r="B55" s="128">
        <v>84</v>
      </c>
      <c r="C55" s="101">
        <v>138</v>
      </c>
      <c r="D55" s="101"/>
      <c r="E55" s="109">
        <v>23.32</v>
      </c>
      <c r="F55" s="103">
        <v>0.42</v>
      </c>
      <c r="G55" s="4">
        <v>1.24</v>
      </c>
      <c r="H55" s="4">
        <v>0.41</v>
      </c>
      <c r="I55" s="4">
        <v>0.19</v>
      </c>
      <c r="J55" s="4"/>
      <c r="K55" s="4">
        <v>0.19</v>
      </c>
      <c r="L55" s="4">
        <v>0.51</v>
      </c>
    </row>
    <row r="56" spans="1:13" x14ac:dyDescent="0.35">
      <c r="A56" s="161"/>
      <c r="B56" s="128">
        <v>86</v>
      </c>
      <c r="C56" s="101">
        <v>174</v>
      </c>
      <c r="D56" s="101"/>
      <c r="E56" s="101">
        <v>21.3</v>
      </c>
      <c r="F56" s="4">
        <v>0.23</v>
      </c>
      <c r="G56" s="4">
        <v>1.05</v>
      </c>
      <c r="H56" s="4">
        <v>0.37</v>
      </c>
      <c r="I56" s="4">
        <v>0.13</v>
      </c>
      <c r="J56" s="4">
        <v>7.0000000000000007E-2</v>
      </c>
      <c r="K56" s="4">
        <v>7.0000000000000007E-2</v>
      </c>
      <c r="L56" s="4">
        <v>0.23</v>
      </c>
    </row>
    <row r="57" spans="1:13" x14ac:dyDescent="0.35">
      <c r="A57" s="161"/>
      <c r="B57" s="128">
        <v>137</v>
      </c>
      <c r="C57" s="101">
        <v>150</v>
      </c>
      <c r="D57" s="101"/>
      <c r="E57" s="101">
        <v>30.4</v>
      </c>
      <c r="F57" s="4">
        <v>0.36</v>
      </c>
      <c r="G57" s="4">
        <v>1.37</v>
      </c>
      <c r="H57" s="4">
        <v>0.46</v>
      </c>
      <c r="I57" s="4">
        <v>0.24</v>
      </c>
      <c r="J57" s="4">
        <v>0.09</v>
      </c>
      <c r="K57" s="4">
        <v>0.12</v>
      </c>
      <c r="L57" s="4">
        <v>0.44</v>
      </c>
    </row>
    <row r="58" spans="1:13" x14ac:dyDescent="0.35">
      <c r="A58" s="161"/>
      <c r="B58" s="128">
        <v>139</v>
      </c>
      <c r="C58" s="101">
        <v>157</v>
      </c>
      <c r="D58" s="101"/>
      <c r="E58" s="101">
        <v>29.8</v>
      </c>
      <c r="F58" s="4">
        <v>0.36</v>
      </c>
      <c r="G58" s="4">
        <v>1.3</v>
      </c>
      <c r="H58" s="4">
        <v>0.53</v>
      </c>
      <c r="I58" s="4">
        <v>0.15</v>
      </c>
      <c r="J58" s="4"/>
      <c r="K58" s="4">
        <v>0.12</v>
      </c>
      <c r="L58" s="4">
        <v>0.52</v>
      </c>
    </row>
    <row r="59" spans="1:13" x14ac:dyDescent="0.35">
      <c r="A59" s="161"/>
      <c r="B59" s="111">
        <v>133</v>
      </c>
      <c r="C59" s="101">
        <v>172</v>
      </c>
      <c r="D59" s="101"/>
      <c r="E59" s="101">
        <v>27.7</v>
      </c>
      <c r="F59" s="4">
        <v>0.35</v>
      </c>
      <c r="G59" s="4">
        <v>1.24</v>
      </c>
      <c r="H59" s="4">
        <v>0.44</v>
      </c>
      <c r="I59" s="4">
        <v>0.16</v>
      </c>
      <c r="J59" s="4">
        <v>7.0000000000000007E-2</v>
      </c>
      <c r="K59" s="4">
        <v>7.0000000000000007E-2</v>
      </c>
      <c r="L59" s="4">
        <v>0.44</v>
      </c>
    </row>
    <row r="60" spans="1:13" x14ac:dyDescent="0.35">
      <c r="A60" s="161"/>
      <c r="B60" s="111">
        <v>135</v>
      </c>
      <c r="C60" s="4">
        <v>163</v>
      </c>
      <c r="D60" s="4"/>
      <c r="E60" s="4">
        <v>31.2</v>
      </c>
      <c r="F60" s="4">
        <v>0.37</v>
      </c>
      <c r="G60" s="4">
        <v>1.43</v>
      </c>
      <c r="H60" s="4">
        <v>0.47</v>
      </c>
      <c r="I60" s="4">
        <v>0.15</v>
      </c>
      <c r="J60" s="4">
        <v>0.08</v>
      </c>
      <c r="K60" s="4">
        <v>0.12</v>
      </c>
      <c r="L60" s="4">
        <v>0.48</v>
      </c>
    </row>
    <row r="61" spans="1:13" x14ac:dyDescent="0.35">
      <c r="A61" s="161"/>
      <c r="B61" s="111">
        <v>78</v>
      </c>
      <c r="C61" s="101">
        <v>133</v>
      </c>
      <c r="D61" s="101"/>
      <c r="E61" s="101">
        <v>22.18</v>
      </c>
      <c r="F61" s="103">
        <v>0.25</v>
      </c>
      <c r="G61" s="4">
        <v>1.1399999999999999</v>
      </c>
      <c r="H61" s="4">
        <v>0.36</v>
      </c>
      <c r="I61" s="4">
        <v>0.14000000000000001</v>
      </c>
      <c r="J61" s="4">
        <v>0.06</v>
      </c>
      <c r="K61" s="4">
        <v>0.09</v>
      </c>
      <c r="L61" s="4">
        <v>0.27</v>
      </c>
    </row>
    <row r="62" spans="1:13" x14ac:dyDescent="0.35">
      <c r="A62" s="161"/>
      <c r="B62" s="111">
        <v>80</v>
      </c>
      <c r="C62" s="101">
        <v>156</v>
      </c>
      <c r="D62" s="101"/>
      <c r="E62" s="101">
        <v>22.6</v>
      </c>
      <c r="F62" s="4">
        <v>0.25</v>
      </c>
      <c r="G62" s="4">
        <v>1.17</v>
      </c>
      <c r="H62" s="4">
        <v>0.34</v>
      </c>
      <c r="I62" s="4">
        <v>0.11</v>
      </c>
      <c r="J62" s="4">
        <v>7.0000000000000007E-2</v>
      </c>
      <c r="K62" s="4">
        <v>0.09</v>
      </c>
      <c r="L62" s="4">
        <v>0.3</v>
      </c>
    </row>
    <row r="63" spans="1:13" x14ac:dyDescent="0.35">
      <c r="A63" s="4"/>
      <c r="B63" s="111">
        <v>88</v>
      </c>
      <c r="C63" s="101">
        <v>120</v>
      </c>
      <c r="D63" s="101"/>
      <c r="E63" s="101">
        <v>21.3</v>
      </c>
      <c r="F63" s="4">
        <v>0.27</v>
      </c>
      <c r="G63" s="4">
        <v>1.1399999999999999</v>
      </c>
      <c r="H63" s="4">
        <v>0.35</v>
      </c>
      <c r="I63" s="4">
        <v>0.12</v>
      </c>
      <c r="J63" s="4">
        <v>7.0000000000000007E-2</v>
      </c>
      <c r="K63" s="4">
        <v>0.09</v>
      </c>
      <c r="L63" s="4">
        <v>0.32</v>
      </c>
    </row>
    <row r="65" spans="1:16" x14ac:dyDescent="0.35">
      <c r="M65" t="s">
        <v>248</v>
      </c>
    </row>
    <row r="66" spans="1:16" ht="15" x14ac:dyDescent="0.35">
      <c r="A66" s="101" t="s">
        <v>12</v>
      </c>
      <c r="B66" s="101" t="s">
        <v>46</v>
      </c>
      <c r="C66" s="101" t="s">
        <v>40</v>
      </c>
      <c r="D66" s="101" t="s">
        <v>48</v>
      </c>
      <c r="E66" s="106" t="s">
        <v>53</v>
      </c>
      <c r="F66" s="106" t="s">
        <v>60</v>
      </c>
      <c r="G66" s="106" t="s">
        <v>57</v>
      </c>
      <c r="H66" s="106" t="s">
        <v>56</v>
      </c>
      <c r="I66" s="106" t="s">
        <v>61</v>
      </c>
      <c r="J66" s="106" t="s">
        <v>64</v>
      </c>
      <c r="K66" s="106" t="s">
        <v>54</v>
      </c>
      <c r="L66" s="106" t="s">
        <v>55</v>
      </c>
      <c r="M66" s="106" t="s">
        <v>250</v>
      </c>
      <c r="N66" s="106" t="s">
        <v>249</v>
      </c>
    </row>
    <row r="67" spans="1:16" x14ac:dyDescent="0.35">
      <c r="A67" s="159">
        <v>44981</v>
      </c>
      <c r="B67" s="128">
        <v>147</v>
      </c>
      <c r="C67" s="101">
        <v>179</v>
      </c>
      <c r="D67" s="101"/>
      <c r="E67" s="101">
        <v>34.9</v>
      </c>
      <c r="F67" s="4">
        <v>0.37</v>
      </c>
      <c r="G67" s="4">
        <v>1.76</v>
      </c>
      <c r="H67" s="4">
        <v>0.39</v>
      </c>
      <c r="I67" s="4">
        <v>0.11</v>
      </c>
      <c r="J67" s="4">
        <v>0.1</v>
      </c>
      <c r="K67" s="4">
        <v>0.1</v>
      </c>
      <c r="L67" s="4">
        <v>1.65</v>
      </c>
      <c r="M67" s="4">
        <v>0.44900000000000001</v>
      </c>
      <c r="N67" s="4">
        <v>2.65</v>
      </c>
      <c r="O67" s="4">
        <v>0.38600000000000001</v>
      </c>
      <c r="P67" s="4">
        <v>0.44900000000000001</v>
      </c>
    </row>
    <row r="68" spans="1:16" x14ac:dyDescent="0.35">
      <c r="A68" s="160"/>
      <c r="B68" s="128">
        <v>149</v>
      </c>
      <c r="C68" s="101">
        <v>175</v>
      </c>
      <c r="D68" s="101"/>
      <c r="E68" s="101">
        <v>31.6</v>
      </c>
      <c r="F68" s="103">
        <v>0.38</v>
      </c>
      <c r="G68" s="4">
        <v>1.47</v>
      </c>
      <c r="H68" s="4">
        <v>0.41</v>
      </c>
      <c r="I68" s="4">
        <v>0.16</v>
      </c>
      <c r="J68" s="4">
        <v>0.09</v>
      </c>
      <c r="K68" s="4">
        <v>0.08</v>
      </c>
      <c r="L68" s="4">
        <v>0.79</v>
      </c>
      <c r="M68" s="4">
        <v>0.59299999999999997</v>
      </c>
      <c r="N68" s="4">
        <v>1.69</v>
      </c>
      <c r="O68" s="4">
        <v>0.27700000000000002</v>
      </c>
      <c r="P68" s="4">
        <v>0.59299999999999997</v>
      </c>
    </row>
    <row r="69" spans="1:16" x14ac:dyDescent="0.35">
      <c r="A69" s="160"/>
      <c r="B69" s="128">
        <v>151</v>
      </c>
      <c r="C69" s="101">
        <v>164</v>
      </c>
      <c r="D69" s="101"/>
      <c r="E69" s="101">
        <v>32.5</v>
      </c>
      <c r="F69" s="4">
        <v>0.44</v>
      </c>
      <c r="G69" s="4">
        <v>1.66</v>
      </c>
      <c r="H69" s="4">
        <v>0.47</v>
      </c>
      <c r="I69" s="4">
        <v>0.18</v>
      </c>
      <c r="J69" s="4">
        <v>0.11</v>
      </c>
      <c r="K69" s="4">
        <v>0.14000000000000001</v>
      </c>
      <c r="L69" s="4">
        <v>0.66</v>
      </c>
      <c r="M69" s="4">
        <v>0.52100000000000002</v>
      </c>
      <c r="N69" s="4">
        <v>2.17</v>
      </c>
      <c r="O69" s="4">
        <v>0.33100000000000002</v>
      </c>
      <c r="P69" s="4">
        <v>0.52100000000000002</v>
      </c>
    </row>
    <row r="70" spans="1:16" x14ac:dyDescent="0.35">
      <c r="A70" s="160"/>
      <c r="B70" s="111">
        <v>141</v>
      </c>
      <c r="C70" s="101">
        <v>190</v>
      </c>
      <c r="D70" s="101"/>
      <c r="E70" s="101">
        <v>37</v>
      </c>
      <c r="F70" s="4">
        <v>0.36</v>
      </c>
      <c r="G70" s="4">
        <v>2.2000000000000002</v>
      </c>
      <c r="H70" s="4">
        <v>0.34</v>
      </c>
      <c r="I70" s="4">
        <v>0.13</v>
      </c>
      <c r="J70" s="4">
        <v>0.13</v>
      </c>
      <c r="K70" s="4">
        <v>0.09</v>
      </c>
      <c r="L70" s="4">
        <v>1.74</v>
      </c>
      <c r="M70" s="4">
        <v>0.38600000000000001</v>
      </c>
      <c r="N70" s="4">
        <v>10.5</v>
      </c>
      <c r="O70" s="121">
        <v>0.33133333333333331</v>
      </c>
      <c r="P70">
        <v>0.52100000000000002</v>
      </c>
    </row>
    <row r="71" spans="1:16" x14ac:dyDescent="0.35">
      <c r="A71" s="160"/>
      <c r="B71" s="111">
        <v>143</v>
      </c>
      <c r="C71" s="101">
        <v>198</v>
      </c>
      <c r="D71" s="101"/>
      <c r="E71" s="109">
        <v>34</v>
      </c>
      <c r="F71" s="4">
        <v>0.36</v>
      </c>
      <c r="G71" s="4">
        <v>1.69</v>
      </c>
      <c r="H71" s="4">
        <v>0.37</v>
      </c>
      <c r="I71" s="4">
        <v>0.12</v>
      </c>
      <c r="J71" s="4">
        <v>0.1</v>
      </c>
      <c r="K71" s="4">
        <v>0.08</v>
      </c>
      <c r="L71" s="4">
        <v>1.54</v>
      </c>
      <c r="M71" s="4">
        <v>0.27700000000000002</v>
      </c>
      <c r="N71" s="4">
        <v>1.5</v>
      </c>
      <c r="O71" s="121">
        <f>AVERAGE(O67:O68)</f>
        <v>0.33150000000000002</v>
      </c>
      <c r="P71" s="121">
        <f>AVERAGE(P67:P68)</f>
        <v>0.52100000000000002</v>
      </c>
    </row>
    <row r="72" spans="1:16" x14ac:dyDescent="0.35">
      <c r="A72" s="160"/>
      <c r="B72" s="111">
        <v>145</v>
      </c>
      <c r="C72" s="101">
        <v>194</v>
      </c>
      <c r="D72" s="101"/>
      <c r="E72" s="101">
        <v>35.6</v>
      </c>
      <c r="F72" s="4">
        <v>0.36</v>
      </c>
      <c r="G72" s="4">
        <v>1.92</v>
      </c>
      <c r="H72" s="4">
        <v>0.37</v>
      </c>
      <c r="I72" s="4">
        <v>0.12</v>
      </c>
      <c r="J72" s="4">
        <v>0.14000000000000001</v>
      </c>
      <c r="K72" s="4">
        <v>0.08</v>
      </c>
      <c r="L72" s="4">
        <v>1.59</v>
      </c>
      <c r="M72" s="4">
        <v>0.33100000000000002</v>
      </c>
      <c r="N72" s="4">
        <v>1.1000000000000001</v>
      </c>
      <c r="O72">
        <f>AVERAGE(O68:O69)</f>
        <v>0.30400000000000005</v>
      </c>
      <c r="P72">
        <f>AVERAGE(P68:P69)</f>
        <v>0.55699999999999994</v>
      </c>
    </row>
    <row r="73" spans="1:16" x14ac:dyDescent="0.35">
      <c r="O73" s="121">
        <v>0.33200000000000002</v>
      </c>
      <c r="P73">
        <f>AVERAGE(P69:P70)</f>
        <v>0.52100000000000002</v>
      </c>
    </row>
    <row r="74" spans="1:16" x14ac:dyDescent="0.35">
      <c r="C74" s="105"/>
    </row>
    <row r="75" spans="1:16" x14ac:dyDescent="0.35">
      <c r="C75" s="105"/>
    </row>
    <row r="76" spans="1:16" x14ac:dyDescent="0.35">
      <c r="C76" s="105"/>
    </row>
  </sheetData>
  <mergeCells count="6">
    <mergeCell ref="A67:A72"/>
    <mergeCell ref="A15:A23"/>
    <mergeCell ref="A4:A12"/>
    <mergeCell ref="E28:E36"/>
    <mergeCell ref="E40:E48"/>
    <mergeCell ref="A54:A62"/>
  </mergeCells>
  <pageMargins left="0.7" right="0.7" top="0.78740157499999996" bottom="0.78740157499999996" header="0.3" footer="0.3"/>
  <pageSetup paperSize="9" scale="60" fitToHeight="0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P63"/>
  <sheetViews>
    <sheetView topLeftCell="T1" workbookViewId="0">
      <selection activeCell="AL45" sqref="AL45"/>
    </sheetView>
  </sheetViews>
  <sheetFormatPr baseColWidth="10" defaultRowHeight="14.5" x14ac:dyDescent="0.35"/>
  <sheetData>
    <row r="1" spans="1:42" x14ac:dyDescent="0.35">
      <c r="C1" t="s">
        <v>71</v>
      </c>
      <c r="D1" t="s">
        <v>71</v>
      </c>
      <c r="E1" t="s">
        <v>71</v>
      </c>
      <c r="F1" t="s">
        <v>74</v>
      </c>
      <c r="G1" t="s">
        <v>74</v>
      </c>
      <c r="H1" t="s">
        <v>71</v>
      </c>
      <c r="I1" t="s">
        <v>77</v>
      </c>
      <c r="J1" t="s">
        <v>77</v>
      </c>
      <c r="K1" t="s">
        <v>32</v>
      </c>
      <c r="L1" t="s">
        <v>32</v>
      </c>
      <c r="M1" t="s">
        <v>71</v>
      </c>
      <c r="N1" t="s">
        <v>71</v>
      </c>
      <c r="O1" t="s">
        <v>71</v>
      </c>
      <c r="Q1" s="151" t="s">
        <v>143</v>
      </c>
      <c r="R1" s="151"/>
      <c r="S1" s="151"/>
      <c r="T1" s="151"/>
      <c r="U1" s="151"/>
      <c r="V1" s="151"/>
      <c r="W1" s="151"/>
      <c r="X1" s="151"/>
      <c r="Y1" s="151"/>
      <c r="Z1" s="151"/>
      <c r="AA1" t="s">
        <v>71</v>
      </c>
      <c r="AB1" t="s">
        <v>71</v>
      </c>
      <c r="AD1" s="54" t="s">
        <v>34</v>
      </c>
    </row>
    <row r="2" spans="1:42" x14ac:dyDescent="0.35">
      <c r="A2" t="s">
        <v>70</v>
      </c>
      <c r="B2" t="s">
        <v>71</v>
      </c>
      <c r="C2" t="s">
        <v>72</v>
      </c>
      <c r="D2" t="s">
        <v>73</v>
      </c>
      <c r="E2" t="s">
        <v>74</v>
      </c>
      <c r="F2" t="s">
        <v>75</v>
      </c>
      <c r="G2" t="s">
        <v>76</v>
      </c>
      <c r="H2" t="s">
        <v>77</v>
      </c>
      <c r="I2" t="s">
        <v>31</v>
      </c>
      <c r="J2" t="s">
        <v>32</v>
      </c>
      <c r="K2" t="s">
        <v>78</v>
      </c>
      <c r="L2" t="s">
        <v>79</v>
      </c>
      <c r="M2" t="s">
        <v>80</v>
      </c>
      <c r="N2" t="s">
        <v>81</v>
      </c>
      <c r="O2" t="s">
        <v>82</v>
      </c>
      <c r="Q2" t="s">
        <v>72</v>
      </c>
      <c r="R2" t="s">
        <v>73</v>
      </c>
      <c r="S2" t="s">
        <v>74</v>
      </c>
      <c r="T2" t="s">
        <v>75</v>
      </c>
      <c r="U2" t="s">
        <v>76</v>
      </c>
      <c r="V2" t="s">
        <v>77</v>
      </c>
      <c r="W2" t="s">
        <v>31</v>
      </c>
      <c r="X2" t="s">
        <v>32</v>
      </c>
      <c r="Y2" t="s">
        <v>78</v>
      </c>
      <c r="Z2" t="s">
        <v>79</v>
      </c>
      <c r="AA2" t="s">
        <v>80</v>
      </c>
      <c r="AB2" t="s">
        <v>82</v>
      </c>
      <c r="AD2" t="s">
        <v>29</v>
      </c>
      <c r="AE2" t="s">
        <v>72</v>
      </c>
      <c r="AF2" t="s">
        <v>73</v>
      </c>
      <c r="AG2" t="s">
        <v>74</v>
      </c>
      <c r="AH2" t="s">
        <v>75</v>
      </c>
      <c r="AI2" t="s">
        <v>76</v>
      </c>
      <c r="AJ2" t="s">
        <v>77</v>
      </c>
      <c r="AK2" t="s">
        <v>31</v>
      </c>
      <c r="AL2" t="s">
        <v>32</v>
      </c>
      <c r="AM2" t="s">
        <v>78</v>
      </c>
      <c r="AN2" t="s">
        <v>79</v>
      </c>
      <c r="AO2" t="s">
        <v>174</v>
      </c>
      <c r="AP2" t="s">
        <v>175</v>
      </c>
    </row>
    <row r="3" spans="1:42" x14ac:dyDescent="0.35">
      <c r="A3" s="68" t="s">
        <v>102</v>
      </c>
      <c r="B3">
        <v>70.7</v>
      </c>
      <c r="C3">
        <v>53.6</v>
      </c>
      <c r="D3">
        <v>12.9</v>
      </c>
      <c r="E3">
        <v>19.8</v>
      </c>
      <c r="F3">
        <v>64</v>
      </c>
      <c r="G3">
        <v>11.3</v>
      </c>
      <c r="H3">
        <v>17.100000000000001</v>
      </c>
      <c r="I3">
        <v>26.6</v>
      </c>
      <c r="J3">
        <v>56.5</v>
      </c>
      <c r="K3">
        <v>43.8</v>
      </c>
      <c r="L3">
        <v>56.2</v>
      </c>
      <c r="M3">
        <v>36.799999999999997</v>
      </c>
      <c r="N3">
        <v>41</v>
      </c>
      <c r="O3">
        <v>1.68</v>
      </c>
      <c r="Q3">
        <v>53.6</v>
      </c>
      <c r="R3">
        <f>+D3*Q3/100</f>
        <v>6.9144000000000005</v>
      </c>
      <c r="S3">
        <v>19.8</v>
      </c>
      <c r="T3">
        <f>+F3*S3/100</f>
        <v>12.672000000000001</v>
      </c>
      <c r="U3">
        <f>+G3*S3/100</f>
        <v>2.2374000000000001</v>
      </c>
      <c r="V3">
        <v>56.5</v>
      </c>
      <c r="W3">
        <f>+I3*V3/100</f>
        <v>15.029000000000002</v>
      </c>
      <c r="X3">
        <f>+J3*V3/100</f>
        <v>31.922499999999999</v>
      </c>
      <c r="Y3">
        <f>+K3*X3/100</f>
        <v>13.982054999999997</v>
      </c>
      <c r="Z3">
        <f>+L3*X3/100</f>
        <v>17.940445</v>
      </c>
      <c r="AA3">
        <v>36.799999999999997</v>
      </c>
      <c r="AB3">
        <v>1.68</v>
      </c>
      <c r="AD3">
        <v>10.3</v>
      </c>
      <c r="AE3">
        <f t="shared" ref="AE3:AE20" si="0">(AD3*Q3)/100</f>
        <v>5.5208000000000004</v>
      </c>
      <c r="AF3">
        <f t="shared" ref="AF3:AF20" si="1">(AD3*R3)/100</f>
        <v>0.71218320000000002</v>
      </c>
      <c r="AG3">
        <f t="shared" ref="AG3:AG20" si="2">(AD3*S3)/100</f>
        <v>2.0394000000000001</v>
      </c>
      <c r="AH3">
        <f t="shared" ref="AH3:AH20" si="3">(AD3*T3)/100</f>
        <v>1.3052160000000002</v>
      </c>
      <c r="AI3">
        <f t="shared" ref="AI3:AI20" si="4">(AD3*U3)/100</f>
        <v>0.2304522</v>
      </c>
      <c r="AJ3">
        <f t="shared" ref="AJ3:AJ20" si="5">(AD3*V3)/100</f>
        <v>5.8195000000000006</v>
      </c>
      <c r="AK3">
        <f t="shared" ref="AK3:AK20" si="6">(AD3*W3)/100</f>
        <v>1.5479870000000002</v>
      </c>
      <c r="AL3">
        <f t="shared" ref="AL3:AL20" si="7">(AD3*X3)/100</f>
        <v>3.2880175000000005</v>
      </c>
      <c r="AM3">
        <f t="shared" ref="AM3:AM20" si="8">(AD3*Y3)/100</f>
        <v>1.4401516649999999</v>
      </c>
      <c r="AN3">
        <f t="shared" ref="AN3:AN20" si="9">(AD3*Z3)/100</f>
        <v>1.8478658350000001</v>
      </c>
      <c r="AO3">
        <f t="shared" ref="AO3:AO20" si="10">(AD3*AA3)/100</f>
        <v>3.7904</v>
      </c>
      <c r="AP3">
        <f>(AD3*AB3)/100</f>
        <v>0.17304000000000003</v>
      </c>
    </row>
    <row r="4" spans="1:42" x14ac:dyDescent="0.35">
      <c r="A4" s="68" t="s">
        <v>103</v>
      </c>
      <c r="B4">
        <v>55.7</v>
      </c>
      <c r="C4">
        <v>0.42</v>
      </c>
      <c r="D4">
        <v>0.12</v>
      </c>
      <c r="E4">
        <v>13.8</v>
      </c>
      <c r="F4">
        <v>43.6</v>
      </c>
      <c r="G4">
        <v>19</v>
      </c>
      <c r="H4">
        <v>18</v>
      </c>
      <c r="I4">
        <v>19.2</v>
      </c>
      <c r="J4">
        <v>55.7</v>
      </c>
      <c r="K4">
        <v>39.5</v>
      </c>
      <c r="L4">
        <v>60.5</v>
      </c>
      <c r="M4">
        <v>21.3</v>
      </c>
      <c r="N4">
        <v>33.6</v>
      </c>
      <c r="O4">
        <v>2.25</v>
      </c>
      <c r="Q4">
        <v>0.42</v>
      </c>
      <c r="R4">
        <f t="shared" ref="R4:R20" si="11">+D4*Q4/100</f>
        <v>5.0399999999999989E-4</v>
      </c>
      <c r="S4">
        <v>13.8</v>
      </c>
      <c r="T4">
        <f t="shared" ref="T4:T20" si="12">+F4*S4/100</f>
        <v>6.0168000000000008</v>
      </c>
      <c r="U4">
        <f t="shared" ref="U4:U20" si="13">+G4*S4/100</f>
        <v>2.6219999999999999</v>
      </c>
      <c r="V4">
        <v>55.7</v>
      </c>
      <c r="W4">
        <f t="shared" ref="W4:W20" si="14">+I4*V4/100</f>
        <v>10.6944</v>
      </c>
      <c r="X4">
        <f t="shared" ref="X4:X20" si="15">+J4*V4/100</f>
        <v>31.024900000000002</v>
      </c>
      <c r="Y4">
        <f t="shared" ref="Y4:Y20" si="16">+K4*X4/100</f>
        <v>12.254835500000002</v>
      </c>
      <c r="Z4">
        <f t="shared" ref="Z4:Z20" si="17">+L4*X4/100</f>
        <v>18.7700645</v>
      </c>
      <c r="AA4">
        <v>21.3</v>
      </c>
      <c r="AB4">
        <v>2.25</v>
      </c>
      <c r="AD4">
        <v>15.3</v>
      </c>
      <c r="AE4">
        <f t="shared" si="0"/>
        <v>6.4259999999999998E-2</v>
      </c>
      <c r="AF4">
        <f t="shared" si="1"/>
        <v>7.7111999999999989E-5</v>
      </c>
      <c r="AG4">
        <f t="shared" si="2"/>
        <v>2.1114000000000002</v>
      </c>
      <c r="AH4">
        <f t="shared" si="3"/>
        <v>0.92057040000000012</v>
      </c>
      <c r="AI4">
        <f t="shared" si="4"/>
        <v>0.40116599999999997</v>
      </c>
      <c r="AJ4">
        <f t="shared" si="5"/>
        <v>8.5221</v>
      </c>
      <c r="AK4">
        <f t="shared" si="6"/>
        <v>1.6362432</v>
      </c>
      <c r="AL4">
        <f t="shared" si="7"/>
        <v>4.7468097000000009</v>
      </c>
      <c r="AM4">
        <f t="shared" si="8"/>
        <v>1.8749898315000004</v>
      </c>
      <c r="AN4">
        <f t="shared" si="9"/>
        <v>2.8718198685000003</v>
      </c>
      <c r="AO4">
        <f t="shared" si="10"/>
        <v>3.2589000000000006</v>
      </c>
      <c r="AP4">
        <f t="shared" ref="AP4:AP20" si="18">(AD4*AB4)/100</f>
        <v>0.34425000000000006</v>
      </c>
    </row>
    <row r="5" spans="1:42" x14ac:dyDescent="0.35">
      <c r="A5" s="68" t="s">
        <v>104</v>
      </c>
      <c r="B5">
        <v>84</v>
      </c>
      <c r="C5">
        <v>0.2</v>
      </c>
      <c r="D5">
        <v>5.5E-2</v>
      </c>
      <c r="E5">
        <v>16.8</v>
      </c>
      <c r="F5">
        <v>50.8</v>
      </c>
      <c r="G5">
        <v>5.78</v>
      </c>
      <c r="H5">
        <v>22</v>
      </c>
      <c r="I5">
        <v>31.3</v>
      </c>
      <c r="J5">
        <v>33.9</v>
      </c>
      <c r="K5">
        <v>53.7</v>
      </c>
      <c r="L5">
        <v>46.3</v>
      </c>
      <c r="M5">
        <v>27.5</v>
      </c>
      <c r="N5">
        <v>47</v>
      </c>
      <c r="O5">
        <v>1.28</v>
      </c>
      <c r="Q5">
        <v>0.2</v>
      </c>
      <c r="R5">
        <f t="shared" si="11"/>
        <v>1.1000000000000002E-4</v>
      </c>
      <c r="S5">
        <v>16.8</v>
      </c>
      <c r="T5">
        <f t="shared" si="12"/>
        <v>8.5343999999999998</v>
      </c>
      <c r="U5">
        <f t="shared" si="13"/>
        <v>0.97104000000000013</v>
      </c>
      <c r="V5">
        <v>33.9</v>
      </c>
      <c r="W5">
        <f t="shared" si="14"/>
        <v>10.6107</v>
      </c>
      <c r="X5">
        <f t="shared" si="15"/>
        <v>11.492099999999999</v>
      </c>
      <c r="Y5">
        <f t="shared" si="16"/>
        <v>6.1712577</v>
      </c>
      <c r="Z5">
        <f t="shared" si="17"/>
        <v>5.3208422999999989</v>
      </c>
      <c r="AA5">
        <v>27.5</v>
      </c>
      <c r="AB5">
        <v>1.28</v>
      </c>
      <c r="AD5">
        <v>11.5</v>
      </c>
      <c r="AE5">
        <f t="shared" si="0"/>
        <v>2.3000000000000003E-2</v>
      </c>
      <c r="AF5">
        <f t="shared" si="1"/>
        <v>1.2650000000000003E-5</v>
      </c>
      <c r="AG5">
        <f t="shared" si="2"/>
        <v>1.9320000000000002</v>
      </c>
      <c r="AH5">
        <f t="shared" si="3"/>
        <v>0.981456</v>
      </c>
      <c r="AI5">
        <f t="shared" si="4"/>
        <v>0.11166960000000001</v>
      </c>
      <c r="AJ5">
        <f t="shared" si="5"/>
        <v>3.8984999999999999</v>
      </c>
      <c r="AK5">
        <f t="shared" si="6"/>
        <v>1.2202305</v>
      </c>
      <c r="AL5">
        <f t="shared" si="7"/>
        <v>1.3215914999999998</v>
      </c>
      <c r="AM5">
        <f t="shared" si="8"/>
        <v>0.7096946355</v>
      </c>
      <c r="AN5">
        <f t="shared" si="9"/>
        <v>0.61189686449999992</v>
      </c>
      <c r="AO5">
        <f t="shared" si="10"/>
        <v>3.1625000000000001</v>
      </c>
      <c r="AP5">
        <f t="shared" si="18"/>
        <v>0.1472</v>
      </c>
    </row>
    <row r="6" spans="1:42" x14ac:dyDescent="0.35">
      <c r="A6" s="68" t="s">
        <v>105</v>
      </c>
      <c r="B6">
        <v>78.5</v>
      </c>
      <c r="C6">
        <v>0.53</v>
      </c>
      <c r="D6">
        <v>0.13</v>
      </c>
      <c r="E6">
        <v>12.9</v>
      </c>
      <c r="F6">
        <v>49</v>
      </c>
      <c r="G6">
        <v>16.5</v>
      </c>
      <c r="H6">
        <v>14.5</v>
      </c>
      <c r="I6">
        <v>36.6</v>
      </c>
      <c r="J6">
        <v>40.5</v>
      </c>
      <c r="K6">
        <v>38.9</v>
      </c>
      <c r="L6">
        <v>61.1</v>
      </c>
      <c r="M6">
        <v>18.399999999999999</v>
      </c>
      <c r="N6">
        <v>45</v>
      </c>
      <c r="O6">
        <v>2.0699999999999998</v>
      </c>
      <c r="Q6">
        <v>0.53</v>
      </c>
      <c r="R6">
        <f t="shared" si="11"/>
        <v>6.8900000000000005E-4</v>
      </c>
      <c r="S6">
        <v>12.9</v>
      </c>
      <c r="T6">
        <f t="shared" si="12"/>
        <v>6.3210000000000006</v>
      </c>
      <c r="U6">
        <f t="shared" si="13"/>
        <v>2.1284999999999998</v>
      </c>
      <c r="V6">
        <v>40.5</v>
      </c>
      <c r="W6">
        <f t="shared" si="14"/>
        <v>14.823</v>
      </c>
      <c r="X6">
        <f t="shared" si="15"/>
        <v>16.4025</v>
      </c>
      <c r="Y6">
        <f t="shared" si="16"/>
        <v>6.3805724999999995</v>
      </c>
      <c r="Z6">
        <f t="shared" si="17"/>
        <v>10.0219275</v>
      </c>
      <c r="AA6">
        <v>18.399999999999999</v>
      </c>
      <c r="AB6">
        <v>2.0699999999999998</v>
      </c>
      <c r="AD6">
        <v>13.4</v>
      </c>
      <c r="AE6">
        <f t="shared" si="0"/>
        <v>7.102E-2</v>
      </c>
      <c r="AF6">
        <f t="shared" si="1"/>
        <v>9.232600000000001E-5</v>
      </c>
      <c r="AG6">
        <f t="shared" si="2"/>
        <v>1.7286000000000001</v>
      </c>
      <c r="AH6">
        <f t="shared" si="3"/>
        <v>0.84701400000000004</v>
      </c>
      <c r="AI6">
        <f t="shared" si="4"/>
        <v>0.285219</v>
      </c>
      <c r="AJ6">
        <f t="shared" si="5"/>
        <v>5.4270000000000005</v>
      </c>
      <c r="AK6">
        <f t="shared" si="6"/>
        <v>1.9862820000000001</v>
      </c>
      <c r="AL6">
        <f t="shared" si="7"/>
        <v>2.1979349999999998</v>
      </c>
      <c r="AM6">
        <f t="shared" si="8"/>
        <v>0.85499671499999996</v>
      </c>
      <c r="AN6">
        <f t="shared" si="9"/>
        <v>1.3429382850000002</v>
      </c>
      <c r="AO6">
        <f t="shared" si="10"/>
        <v>2.4655999999999998</v>
      </c>
      <c r="AP6">
        <f t="shared" si="18"/>
        <v>0.27738000000000002</v>
      </c>
    </row>
    <row r="7" spans="1:42" x14ac:dyDescent="0.35">
      <c r="A7" s="69" t="s">
        <v>106</v>
      </c>
      <c r="B7">
        <v>39.299999999999997</v>
      </c>
      <c r="C7">
        <v>0.18</v>
      </c>
      <c r="D7">
        <v>0.11</v>
      </c>
      <c r="E7">
        <v>26.5</v>
      </c>
      <c r="F7">
        <v>51.3</v>
      </c>
      <c r="G7">
        <v>14.6</v>
      </c>
      <c r="H7">
        <v>31.6</v>
      </c>
      <c r="I7">
        <v>34.299999999999997</v>
      </c>
      <c r="J7">
        <v>47.1</v>
      </c>
      <c r="K7">
        <v>48.3</v>
      </c>
      <c r="L7">
        <v>51.7</v>
      </c>
      <c r="M7">
        <v>43.4</v>
      </c>
      <c r="N7">
        <v>37.9</v>
      </c>
      <c r="O7">
        <v>2.44</v>
      </c>
      <c r="Q7">
        <v>0.18</v>
      </c>
      <c r="R7">
        <f t="shared" si="11"/>
        <v>1.9799999999999999E-4</v>
      </c>
      <c r="S7">
        <v>26.5</v>
      </c>
      <c r="T7">
        <f t="shared" si="12"/>
        <v>13.594499999999998</v>
      </c>
      <c r="U7">
        <f t="shared" si="13"/>
        <v>3.8689999999999998</v>
      </c>
      <c r="V7">
        <v>47.1</v>
      </c>
      <c r="W7">
        <f t="shared" si="14"/>
        <v>16.1553</v>
      </c>
      <c r="X7">
        <f t="shared" si="15"/>
        <v>22.184100000000004</v>
      </c>
      <c r="Y7">
        <f t="shared" si="16"/>
        <v>10.714920300000001</v>
      </c>
      <c r="Z7">
        <f t="shared" si="17"/>
        <v>11.469179700000002</v>
      </c>
      <c r="AA7">
        <v>43.4</v>
      </c>
      <c r="AB7">
        <v>2.44</v>
      </c>
      <c r="AD7">
        <v>8.4</v>
      </c>
      <c r="AE7">
        <f t="shared" si="0"/>
        <v>1.512E-2</v>
      </c>
      <c r="AF7">
        <f t="shared" si="1"/>
        <v>1.6631999999999999E-5</v>
      </c>
      <c r="AG7">
        <f t="shared" si="2"/>
        <v>2.2260000000000004</v>
      </c>
      <c r="AH7">
        <f t="shared" si="3"/>
        <v>1.1419379999999999</v>
      </c>
      <c r="AI7">
        <f t="shared" si="4"/>
        <v>0.32499600000000001</v>
      </c>
      <c r="AJ7">
        <f t="shared" si="5"/>
        <v>3.9564000000000004</v>
      </c>
      <c r="AK7">
        <f t="shared" si="6"/>
        <v>1.3570452</v>
      </c>
      <c r="AL7">
        <f t="shared" si="7"/>
        <v>1.8634644000000007</v>
      </c>
      <c r="AM7">
        <f t="shared" si="8"/>
        <v>0.90005330520000015</v>
      </c>
      <c r="AN7">
        <f t="shared" si="9"/>
        <v>0.96341109480000009</v>
      </c>
      <c r="AO7">
        <f t="shared" si="10"/>
        <v>3.6456</v>
      </c>
      <c r="AP7">
        <f t="shared" si="18"/>
        <v>0.20495999999999998</v>
      </c>
    </row>
    <row r="8" spans="1:42" x14ac:dyDescent="0.35">
      <c r="A8" s="69" t="s">
        <v>107</v>
      </c>
      <c r="B8">
        <v>72.2</v>
      </c>
      <c r="C8">
        <v>0.33</v>
      </c>
      <c r="D8">
        <v>5.8999999999999997E-2</v>
      </c>
      <c r="E8">
        <v>14.5</v>
      </c>
      <c r="F8">
        <v>57.5</v>
      </c>
      <c r="G8">
        <v>10.7</v>
      </c>
      <c r="H8">
        <v>19.5</v>
      </c>
      <c r="I8">
        <v>39.1</v>
      </c>
      <c r="J8">
        <v>43.4</v>
      </c>
      <c r="K8">
        <v>43.3</v>
      </c>
      <c r="L8">
        <v>56.7</v>
      </c>
      <c r="M8">
        <v>24.7</v>
      </c>
      <c r="N8">
        <v>34.4</v>
      </c>
      <c r="O8">
        <v>1.45</v>
      </c>
      <c r="Q8">
        <v>0.33</v>
      </c>
      <c r="R8">
        <f t="shared" si="11"/>
        <v>1.9470000000000002E-4</v>
      </c>
      <c r="S8">
        <v>14.5</v>
      </c>
      <c r="T8">
        <f t="shared" si="12"/>
        <v>8.3375000000000004</v>
      </c>
      <c r="U8">
        <f t="shared" si="13"/>
        <v>1.5514999999999999</v>
      </c>
      <c r="V8">
        <v>43.4</v>
      </c>
      <c r="W8">
        <f t="shared" si="14"/>
        <v>16.9694</v>
      </c>
      <c r="X8">
        <f t="shared" si="15"/>
        <v>18.835599999999999</v>
      </c>
      <c r="Y8">
        <f t="shared" si="16"/>
        <v>8.1558147999999999</v>
      </c>
      <c r="Z8">
        <f t="shared" si="17"/>
        <v>10.679785200000001</v>
      </c>
      <c r="AA8">
        <v>24.7</v>
      </c>
      <c r="AB8">
        <v>1.45</v>
      </c>
      <c r="AD8">
        <v>10.9</v>
      </c>
      <c r="AE8">
        <f t="shared" si="0"/>
        <v>3.5970000000000002E-2</v>
      </c>
      <c r="AF8">
        <f t="shared" si="1"/>
        <v>2.1222300000000002E-5</v>
      </c>
      <c r="AG8">
        <f t="shared" si="2"/>
        <v>1.5805</v>
      </c>
      <c r="AH8">
        <f t="shared" si="3"/>
        <v>0.90878750000000008</v>
      </c>
      <c r="AI8">
        <f t="shared" si="4"/>
        <v>0.1691135</v>
      </c>
      <c r="AJ8">
        <f t="shared" si="5"/>
        <v>4.7305999999999999</v>
      </c>
      <c r="AK8">
        <f t="shared" si="6"/>
        <v>1.8496646000000001</v>
      </c>
      <c r="AL8">
        <f t="shared" si="7"/>
        <v>2.0530804000000002</v>
      </c>
      <c r="AM8">
        <f t="shared" si="8"/>
        <v>0.88898381319999997</v>
      </c>
      <c r="AN8">
        <f t="shared" si="9"/>
        <v>1.1640965868000002</v>
      </c>
      <c r="AO8">
        <f t="shared" si="10"/>
        <v>2.6923000000000004</v>
      </c>
      <c r="AP8">
        <f t="shared" si="18"/>
        <v>0.15805</v>
      </c>
    </row>
    <row r="9" spans="1:42" x14ac:dyDescent="0.35">
      <c r="A9" s="69" t="s">
        <v>108</v>
      </c>
      <c r="B9">
        <v>64.3</v>
      </c>
      <c r="C9">
        <v>0.37</v>
      </c>
      <c r="D9">
        <v>0.69</v>
      </c>
      <c r="E9">
        <v>13.2</v>
      </c>
      <c r="F9">
        <v>33.1</v>
      </c>
      <c r="G9">
        <v>13.5</v>
      </c>
      <c r="H9">
        <v>18</v>
      </c>
      <c r="I9">
        <v>19</v>
      </c>
      <c r="J9">
        <v>57.4</v>
      </c>
      <c r="K9">
        <v>31.2</v>
      </c>
      <c r="L9">
        <v>68.8</v>
      </c>
      <c r="M9">
        <v>21.2</v>
      </c>
      <c r="N9">
        <v>23.7</v>
      </c>
      <c r="O9">
        <v>2.4300000000000002</v>
      </c>
      <c r="Q9">
        <v>0.37</v>
      </c>
      <c r="R9">
        <f t="shared" si="11"/>
        <v>2.5529999999999997E-3</v>
      </c>
      <c r="S9">
        <v>13.2</v>
      </c>
      <c r="T9">
        <f t="shared" si="12"/>
        <v>4.3692000000000002</v>
      </c>
      <c r="U9">
        <f t="shared" si="13"/>
        <v>1.7819999999999998</v>
      </c>
      <c r="V9">
        <v>57.4</v>
      </c>
      <c r="W9">
        <f t="shared" si="14"/>
        <v>10.905999999999999</v>
      </c>
      <c r="X9">
        <f t="shared" si="15"/>
        <v>32.947599999999994</v>
      </c>
      <c r="Y9">
        <f t="shared" si="16"/>
        <v>10.279651199999998</v>
      </c>
      <c r="Z9">
        <f t="shared" si="17"/>
        <v>22.667948799999994</v>
      </c>
      <c r="AA9">
        <v>21.2</v>
      </c>
      <c r="AB9">
        <v>2.4300000000000002</v>
      </c>
      <c r="AD9">
        <v>6.7</v>
      </c>
      <c r="AE9">
        <f t="shared" si="0"/>
        <v>2.479E-2</v>
      </c>
      <c r="AF9">
        <f t="shared" si="1"/>
        <v>1.7105099999999997E-4</v>
      </c>
      <c r="AG9">
        <f t="shared" si="2"/>
        <v>0.88439999999999996</v>
      </c>
      <c r="AH9">
        <f t="shared" si="3"/>
        <v>0.29273640000000001</v>
      </c>
      <c r="AI9">
        <f t="shared" si="4"/>
        <v>0.11939399999999999</v>
      </c>
      <c r="AJ9">
        <f t="shared" si="5"/>
        <v>3.8457999999999997</v>
      </c>
      <c r="AK9">
        <f t="shared" si="6"/>
        <v>0.73070199999999996</v>
      </c>
      <c r="AL9">
        <f t="shared" si="7"/>
        <v>2.2074891999999995</v>
      </c>
      <c r="AM9">
        <f t="shared" si="8"/>
        <v>0.68873663039999999</v>
      </c>
      <c r="AN9">
        <f t="shared" si="9"/>
        <v>1.5187525695999997</v>
      </c>
      <c r="AO9">
        <f t="shared" si="10"/>
        <v>1.4203999999999999</v>
      </c>
      <c r="AP9">
        <f t="shared" si="18"/>
        <v>0.16281000000000001</v>
      </c>
    </row>
    <row r="10" spans="1:42" x14ac:dyDescent="0.35">
      <c r="A10" s="69" t="s">
        <v>109</v>
      </c>
      <c r="B10">
        <v>67.2</v>
      </c>
      <c r="C10">
        <v>0.55000000000000004</v>
      </c>
      <c r="D10">
        <v>0.31</v>
      </c>
      <c r="E10">
        <v>15</v>
      </c>
      <c r="F10">
        <v>50.4</v>
      </c>
      <c r="G10">
        <v>13.1</v>
      </c>
      <c r="H10">
        <v>21.4</v>
      </c>
      <c r="I10">
        <v>27.6</v>
      </c>
      <c r="J10">
        <v>53.7</v>
      </c>
      <c r="K10">
        <v>33.200000000000003</v>
      </c>
      <c r="L10">
        <v>66.8</v>
      </c>
      <c r="M10">
        <v>27.8</v>
      </c>
      <c r="N10">
        <v>31.9</v>
      </c>
      <c r="O10">
        <v>1.61</v>
      </c>
      <c r="Q10">
        <v>0.55000000000000004</v>
      </c>
      <c r="R10">
        <f t="shared" si="11"/>
        <v>1.7050000000000001E-3</v>
      </c>
      <c r="S10">
        <v>15</v>
      </c>
      <c r="T10">
        <f t="shared" si="12"/>
        <v>7.56</v>
      </c>
      <c r="U10">
        <f t="shared" si="13"/>
        <v>1.9650000000000001</v>
      </c>
      <c r="V10">
        <v>53.7</v>
      </c>
      <c r="W10">
        <f t="shared" si="14"/>
        <v>14.821200000000001</v>
      </c>
      <c r="X10">
        <f t="shared" si="15"/>
        <v>28.836900000000004</v>
      </c>
      <c r="Y10">
        <f t="shared" si="16"/>
        <v>9.5738508000000024</v>
      </c>
      <c r="Z10">
        <f t="shared" si="17"/>
        <v>19.263049200000001</v>
      </c>
      <c r="AA10">
        <v>27.8</v>
      </c>
      <c r="AB10">
        <v>1.61</v>
      </c>
      <c r="AD10">
        <v>10.4</v>
      </c>
      <c r="AE10">
        <f t="shared" si="0"/>
        <v>5.7200000000000008E-2</v>
      </c>
      <c r="AF10">
        <f t="shared" si="1"/>
        <v>1.7732000000000002E-4</v>
      </c>
      <c r="AG10">
        <f t="shared" si="2"/>
        <v>1.56</v>
      </c>
      <c r="AH10">
        <f t="shared" si="3"/>
        <v>0.78623999999999994</v>
      </c>
      <c r="AI10">
        <f t="shared" si="4"/>
        <v>0.20435999999999999</v>
      </c>
      <c r="AJ10">
        <f t="shared" si="5"/>
        <v>5.5848000000000004</v>
      </c>
      <c r="AK10">
        <f t="shared" si="6"/>
        <v>1.5414048000000002</v>
      </c>
      <c r="AL10">
        <f t="shared" si="7"/>
        <v>2.9990376000000003</v>
      </c>
      <c r="AM10">
        <f t="shared" si="8"/>
        <v>0.99568048320000035</v>
      </c>
      <c r="AN10">
        <f t="shared" si="9"/>
        <v>2.0033571168000002</v>
      </c>
      <c r="AO10">
        <f t="shared" si="10"/>
        <v>2.8912</v>
      </c>
      <c r="AP10">
        <f t="shared" si="18"/>
        <v>0.16744000000000003</v>
      </c>
    </row>
    <row r="11" spans="1:42" x14ac:dyDescent="0.35">
      <c r="A11" s="68" t="s">
        <v>110</v>
      </c>
      <c r="B11">
        <v>63</v>
      </c>
      <c r="C11">
        <v>0.45</v>
      </c>
      <c r="D11">
        <v>0.11</v>
      </c>
      <c r="E11">
        <v>13.5</v>
      </c>
      <c r="F11">
        <v>44.7</v>
      </c>
      <c r="G11">
        <v>16.7</v>
      </c>
      <c r="H11">
        <v>16.7</v>
      </c>
      <c r="I11">
        <v>28.5</v>
      </c>
      <c r="J11">
        <v>44.7</v>
      </c>
      <c r="K11">
        <v>34.5</v>
      </c>
      <c r="L11">
        <v>65.5</v>
      </c>
      <c r="M11">
        <v>20.3</v>
      </c>
      <c r="N11">
        <v>45.5</v>
      </c>
      <c r="O11">
        <v>1.85</v>
      </c>
      <c r="Q11">
        <v>0.45</v>
      </c>
      <c r="R11">
        <f t="shared" si="11"/>
        <v>4.95E-4</v>
      </c>
      <c r="S11">
        <v>13.5</v>
      </c>
      <c r="T11">
        <f t="shared" si="12"/>
        <v>6.0345000000000004</v>
      </c>
      <c r="U11">
        <f t="shared" si="13"/>
        <v>2.2544999999999997</v>
      </c>
      <c r="V11">
        <v>44.7</v>
      </c>
      <c r="W11">
        <f t="shared" si="14"/>
        <v>12.7395</v>
      </c>
      <c r="X11">
        <f t="shared" si="15"/>
        <v>19.980900000000002</v>
      </c>
      <c r="Y11">
        <f t="shared" si="16"/>
        <v>6.8934105000000008</v>
      </c>
      <c r="Z11">
        <f t="shared" si="17"/>
        <v>13.087489500000002</v>
      </c>
      <c r="AA11">
        <v>20.3</v>
      </c>
      <c r="AB11">
        <v>1.85</v>
      </c>
      <c r="AD11">
        <v>19.100000000000001</v>
      </c>
      <c r="AE11">
        <f t="shared" si="0"/>
        <v>8.5950000000000013E-2</v>
      </c>
      <c r="AF11">
        <f t="shared" si="1"/>
        <v>9.454500000000001E-5</v>
      </c>
      <c r="AG11">
        <f t="shared" si="2"/>
        <v>2.5785</v>
      </c>
      <c r="AH11">
        <f t="shared" si="3"/>
        <v>1.1525895000000002</v>
      </c>
      <c r="AI11">
        <f t="shared" si="4"/>
        <v>0.43060949999999998</v>
      </c>
      <c r="AJ11">
        <f t="shared" si="5"/>
        <v>8.537700000000001</v>
      </c>
      <c r="AK11">
        <f t="shared" si="6"/>
        <v>2.4332445000000003</v>
      </c>
      <c r="AL11">
        <f t="shared" si="7"/>
        <v>3.8163519000000008</v>
      </c>
      <c r="AM11">
        <f t="shared" si="8"/>
        <v>1.3166414055000002</v>
      </c>
      <c r="AN11">
        <f t="shared" si="9"/>
        <v>2.4997104945000008</v>
      </c>
      <c r="AO11">
        <f t="shared" si="10"/>
        <v>3.8773</v>
      </c>
      <c r="AP11">
        <f t="shared" si="18"/>
        <v>0.35335</v>
      </c>
    </row>
    <row r="12" spans="1:42" x14ac:dyDescent="0.35">
      <c r="A12" s="68" t="s">
        <v>111</v>
      </c>
      <c r="B12">
        <v>47.1</v>
      </c>
      <c r="C12">
        <v>0.24</v>
      </c>
      <c r="D12">
        <v>4.8000000000000001E-2</v>
      </c>
      <c r="E12">
        <v>20.3</v>
      </c>
      <c r="F12">
        <v>26.1</v>
      </c>
      <c r="G12">
        <v>28.6</v>
      </c>
      <c r="H12">
        <v>15</v>
      </c>
      <c r="I12">
        <v>17.399999999999999</v>
      </c>
      <c r="J12">
        <v>59.2</v>
      </c>
      <c r="K12">
        <v>33.1</v>
      </c>
      <c r="L12">
        <v>66.900000000000006</v>
      </c>
      <c r="M12">
        <v>24.9</v>
      </c>
      <c r="N12">
        <v>19.5</v>
      </c>
      <c r="O12">
        <v>2.56</v>
      </c>
      <c r="Q12">
        <v>0.24</v>
      </c>
      <c r="R12">
        <f t="shared" si="11"/>
        <v>1.1519999999999999E-4</v>
      </c>
      <c r="S12">
        <v>20.3</v>
      </c>
      <c r="T12">
        <f t="shared" si="12"/>
        <v>5.2983000000000002</v>
      </c>
      <c r="U12">
        <f t="shared" si="13"/>
        <v>5.8058000000000005</v>
      </c>
      <c r="V12">
        <v>59.2</v>
      </c>
      <c r="W12">
        <f t="shared" si="14"/>
        <v>10.300799999999999</v>
      </c>
      <c r="X12">
        <f t="shared" si="15"/>
        <v>35.046400000000006</v>
      </c>
      <c r="Y12">
        <f t="shared" si="16"/>
        <v>11.600358400000003</v>
      </c>
      <c r="Z12">
        <f t="shared" si="17"/>
        <v>23.446041600000008</v>
      </c>
      <c r="AA12">
        <v>24.9</v>
      </c>
      <c r="AB12">
        <v>2.56</v>
      </c>
      <c r="AD12">
        <v>9.6999999999999993</v>
      </c>
      <c r="AE12">
        <f t="shared" si="0"/>
        <v>2.3279999999999999E-2</v>
      </c>
      <c r="AF12">
        <f t="shared" si="1"/>
        <v>1.1174399999999999E-5</v>
      </c>
      <c r="AG12">
        <f t="shared" si="2"/>
        <v>1.9691000000000001</v>
      </c>
      <c r="AH12">
        <f t="shared" si="3"/>
        <v>0.51393509999999998</v>
      </c>
      <c r="AI12">
        <f t="shared" si="4"/>
        <v>0.56316259999999996</v>
      </c>
      <c r="AJ12">
        <f t="shared" si="5"/>
        <v>5.7423999999999999</v>
      </c>
      <c r="AK12">
        <f t="shared" si="6"/>
        <v>0.99917759999999989</v>
      </c>
      <c r="AL12">
        <f t="shared" si="7"/>
        <v>3.3995008000000002</v>
      </c>
      <c r="AM12">
        <f t="shared" si="8"/>
        <v>1.1252347648000001</v>
      </c>
      <c r="AN12">
        <f t="shared" si="9"/>
        <v>2.2742660352000006</v>
      </c>
      <c r="AO12">
        <f t="shared" si="10"/>
        <v>2.4152999999999998</v>
      </c>
      <c r="AP12">
        <f t="shared" si="18"/>
        <v>0.24831999999999999</v>
      </c>
    </row>
    <row r="13" spans="1:42" x14ac:dyDescent="0.35">
      <c r="A13" s="68" t="s">
        <v>112</v>
      </c>
      <c r="B13">
        <v>60.6</v>
      </c>
      <c r="C13">
        <v>0.27</v>
      </c>
      <c r="D13">
        <v>0.11</v>
      </c>
      <c r="E13">
        <v>15.5</v>
      </c>
      <c r="F13">
        <v>53</v>
      </c>
      <c r="G13">
        <v>12</v>
      </c>
      <c r="H13">
        <v>21.2</v>
      </c>
      <c r="I13">
        <v>27.4</v>
      </c>
      <c r="J13">
        <v>48.7</v>
      </c>
      <c r="K13">
        <v>46.1</v>
      </c>
      <c r="L13">
        <v>53.9</v>
      </c>
      <c r="M13">
        <v>28.1</v>
      </c>
      <c r="N13">
        <v>33.9</v>
      </c>
      <c r="O13">
        <v>1.18</v>
      </c>
      <c r="Q13">
        <v>0.27</v>
      </c>
      <c r="R13">
        <f t="shared" si="11"/>
        <v>2.9700000000000001E-4</v>
      </c>
      <c r="S13">
        <v>15.5</v>
      </c>
      <c r="T13">
        <f t="shared" si="12"/>
        <v>8.2149999999999999</v>
      </c>
      <c r="U13">
        <f t="shared" si="13"/>
        <v>1.86</v>
      </c>
      <c r="V13">
        <v>48.7</v>
      </c>
      <c r="W13">
        <f t="shared" si="14"/>
        <v>13.343800000000002</v>
      </c>
      <c r="X13">
        <f t="shared" si="15"/>
        <v>23.716899999999999</v>
      </c>
      <c r="Y13">
        <f t="shared" si="16"/>
        <v>10.933490899999999</v>
      </c>
      <c r="Z13">
        <f t="shared" si="17"/>
        <v>12.783409099999998</v>
      </c>
      <c r="AA13">
        <v>28.1</v>
      </c>
      <c r="AB13">
        <v>1.18</v>
      </c>
      <c r="AD13">
        <v>8.9</v>
      </c>
      <c r="AE13">
        <f t="shared" si="0"/>
        <v>2.4030000000000006E-2</v>
      </c>
      <c r="AF13">
        <f t="shared" si="1"/>
        <v>2.6433000000000003E-5</v>
      </c>
      <c r="AG13">
        <f t="shared" si="2"/>
        <v>1.3795000000000002</v>
      </c>
      <c r="AH13">
        <f t="shared" si="3"/>
        <v>0.73113499999999998</v>
      </c>
      <c r="AI13">
        <f t="shared" si="4"/>
        <v>0.16554000000000002</v>
      </c>
      <c r="AJ13">
        <f t="shared" si="5"/>
        <v>4.3343000000000007</v>
      </c>
      <c r="AK13">
        <f t="shared" si="6"/>
        <v>1.1875982000000003</v>
      </c>
      <c r="AL13">
        <f t="shared" si="7"/>
        <v>2.1108041000000002</v>
      </c>
      <c r="AM13">
        <f t="shared" si="8"/>
        <v>0.97308069009999998</v>
      </c>
      <c r="AN13">
        <f t="shared" si="9"/>
        <v>1.1377234099</v>
      </c>
      <c r="AO13">
        <f t="shared" si="10"/>
        <v>2.5009000000000001</v>
      </c>
      <c r="AP13">
        <f t="shared" si="18"/>
        <v>0.10502</v>
      </c>
    </row>
    <row r="14" spans="1:42" x14ac:dyDescent="0.35">
      <c r="A14" s="68" t="s">
        <v>113</v>
      </c>
      <c r="B14">
        <v>55.9</v>
      </c>
      <c r="C14">
        <v>0.28999999999999998</v>
      </c>
      <c r="D14">
        <v>0.28000000000000003</v>
      </c>
      <c r="E14">
        <v>13.4</v>
      </c>
      <c r="F14">
        <v>39.9</v>
      </c>
      <c r="G14">
        <v>11.5</v>
      </c>
      <c r="H14">
        <v>18</v>
      </c>
      <c r="I14">
        <v>20.399999999999999</v>
      </c>
      <c r="J14">
        <v>60.7</v>
      </c>
      <c r="K14">
        <v>37.9</v>
      </c>
      <c r="L14">
        <v>62.1</v>
      </c>
      <c r="M14">
        <v>21.1</v>
      </c>
      <c r="N14">
        <v>29.1</v>
      </c>
      <c r="O14">
        <v>4.08</v>
      </c>
      <c r="Q14">
        <v>0.28999999999999998</v>
      </c>
      <c r="R14">
        <f t="shared" si="11"/>
        <v>8.1200000000000011E-4</v>
      </c>
      <c r="S14">
        <v>13.4</v>
      </c>
      <c r="T14">
        <f t="shared" si="12"/>
        <v>5.3465999999999996</v>
      </c>
      <c r="U14">
        <f t="shared" si="13"/>
        <v>1.5409999999999999</v>
      </c>
      <c r="V14">
        <v>60.7</v>
      </c>
      <c r="W14">
        <f t="shared" si="14"/>
        <v>12.3828</v>
      </c>
      <c r="X14">
        <f t="shared" si="15"/>
        <v>36.844900000000003</v>
      </c>
      <c r="Y14">
        <f t="shared" si="16"/>
        <v>13.964217100000001</v>
      </c>
      <c r="Z14">
        <f t="shared" si="17"/>
        <v>22.8806829</v>
      </c>
      <c r="AA14">
        <v>21.1</v>
      </c>
      <c r="AB14">
        <v>4.08</v>
      </c>
      <c r="AD14">
        <v>9.9</v>
      </c>
      <c r="AE14">
        <f t="shared" si="0"/>
        <v>2.8709999999999999E-2</v>
      </c>
      <c r="AF14">
        <f t="shared" si="1"/>
        <v>8.0388000000000017E-5</v>
      </c>
      <c r="AG14">
        <f t="shared" si="2"/>
        <v>1.3266</v>
      </c>
      <c r="AH14">
        <f t="shared" si="3"/>
        <v>0.52931339999999993</v>
      </c>
      <c r="AI14">
        <f t="shared" si="4"/>
        <v>0.152559</v>
      </c>
      <c r="AJ14">
        <f t="shared" si="5"/>
        <v>6.0093000000000005</v>
      </c>
      <c r="AK14">
        <f t="shared" si="6"/>
        <v>1.2258971999999999</v>
      </c>
      <c r="AL14">
        <f t="shared" si="7"/>
        <v>3.6476451000000001</v>
      </c>
      <c r="AM14">
        <f t="shared" si="8"/>
        <v>1.3824574929000002</v>
      </c>
      <c r="AN14">
        <f t="shared" si="9"/>
        <v>2.2651876071000001</v>
      </c>
      <c r="AO14">
        <f t="shared" si="10"/>
        <v>2.0889000000000002</v>
      </c>
      <c r="AP14">
        <f t="shared" si="18"/>
        <v>0.40392000000000006</v>
      </c>
    </row>
    <row r="15" spans="1:42" x14ac:dyDescent="0.35">
      <c r="A15" s="68" t="s">
        <v>114</v>
      </c>
      <c r="B15">
        <v>33.799999999999997</v>
      </c>
      <c r="C15">
        <v>0.28000000000000003</v>
      </c>
      <c r="D15">
        <v>0.14000000000000001</v>
      </c>
      <c r="E15">
        <v>24.7</v>
      </c>
      <c r="F15">
        <v>35.200000000000003</v>
      </c>
      <c r="G15">
        <v>21.8</v>
      </c>
      <c r="H15">
        <v>20.6</v>
      </c>
      <c r="I15">
        <v>29.3</v>
      </c>
      <c r="J15">
        <v>50.4</v>
      </c>
      <c r="K15">
        <v>34.299999999999997</v>
      </c>
      <c r="L15">
        <v>65.7</v>
      </c>
      <c r="M15">
        <v>37.299999999999997</v>
      </c>
      <c r="N15">
        <v>24.1</v>
      </c>
      <c r="O15">
        <v>2.93</v>
      </c>
      <c r="Q15">
        <v>0.28000000000000003</v>
      </c>
      <c r="R15">
        <f t="shared" si="11"/>
        <v>3.9200000000000004E-4</v>
      </c>
      <c r="S15">
        <v>24.7</v>
      </c>
      <c r="T15">
        <f t="shared" si="12"/>
        <v>8.6943999999999999</v>
      </c>
      <c r="U15">
        <f t="shared" si="13"/>
        <v>5.3846000000000007</v>
      </c>
      <c r="V15">
        <v>50.4</v>
      </c>
      <c r="W15">
        <f t="shared" si="14"/>
        <v>14.767200000000001</v>
      </c>
      <c r="X15">
        <f t="shared" si="15"/>
        <v>25.401599999999998</v>
      </c>
      <c r="Y15">
        <f t="shared" si="16"/>
        <v>8.7127487999999982</v>
      </c>
      <c r="Z15">
        <f t="shared" si="17"/>
        <v>16.688851199999998</v>
      </c>
      <c r="AA15">
        <v>37.299999999999997</v>
      </c>
      <c r="AB15">
        <v>2.93</v>
      </c>
      <c r="AD15">
        <v>9.6</v>
      </c>
      <c r="AE15">
        <f t="shared" si="0"/>
        <v>2.6880000000000001E-2</v>
      </c>
      <c r="AF15">
        <f t="shared" si="1"/>
        <v>3.7632000000000002E-5</v>
      </c>
      <c r="AG15">
        <f t="shared" si="2"/>
        <v>2.3712</v>
      </c>
      <c r="AH15">
        <f t="shared" si="3"/>
        <v>0.83466240000000003</v>
      </c>
      <c r="AI15">
        <f t="shared" si="4"/>
        <v>0.51692160000000009</v>
      </c>
      <c r="AJ15">
        <f t="shared" si="5"/>
        <v>4.8384</v>
      </c>
      <c r="AK15">
        <f t="shared" si="6"/>
        <v>1.4176511999999999</v>
      </c>
      <c r="AL15">
        <f t="shared" si="7"/>
        <v>2.4385535999999997</v>
      </c>
      <c r="AM15">
        <f t="shared" si="8"/>
        <v>0.83642388479999985</v>
      </c>
      <c r="AN15">
        <f t="shared" si="9"/>
        <v>1.6021297151999996</v>
      </c>
      <c r="AO15">
        <f t="shared" si="10"/>
        <v>3.5808</v>
      </c>
      <c r="AP15">
        <f t="shared" si="18"/>
        <v>0.28127999999999997</v>
      </c>
    </row>
    <row r="16" spans="1:42" x14ac:dyDescent="0.35">
      <c r="A16" s="69" t="s">
        <v>115</v>
      </c>
      <c r="B16">
        <v>22.4</v>
      </c>
      <c r="C16">
        <v>0.4</v>
      </c>
      <c r="D16">
        <v>0.14000000000000001</v>
      </c>
      <c r="E16">
        <v>16.7</v>
      </c>
      <c r="F16">
        <v>45.9</v>
      </c>
      <c r="G16">
        <v>12.5</v>
      </c>
      <c r="H16">
        <v>21.1</v>
      </c>
      <c r="I16">
        <v>33.1</v>
      </c>
      <c r="J16">
        <v>40.200000000000003</v>
      </c>
      <c r="K16">
        <v>43.7</v>
      </c>
      <c r="L16">
        <v>56.3</v>
      </c>
      <c r="M16">
        <v>25.4</v>
      </c>
      <c r="N16">
        <v>41.5</v>
      </c>
      <c r="O16">
        <v>2.06</v>
      </c>
      <c r="Q16">
        <v>0.4</v>
      </c>
      <c r="R16">
        <f t="shared" si="11"/>
        <v>5.6000000000000006E-4</v>
      </c>
      <c r="S16">
        <v>16.7</v>
      </c>
      <c r="T16">
        <f t="shared" si="12"/>
        <v>7.6652999999999993</v>
      </c>
      <c r="U16">
        <f t="shared" si="13"/>
        <v>2.0874999999999999</v>
      </c>
      <c r="V16">
        <v>40.200000000000003</v>
      </c>
      <c r="W16">
        <f t="shared" si="14"/>
        <v>13.3062</v>
      </c>
      <c r="X16">
        <f t="shared" si="15"/>
        <v>16.160400000000003</v>
      </c>
      <c r="Y16">
        <f t="shared" si="16"/>
        <v>7.0620948000000023</v>
      </c>
      <c r="Z16">
        <f t="shared" si="17"/>
        <v>9.0983052000000004</v>
      </c>
      <c r="AA16">
        <v>25.4</v>
      </c>
      <c r="AB16">
        <v>2.06</v>
      </c>
      <c r="AD16">
        <v>12.2</v>
      </c>
      <c r="AE16">
        <f t="shared" si="0"/>
        <v>4.8799999999999996E-2</v>
      </c>
      <c r="AF16">
        <f t="shared" si="1"/>
        <v>6.832000000000001E-5</v>
      </c>
      <c r="AG16">
        <f t="shared" si="2"/>
        <v>2.0373999999999999</v>
      </c>
      <c r="AH16">
        <f t="shared" si="3"/>
        <v>0.93516659999999985</v>
      </c>
      <c r="AI16">
        <f t="shared" si="4"/>
        <v>0.25467499999999998</v>
      </c>
      <c r="AJ16">
        <f t="shared" si="5"/>
        <v>4.9043999999999999</v>
      </c>
      <c r="AK16">
        <f t="shared" si="6"/>
        <v>1.6233563999999998</v>
      </c>
      <c r="AL16">
        <f t="shared" si="7"/>
        <v>1.9715688000000002</v>
      </c>
      <c r="AM16">
        <f t="shared" si="8"/>
        <v>0.86157556560000015</v>
      </c>
      <c r="AN16">
        <f t="shared" si="9"/>
        <v>1.1099932344000001</v>
      </c>
      <c r="AO16">
        <f t="shared" si="10"/>
        <v>3.0987999999999993</v>
      </c>
      <c r="AP16">
        <f t="shared" si="18"/>
        <v>0.25131999999999999</v>
      </c>
    </row>
    <row r="17" spans="1:42" x14ac:dyDescent="0.35">
      <c r="A17" s="69" t="s">
        <v>116</v>
      </c>
      <c r="B17">
        <v>73.2</v>
      </c>
      <c r="C17">
        <v>0.49</v>
      </c>
      <c r="D17">
        <v>0.72</v>
      </c>
      <c r="E17">
        <v>13</v>
      </c>
      <c r="F17">
        <v>49.6</v>
      </c>
      <c r="G17">
        <v>10.1</v>
      </c>
      <c r="H17">
        <v>16.2</v>
      </c>
      <c r="I17">
        <v>41.4</v>
      </c>
      <c r="J17">
        <v>34.1</v>
      </c>
      <c r="K17">
        <v>37.700000000000003</v>
      </c>
      <c r="L17">
        <v>62.3</v>
      </c>
      <c r="M17">
        <v>19.8</v>
      </c>
      <c r="N17">
        <v>42.7</v>
      </c>
      <c r="O17">
        <v>1.34</v>
      </c>
      <c r="Q17">
        <v>0.49</v>
      </c>
      <c r="R17">
        <f t="shared" si="11"/>
        <v>3.5279999999999999E-3</v>
      </c>
      <c r="S17">
        <v>13</v>
      </c>
      <c r="T17">
        <f t="shared" si="12"/>
        <v>6.4480000000000004</v>
      </c>
      <c r="U17">
        <f t="shared" si="13"/>
        <v>1.3129999999999997</v>
      </c>
      <c r="V17">
        <v>34.1</v>
      </c>
      <c r="W17">
        <f t="shared" si="14"/>
        <v>14.1174</v>
      </c>
      <c r="X17">
        <f t="shared" si="15"/>
        <v>11.628100000000002</v>
      </c>
      <c r="Y17">
        <f t="shared" si="16"/>
        <v>4.3837937000000009</v>
      </c>
      <c r="Z17">
        <f t="shared" si="17"/>
        <v>7.2443063000000008</v>
      </c>
      <c r="AA17">
        <v>19.8</v>
      </c>
      <c r="AB17">
        <v>1.34</v>
      </c>
      <c r="AD17">
        <v>10.8</v>
      </c>
      <c r="AE17">
        <f t="shared" si="0"/>
        <v>5.2919999999999995E-2</v>
      </c>
      <c r="AF17">
        <f t="shared" si="1"/>
        <v>3.8102399999999999E-4</v>
      </c>
      <c r="AG17">
        <f t="shared" si="2"/>
        <v>1.4040000000000001</v>
      </c>
      <c r="AH17">
        <f t="shared" si="3"/>
        <v>0.696384</v>
      </c>
      <c r="AI17">
        <f t="shared" si="4"/>
        <v>0.14180399999999999</v>
      </c>
      <c r="AJ17">
        <f t="shared" si="5"/>
        <v>3.6828000000000003</v>
      </c>
      <c r="AK17">
        <f t="shared" si="6"/>
        <v>1.5246792000000002</v>
      </c>
      <c r="AL17">
        <f t="shared" si="7"/>
        <v>1.2558348000000001</v>
      </c>
      <c r="AM17">
        <f t="shared" si="8"/>
        <v>0.4734497196000001</v>
      </c>
      <c r="AN17">
        <f t="shared" si="9"/>
        <v>0.7823850804000001</v>
      </c>
      <c r="AO17">
        <f t="shared" si="10"/>
        <v>2.1384000000000003</v>
      </c>
      <c r="AP17">
        <f t="shared" si="18"/>
        <v>0.14472000000000002</v>
      </c>
    </row>
    <row r="18" spans="1:42" x14ac:dyDescent="0.35">
      <c r="A18" s="69" t="s">
        <v>117</v>
      </c>
      <c r="B18">
        <v>17</v>
      </c>
      <c r="C18">
        <v>0.28999999999999998</v>
      </c>
      <c r="D18">
        <v>0.2</v>
      </c>
      <c r="E18">
        <v>17.399999999999999</v>
      </c>
      <c r="F18">
        <v>48.9</v>
      </c>
      <c r="G18">
        <v>10.6</v>
      </c>
      <c r="H18">
        <v>21.6</v>
      </c>
      <c r="I18">
        <v>38.4</v>
      </c>
      <c r="J18">
        <v>44.7</v>
      </c>
      <c r="K18">
        <v>33</v>
      </c>
      <c r="L18">
        <v>67</v>
      </c>
      <c r="M18">
        <v>29.8</v>
      </c>
      <c r="N18">
        <v>34.200000000000003</v>
      </c>
      <c r="O18">
        <v>2.79</v>
      </c>
      <c r="Q18">
        <v>0.28999999999999998</v>
      </c>
      <c r="R18">
        <f t="shared" si="11"/>
        <v>5.8E-4</v>
      </c>
      <c r="S18">
        <v>17.399999999999999</v>
      </c>
      <c r="T18">
        <f t="shared" si="12"/>
        <v>8.5085999999999995</v>
      </c>
      <c r="U18">
        <f t="shared" si="13"/>
        <v>1.8443999999999996</v>
      </c>
      <c r="V18">
        <v>44.7</v>
      </c>
      <c r="W18">
        <f t="shared" si="14"/>
        <v>17.1648</v>
      </c>
      <c r="X18">
        <f t="shared" si="15"/>
        <v>19.980900000000002</v>
      </c>
      <c r="Y18">
        <f t="shared" si="16"/>
        <v>6.5936970000000006</v>
      </c>
      <c r="Z18">
        <f t="shared" si="17"/>
        <v>13.387203000000001</v>
      </c>
      <c r="AA18">
        <v>29.8</v>
      </c>
      <c r="AB18">
        <v>2.79</v>
      </c>
      <c r="AD18">
        <v>6.6</v>
      </c>
      <c r="AE18">
        <f t="shared" si="0"/>
        <v>1.9139999999999997E-2</v>
      </c>
      <c r="AF18">
        <f t="shared" si="1"/>
        <v>3.8279999999999999E-5</v>
      </c>
      <c r="AG18">
        <f t="shared" si="2"/>
        <v>1.1483999999999999</v>
      </c>
      <c r="AH18">
        <f t="shared" si="3"/>
        <v>0.56156759999999994</v>
      </c>
      <c r="AI18">
        <f t="shared" si="4"/>
        <v>0.12173039999999996</v>
      </c>
      <c r="AJ18">
        <f t="shared" si="5"/>
        <v>2.9501999999999997</v>
      </c>
      <c r="AK18">
        <f t="shared" si="6"/>
        <v>1.1328768</v>
      </c>
      <c r="AL18">
        <f t="shared" si="7"/>
        <v>1.3187394000000001</v>
      </c>
      <c r="AM18">
        <f t="shared" si="8"/>
        <v>0.43518400200000001</v>
      </c>
      <c r="AN18">
        <f t="shared" si="9"/>
        <v>0.88355539800000005</v>
      </c>
      <c r="AO18">
        <f t="shared" si="10"/>
        <v>1.9668000000000001</v>
      </c>
      <c r="AP18">
        <f t="shared" si="18"/>
        <v>0.18413999999999997</v>
      </c>
    </row>
    <row r="19" spans="1:42" x14ac:dyDescent="0.35">
      <c r="A19" s="69" t="s">
        <v>118</v>
      </c>
      <c r="B19">
        <v>35.799999999999997</v>
      </c>
      <c r="C19">
        <v>0.25</v>
      </c>
      <c r="D19">
        <v>0.18</v>
      </c>
      <c r="E19">
        <v>30.6</v>
      </c>
      <c r="F19">
        <v>40.799999999999997</v>
      </c>
      <c r="G19">
        <v>22.8</v>
      </c>
      <c r="H19">
        <v>23.9</v>
      </c>
      <c r="I19">
        <v>32</v>
      </c>
      <c r="J19">
        <v>54</v>
      </c>
      <c r="K19">
        <v>30.2</v>
      </c>
      <c r="L19">
        <v>69.8</v>
      </c>
      <c r="M19">
        <v>37</v>
      </c>
      <c r="N19">
        <v>26.1</v>
      </c>
      <c r="O19">
        <v>2.9</v>
      </c>
      <c r="Q19">
        <v>0.25</v>
      </c>
      <c r="R19">
        <f t="shared" si="11"/>
        <v>4.4999999999999999E-4</v>
      </c>
      <c r="S19">
        <v>30.6</v>
      </c>
      <c r="T19">
        <f t="shared" si="12"/>
        <v>12.4848</v>
      </c>
      <c r="U19">
        <f t="shared" si="13"/>
        <v>6.9768000000000008</v>
      </c>
      <c r="V19">
        <v>54</v>
      </c>
      <c r="W19">
        <f t="shared" si="14"/>
        <v>17.28</v>
      </c>
      <c r="X19">
        <f t="shared" si="15"/>
        <v>29.16</v>
      </c>
      <c r="Y19">
        <f t="shared" si="16"/>
        <v>8.8063199999999995</v>
      </c>
      <c r="Z19">
        <f t="shared" si="17"/>
        <v>20.353680000000001</v>
      </c>
      <c r="AA19">
        <v>37</v>
      </c>
      <c r="AB19">
        <v>2.9</v>
      </c>
      <c r="AD19">
        <v>6</v>
      </c>
      <c r="AE19">
        <f t="shared" si="0"/>
        <v>1.4999999999999999E-2</v>
      </c>
      <c r="AF19">
        <f t="shared" si="1"/>
        <v>2.7000000000000002E-5</v>
      </c>
      <c r="AG19">
        <f t="shared" si="2"/>
        <v>1.8360000000000003</v>
      </c>
      <c r="AH19">
        <f t="shared" si="3"/>
        <v>0.74908799999999998</v>
      </c>
      <c r="AI19">
        <f t="shared" si="4"/>
        <v>0.41860800000000004</v>
      </c>
      <c r="AJ19">
        <f t="shared" si="5"/>
        <v>3.24</v>
      </c>
      <c r="AK19">
        <f t="shared" si="6"/>
        <v>1.0368000000000002</v>
      </c>
      <c r="AL19">
        <f t="shared" si="7"/>
        <v>1.7496</v>
      </c>
      <c r="AM19">
        <f t="shared" si="8"/>
        <v>0.52837919999999994</v>
      </c>
      <c r="AN19">
        <f t="shared" si="9"/>
        <v>1.2212208000000002</v>
      </c>
      <c r="AO19">
        <f t="shared" si="10"/>
        <v>2.2200000000000002</v>
      </c>
      <c r="AP19">
        <f t="shared" si="18"/>
        <v>0.17399999999999999</v>
      </c>
    </row>
    <row r="20" spans="1:42" x14ac:dyDescent="0.35">
      <c r="A20" s="69" t="s">
        <v>119</v>
      </c>
      <c r="B20">
        <v>19.7</v>
      </c>
      <c r="C20">
        <v>0.38</v>
      </c>
      <c r="D20">
        <v>0.25</v>
      </c>
      <c r="E20">
        <v>41</v>
      </c>
      <c r="F20">
        <v>15.6</v>
      </c>
      <c r="G20">
        <v>55.6</v>
      </c>
      <c r="H20">
        <v>10.199999999999999</v>
      </c>
      <c r="I20">
        <v>6.64</v>
      </c>
      <c r="J20">
        <v>74.5</v>
      </c>
      <c r="K20">
        <v>25.6</v>
      </c>
      <c r="L20">
        <v>74.400000000000006</v>
      </c>
      <c r="M20">
        <v>33.4</v>
      </c>
      <c r="N20">
        <v>9.11</v>
      </c>
      <c r="O20">
        <v>1.54</v>
      </c>
      <c r="Q20">
        <v>0.38</v>
      </c>
      <c r="R20">
        <f t="shared" si="11"/>
        <v>9.5E-4</v>
      </c>
      <c r="S20">
        <v>41</v>
      </c>
      <c r="T20">
        <f t="shared" si="12"/>
        <v>6.3959999999999999</v>
      </c>
      <c r="U20">
        <f t="shared" si="13"/>
        <v>22.795999999999999</v>
      </c>
      <c r="V20">
        <v>74.5</v>
      </c>
      <c r="W20">
        <f t="shared" si="14"/>
        <v>4.9467999999999996</v>
      </c>
      <c r="X20">
        <f t="shared" si="15"/>
        <v>55.502499999999998</v>
      </c>
      <c r="Y20">
        <f t="shared" si="16"/>
        <v>14.208640000000001</v>
      </c>
      <c r="Z20">
        <f t="shared" si="17"/>
        <v>41.293860000000002</v>
      </c>
      <c r="AA20">
        <v>33.4</v>
      </c>
      <c r="AB20">
        <v>1.54</v>
      </c>
      <c r="AD20">
        <v>6.4</v>
      </c>
      <c r="AE20">
        <f t="shared" si="0"/>
        <v>2.4320000000000005E-2</v>
      </c>
      <c r="AF20">
        <f t="shared" si="1"/>
        <v>6.0800000000000001E-5</v>
      </c>
      <c r="AG20">
        <f t="shared" si="2"/>
        <v>2.6240000000000006</v>
      </c>
      <c r="AH20">
        <f t="shared" si="3"/>
        <v>0.40934400000000004</v>
      </c>
      <c r="AI20">
        <f t="shared" si="4"/>
        <v>1.4589439999999998</v>
      </c>
      <c r="AJ20">
        <f t="shared" si="5"/>
        <v>4.7679999999999998</v>
      </c>
      <c r="AK20">
        <f t="shared" si="6"/>
        <v>0.31659520000000002</v>
      </c>
      <c r="AL20">
        <f t="shared" si="7"/>
        <v>3.5521600000000002</v>
      </c>
      <c r="AM20">
        <f t="shared" si="8"/>
        <v>0.9093529600000001</v>
      </c>
      <c r="AN20">
        <f t="shared" si="9"/>
        <v>2.6428070400000001</v>
      </c>
      <c r="AO20">
        <f t="shared" si="10"/>
        <v>2.1375999999999999</v>
      </c>
      <c r="AP20">
        <f t="shared" si="18"/>
        <v>9.8560000000000023E-2</v>
      </c>
    </row>
    <row r="23" spans="1:42" x14ac:dyDescent="0.35">
      <c r="C23" t="s">
        <v>71</v>
      </c>
      <c r="D23" t="s">
        <v>120</v>
      </c>
      <c r="E23" t="s">
        <v>121</v>
      </c>
      <c r="F23" t="s">
        <v>121</v>
      </c>
      <c r="G23" t="s">
        <v>71</v>
      </c>
      <c r="H23" t="s">
        <v>124</v>
      </c>
      <c r="I23" t="s">
        <v>124</v>
      </c>
      <c r="J23" t="s">
        <v>124</v>
      </c>
      <c r="K23" t="s">
        <v>71</v>
      </c>
      <c r="L23" t="s">
        <v>128</v>
      </c>
      <c r="N23" s="151" t="s">
        <v>143</v>
      </c>
      <c r="O23" s="151"/>
      <c r="P23" s="151"/>
      <c r="Q23" s="151"/>
      <c r="R23" s="151"/>
      <c r="S23" s="151"/>
      <c r="T23" s="151"/>
      <c r="U23" s="151"/>
      <c r="V23" s="151"/>
      <c r="W23" s="151"/>
      <c r="Z23" s="54" t="s">
        <v>34</v>
      </c>
    </row>
    <row r="24" spans="1:42" x14ac:dyDescent="0.35">
      <c r="A24" t="s">
        <v>70</v>
      </c>
      <c r="B24" t="s">
        <v>71</v>
      </c>
      <c r="C24" t="s">
        <v>120</v>
      </c>
      <c r="D24" t="s">
        <v>121</v>
      </c>
      <c r="E24" t="s">
        <v>122</v>
      </c>
      <c r="F24" t="s">
        <v>123</v>
      </c>
      <c r="G24" t="s">
        <v>124</v>
      </c>
      <c r="H24" t="s">
        <v>125</v>
      </c>
      <c r="I24" t="s">
        <v>126</v>
      </c>
      <c r="J24" t="s">
        <v>127</v>
      </c>
      <c r="K24" t="s">
        <v>128</v>
      </c>
      <c r="L24" t="s">
        <v>129</v>
      </c>
      <c r="N24" t="s">
        <v>120</v>
      </c>
      <c r="O24" t="s">
        <v>121</v>
      </c>
      <c r="P24" t="s">
        <v>122</v>
      </c>
      <c r="Q24" t="s">
        <v>123</v>
      </c>
      <c r="R24" t="s">
        <v>124</v>
      </c>
      <c r="S24" t="s">
        <v>125</v>
      </c>
      <c r="T24" t="s">
        <v>126</v>
      </c>
      <c r="U24" t="s">
        <v>127</v>
      </c>
      <c r="V24" t="s">
        <v>128</v>
      </c>
      <c r="W24" t="s">
        <v>129</v>
      </c>
      <c r="Z24" t="s">
        <v>29</v>
      </c>
      <c r="AA24" t="s">
        <v>120</v>
      </c>
      <c r="AB24" t="s">
        <v>122</v>
      </c>
      <c r="AC24" t="s">
        <v>123</v>
      </c>
      <c r="AD24" t="s">
        <v>125</v>
      </c>
      <c r="AE24" t="s">
        <v>126</v>
      </c>
      <c r="AF24" t="s">
        <v>127</v>
      </c>
      <c r="AG24" t="s">
        <v>129</v>
      </c>
    </row>
    <row r="25" spans="1:42" x14ac:dyDescent="0.35">
      <c r="A25" s="68" t="s">
        <v>102</v>
      </c>
      <c r="B25">
        <v>94.3</v>
      </c>
      <c r="C25">
        <v>3.58</v>
      </c>
      <c r="D25">
        <v>4.6500000000000004</v>
      </c>
      <c r="E25">
        <v>6.67</v>
      </c>
      <c r="F25">
        <v>93.3</v>
      </c>
      <c r="G25">
        <v>57.5</v>
      </c>
      <c r="H25">
        <v>4.01</v>
      </c>
      <c r="I25">
        <v>83.6</v>
      </c>
      <c r="J25">
        <v>1.08</v>
      </c>
      <c r="K25">
        <v>4.33</v>
      </c>
      <c r="L25">
        <v>66.900000000000006</v>
      </c>
      <c r="N25">
        <v>3.58</v>
      </c>
      <c r="O25">
        <f>+D25*N25/100</f>
        <v>0.16647000000000001</v>
      </c>
      <c r="P25">
        <f>+E25*O25/100</f>
        <v>1.1103549000000001E-2</v>
      </c>
      <c r="Q25">
        <f>+F25*O25/100</f>
        <v>0.15531650999999999</v>
      </c>
      <c r="R25">
        <v>57.5</v>
      </c>
      <c r="S25">
        <f>+H25*R25/100</f>
        <v>2.3057499999999997</v>
      </c>
      <c r="T25">
        <f>+I25*R25/100</f>
        <v>48.07</v>
      </c>
      <c r="U25">
        <f>+J25*R25/100</f>
        <v>0.621</v>
      </c>
      <c r="V25">
        <v>4.33</v>
      </c>
      <c r="W25">
        <f>+L25*V25/100</f>
        <v>2.8967700000000001</v>
      </c>
      <c r="Z25">
        <v>10.3</v>
      </c>
      <c r="AA25">
        <f>(N25*Z25)/100</f>
        <v>0.36874000000000001</v>
      </c>
      <c r="AB25">
        <f>(P25*Z25)/100</f>
        <v>1.1436655470000001E-3</v>
      </c>
      <c r="AC25">
        <f>(Q25*Z25)/100</f>
        <v>1.5997600529999999E-2</v>
      </c>
      <c r="AD25">
        <f>(S25*Z25)/100</f>
        <v>0.23749224999999999</v>
      </c>
      <c r="AE25">
        <f>(T25*Z25)/100</f>
        <v>4.9512100000000006</v>
      </c>
      <c r="AF25">
        <f>(U25*Z25)/100</f>
        <v>6.3963000000000006E-2</v>
      </c>
      <c r="AG25">
        <f>(W25*Z25)/100</f>
        <v>0.29836731000000005</v>
      </c>
    </row>
    <row r="26" spans="1:42" x14ac:dyDescent="0.35">
      <c r="A26" s="68" t="s">
        <v>103</v>
      </c>
      <c r="B26">
        <v>95.2</v>
      </c>
      <c r="C26">
        <v>3.32</v>
      </c>
      <c r="D26">
        <v>11.4</v>
      </c>
      <c r="E26">
        <v>19.3</v>
      </c>
      <c r="F26">
        <v>80.7</v>
      </c>
      <c r="G26">
        <v>66.2</v>
      </c>
      <c r="H26">
        <v>3.93</v>
      </c>
      <c r="I26">
        <v>84.6</v>
      </c>
      <c r="J26">
        <v>5.53</v>
      </c>
      <c r="K26">
        <v>4.97</v>
      </c>
      <c r="L26">
        <v>62.5</v>
      </c>
      <c r="N26">
        <v>3.32</v>
      </c>
      <c r="O26">
        <f t="shared" ref="O26:P41" si="19">+D26*N26/100</f>
        <v>0.37847999999999998</v>
      </c>
      <c r="P26">
        <f t="shared" si="19"/>
        <v>7.3046639999999996E-2</v>
      </c>
      <c r="Q26">
        <f t="shared" ref="Q26:Q42" si="20">+F26*O26/100</f>
        <v>0.30543335999999999</v>
      </c>
      <c r="R26">
        <v>66.2</v>
      </c>
      <c r="S26">
        <f t="shared" ref="S26:S42" si="21">+H26*R26/100</f>
        <v>2.6016599999999999</v>
      </c>
      <c r="T26">
        <f t="shared" ref="T26:T42" si="22">+I26*R26/100</f>
        <v>56.005199999999995</v>
      </c>
      <c r="U26">
        <f t="shared" ref="U26:U42" si="23">+J26*R26/100</f>
        <v>3.66086</v>
      </c>
      <c r="V26">
        <v>4.97</v>
      </c>
      <c r="W26">
        <f t="shared" ref="W26:W42" si="24">+L26*V26/100</f>
        <v>3.1062500000000002</v>
      </c>
      <c r="Z26">
        <v>15.3</v>
      </c>
      <c r="AA26">
        <f t="shared" ref="AA26:AA42" si="25">(N26*Z26)/100</f>
        <v>0.50795999999999997</v>
      </c>
      <c r="AB26">
        <f t="shared" ref="AB26:AB42" si="26">(P26*Z26)/100</f>
        <v>1.1176135920000002E-2</v>
      </c>
      <c r="AC26">
        <f t="shared" ref="AC26:AC42" si="27">(Q26*Z26)/100</f>
        <v>4.6731304080000008E-2</v>
      </c>
      <c r="AD26">
        <f t="shared" ref="AD26:AD42" si="28">(S26*Z26)/100</f>
        <v>0.39805397999999997</v>
      </c>
      <c r="AE26">
        <f t="shared" ref="AE26:AE42" si="29">(T26*Z26)/100</f>
        <v>8.5687955999999996</v>
      </c>
      <c r="AF26">
        <f t="shared" ref="AF26:AF42" si="30">(U26*Z26)/100</f>
        <v>0.56011158000000005</v>
      </c>
      <c r="AG26">
        <f t="shared" ref="AG26:AG42" si="31">(W26*Z26)/100</f>
        <v>0.47525625000000005</v>
      </c>
    </row>
    <row r="27" spans="1:42" x14ac:dyDescent="0.35">
      <c r="A27" s="68" t="s">
        <v>104</v>
      </c>
      <c r="B27">
        <v>97</v>
      </c>
      <c r="C27">
        <v>2.29</v>
      </c>
      <c r="D27">
        <v>13.5</v>
      </c>
      <c r="E27">
        <v>6.02</v>
      </c>
      <c r="F27">
        <v>94</v>
      </c>
      <c r="G27">
        <v>46.5</v>
      </c>
      <c r="H27">
        <v>6.55</v>
      </c>
      <c r="I27">
        <v>81.2</v>
      </c>
      <c r="J27">
        <v>5.54</v>
      </c>
      <c r="K27">
        <v>6.51</v>
      </c>
      <c r="L27">
        <v>76.8</v>
      </c>
      <c r="N27">
        <v>2.29</v>
      </c>
      <c r="O27">
        <f>+D27*N27/100</f>
        <v>0.30914999999999998</v>
      </c>
      <c r="P27">
        <f t="shared" si="19"/>
        <v>1.8610829999999998E-2</v>
      </c>
      <c r="Q27">
        <f t="shared" si="20"/>
        <v>0.290601</v>
      </c>
      <c r="R27">
        <v>46.5</v>
      </c>
      <c r="S27">
        <f t="shared" si="21"/>
        <v>3.04575</v>
      </c>
      <c r="T27">
        <f t="shared" si="22"/>
        <v>37.758000000000003</v>
      </c>
      <c r="U27">
        <f t="shared" si="23"/>
        <v>2.5761000000000003</v>
      </c>
      <c r="V27">
        <v>6.51</v>
      </c>
      <c r="W27">
        <f t="shared" si="24"/>
        <v>4.9996799999999997</v>
      </c>
      <c r="Z27">
        <v>11.5</v>
      </c>
      <c r="AA27">
        <f t="shared" si="25"/>
        <v>0.26335000000000003</v>
      </c>
      <c r="AB27">
        <f t="shared" si="26"/>
        <v>2.1402454499999998E-3</v>
      </c>
      <c r="AC27">
        <f t="shared" si="27"/>
        <v>3.3419114999999999E-2</v>
      </c>
      <c r="AD27">
        <f t="shared" si="28"/>
        <v>0.35026125000000002</v>
      </c>
      <c r="AE27">
        <f t="shared" si="29"/>
        <v>4.3421700000000003</v>
      </c>
      <c r="AF27">
        <f t="shared" si="30"/>
        <v>0.29625150000000006</v>
      </c>
      <c r="AG27">
        <f t="shared" si="31"/>
        <v>0.57496320000000001</v>
      </c>
    </row>
    <row r="28" spans="1:42" x14ac:dyDescent="0.35">
      <c r="A28" s="68" t="s">
        <v>105</v>
      </c>
      <c r="B28">
        <v>97.9</v>
      </c>
      <c r="C28">
        <v>3.23</v>
      </c>
      <c r="D28">
        <v>6.45</v>
      </c>
      <c r="E28">
        <v>18.899999999999999</v>
      </c>
      <c r="F28">
        <v>81.099999999999994</v>
      </c>
      <c r="G28">
        <v>68.3</v>
      </c>
      <c r="H28">
        <v>3.89</v>
      </c>
      <c r="I28">
        <v>89.2</v>
      </c>
      <c r="J28">
        <v>3.47</v>
      </c>
      <c r="K28">
        <v>4.66</v>
      </c>
      <c r="L28">
        <v>72.3</v>
      </c>
      <c r="N28">
        <v>3.23</v>
      </c>
      <c r="O28">
        <f t="shared" si="19"/>
        <v>0.20833500000000002</v>
      </c>
      <c r="P28">
        <f t="shared" si="19"/>
        <v>3.9375315000000001E-2</v>
      </c>
      <c r="Q28">
        <f t="shared" si="20"/>
        <v>0.16895968500000003</v>
      </c>
      <c r="R28">
        <v>68.3</v>
      </c>
      <c r="S28">
        <f t="shared" si="21"/>
        <v>2.6568700000000001</v>
      </c>
      <c r="T28">
        <f t="shared" si="22"/>
        <v>60.923599999999993</v>
      </c>
      <c r="U28">
        <f t="shared" si="23"/>
        <v>2.3700100000000002</v>
      </c>
      <c r="V28">
        <v>4.66</v>
      </c>
      <c r="W28">
        <f t="shared" si="24"/>
        <v>3.3691800000000001</v>
      </c>
      <c r="Z28">
        <v>13.4</v>
      </c>
      <c r="AA28">
        <f t="shared" si="25"/>
        <v>0.43282000000000004</v>
      </c>
      <c r="AB28">
        <f t="shared" si="26"/>
        <v>5.2762922100000002E-3</v>
      </c>
      <c r="AC28">
        <f t="shared" si="27"/>
        <v>2.2640597790000005E-2</v>
      </c>
      <c r="AD28">
        <f t="shared" si="28"/>
        <v>0.35602057999999998</v>
      </c>
      <c r="AE28">
        <f t="shared" si="29"/>
        <v>8.1637623999999995</v>
      </c>
      <c r="AF28">
        <f t="shared" si="30"/>
        <v>0.31758134000000005</v>
      </c>
      <c r="AG28">
        <f t="shared" si="31"/>
        <v>0.45147012000000003</v>
      </c>
    </row>
    <row r="29" spans="1:42" x14ac:dyDescent="0.35">
      <c r="A29" s="69" t="s">
        <v>106</v>
      </c>
      <c r="B29">
        <v>95.7</v>
      </c>
      <c r="C29">
        <v>2.52</v>
      </c>
      <c r="D29">
        <v>4.3600000000000003</v>
      </c>
      <c r="E29">
        <v>33.299999999999997</v>
      </c>
      <c r="F29">
        <v>66.7</v>
      </c>
      <c r="G29">
        <v>34</v>
      </c>
      <c r="H29">
        <v>5.96</v>
      </c>
      <c r="I29">
        <v>82.5</v>
      </c>
      <c r="J29">
        <v>6.55</v>
      </c>
      <c r="K29">
        <v>6.75</v>
      </c>
      <c r="L29">
        <v>87.6</v>
      </c>
      <c r="N29">
        <v>2.52</v>
      </c>
      <c r="O29">
        <f t="shared" si="19"/>
        <v>0.10987200000000001</v>
      </c>
      <c r="P29">
        <f t="shared" si="19"/>
        <v>3.6587376000000005E-2</v>
      </c>
      <c r="Q29">
        <f>+F29*O29/100</f>
        <v>7.3284624000000007E-2</v>
      </c>
      <c r="R29">
        <v>34</v>
      </c>
      <c r="S29">
        <f t="shared" si="21"/>
        <v>2.0263999999999998</v>
      </c>
      <c r="T29">
        <f t="shared" si="22"/>
        <v>28.05</v>
      </c>
      <c r="U29">
        <f t="shared" si="23"/>
        <v>2.2269999999999999</v>
      </c>
      <c r="V29">
        <v>6.75</v>
      </c>
      <c r="W29">
        <f t="shared" si="24"/>
        <v>5.9129999999999994</v>
      </c>
      <c r="Z29">
        <v>8.4</v>
      </c>
      <c r="AA29">
        <f t="shared" si="25"/>
        <v>0.21168000000000003</v>
      </c>
      <c r="AB29">
        <f t="shared" si="26"/>
        <v>3.0733395840000007E-3</v>
      </c>
      <c r="AC29">
        <f t="shared" si="27"/>
        <v>6.1559084160000008E-3</v>
      </c>
      <c r="AD29">
        <f t="shared" si="28"/>
        <v>0.1702176</v>
      </c>
      <c r="AE29">
        <f t="shared" si="29"/>
        <v>2.3561999999999999</v>
      </c>
      <c r="AF29">
        <f t="shared" si="30"/>
        <v>0.18706800000000001</v>
      </c>
      <c r="AG29">
        <f t="shared" si="31"/>
        <v>0.49669199999999997</v>
      </c>
    </row>
    <row r="30" spans="1:42" x14ac:dyDescent="0.35">
      <c r="A30" s="69" t="s">
        <v>107</v>
      </c>
      <c r="B30">
        <v>98</v>
      </c>
      <c r="C30">
        <v>2.38</v>
      </c>
      <c r="D30">
        <v>3.56</v>
      </c>
      <c r="E30">
        <v>14</v>
      </c>
      <c r="F30">
        <v>86</v>
      </c>
      <c r="G30">
        <v>53.1</v>
      </c>
      <c r="H30">
        <v>3.51</v>
      </c>
      <c r="I30">
        <v>84.9</v>
      </c>
      <c r="J30">
        <v>5.04</v>
      </c>
      <c r="K30">
        <v>5.36</v>
      </c>
      <c r="L30">
        <v>79.599999999999994</v>
      </c>
      <c r="N30">
        <v>2.38</v>
      </c>
      <c r="O30">
        <f t="shared" si="19"/>
        <v>8.4727999999999998E-2</v>
      </c>
      <c r="P30">
        <f t="shared" si="19"/>
        <v>1.186192E-2</v>
      </c>
      <c r="Q30">
        <f t="shared" si="20"/>
        <v>7.286608E-2</v>
      </c>
      <c r="R30">
        <v>53.1</v>
      </c>
      <c r="S30">
        <f t="shared" si="21"/>
        <v>1.86381</v>
      </c>
      <c r="T30">
        <f t="shared" si="22"/>
        <v>45.081900000000005</v>
      </c>
      <c r="U30">
        <f t="shared" si="23"/>
        <v>2.6762400000000004</v>
      </c>
      <c r="V30">
        <v>5.36</v>
      </c>
      <c r="W30">
        <f t="shared" si="24"/>
        <v>4.2665600000000001</v>
      </c>
      <c r="Z30">
        <v>10.9</v>
      </c>
      <c r="AA30">
        <f t="shared" si="25"/>
        <v>0.25941999999999998</v>
      </c>
      <c r="AB30">
        <f t="shared" si="26"/>
        <v>1.29294928E-3</v>
      </c>
      <c r="AC30">
        <f t="shared" si="27"/>
        <v>7.94240272E-3</v>
      </c>
      <c r="AD30">
        <f t="shared" si="28"/>
        <v>0.20315529000000002</v>
      </c>
      <c r="AE30">
        <f t="shared" si="29"/>
        <v>4.9139271000000004</v>
      </c>
      <c r="AF30">
        <f t="shared" si="30"/>
        <v>0.29171016000000005</v>
      </c>
      <c r="AG30">
        <f t="shared" si="31"/>
        <v>0.46505504000000003</v>
      </c>
    </row>
    <row r="31" spans="1:42" x14ac:dyDescent="0.35">
      <c r="A31" s="69" t="s">
        <v>108</v>
      </c>
      <c r="B31">
        <v>96.3</v>
      </c>
      <c r="C31">
        <v>6.08</v>
      </c>
      <c r="D31">
        <v>33.9</v>
      </c>
      <c r="E31">
        <v>1.32</v>
      </c>
      <c r="F31">
        <v>98.7</v>
      </c>
      <c r="G31">
        <v>46.1</v>
      </c>
      <c r="H31">
        <v>7.54</v>
      </c>
      <c r="I31">
        <v>82.5</v>
      </c>
      <c r="J31">
        <v>5.71</v>
      </c>
      <c r="K31">
        <v>12.6</v>
      </c>
      <c r="L31">
        <v>88.8</v>
      </c>
      <c r="N31">
        <v>6.08</v>
      </c>
      <c r="O31">
        <f t="shared" si="19"/>
        <v>2.0611199999999998</v>
      </c>
      <c r="P31">
        <f t="shared" si="19"/>
        <v>2.7206783999999998E-2</v>
      </c>
      <c r="Q31">
        <f t="shared" si="20"/>
        <v>2.0343254399999999</v>
      </c>
      <c r="R31">
        <v>46.1</v>
      </c>
      <c r="S31">
        <f t="shared" si="21"/>
        <v>3.47594</v>
      </c>
      <c r="T31">
        <f t="shared" si="22"/>
        <v>38.032499999999999</v>
      </c>
      <c r="U31">
        <f t="shared" si="23"/>
        <v>2.6323099999999999</v>
      </c>
      <c r="V31">
        <v>12.6</v>
      </c>
      <c r="W31">
        <f t="shared" si="24"/>
        <v>11.188799999999999</v>
      </c>
      <c r="Z31">
        <v>6.7</v>
      </c>
      <c r="AA31">
        <f t="shared" si="25"/>
        <v>0.40736000000000006</v>
      </c>
      <c r="AB31">
        <f t="shared" si="26"/>
        <v>1.8228545279999999E-3</v>
      </c>
      <c r="AC31">
        <f t="shared" si="27"/>
        <v>0.13629980448000001</v>
      </c>
      <c r="AD31">
        <f t="shared" si="28"/>
        <v>0.23288797999999999</v>
      </c>
      <c r="AE31">
        <f t="shared" si="29"/>
        <v>2.5481775</v>
      </c>
      <c r="AF31">
        <f t="shared" si="30"/>
        <v>0.17636477</v>
      </c>
      <c r="AG31">
        <f t="shared" si="31"/>
        <v>0.74964959999999992</v>
      </c>
    </row>
    <row r="32" spans="1:42" x14ac:dyDescent="0.35">
      <c r="A32" s="69" t="s">
        <v>109</v>
      </c>
      <c r="B32">
        <v>97.6</v>
      </c>
      <c r="C32">
        <v>4.9000000000000004</v>
      </c>
      <c r="D32">
        <v>1.97</v>
      </c>
      <c r="E32">
        <v>16.7</v>
      </c>
      <c r="F32">
        <v>83.3</v>
      </c>
      <c r="G32">
        <v>56.9</v>
      </c>
      <c r="H32">
        <v>3.83</v>
      </c>
      <c r="I32">
        <v>84.9</v>
      </c>
      <c r="J32">
        <v>4.9400000000000004</v>
      </c>
      <c r="K32">
        <v>6.97</v>
      </c>
      <c r="L32">
        <v>83.4</v>
      </c>
      <c r="N32">
        <v>4.9000000000000004</v>
      </c>
      <c r="O32">
        <f t="shared" si="19"/>
        <v>9.6530000000000005E-2</v>
      </c>
      <c r="P32">
        <f t="shared" si="19"/>
        <v>1.6120509999999998E-2</v>
      </c>
      <c r="Q32">
        <f t="shared" si="20"/>
        <v>8.040949E-2</v>
      </c>
      <c r="R32">
        <v>56.9</v>
      </c>
      <c r="S32">
        <f t="shared" si="21"/>
        <v>2.1792699999999998</v>
      </c>
      <c r="T32">
        <f t="shared" si="22"/>
        <v>48.308100000000003</v>
      </c>
      <c r="U32">
        <f t="shared" si="23"/>
        <v>2.8108599999999999</v>
      </c>
      <c r="V32">
        <v>6.97</v>
      </c>
      <c r="W32">
        <f t="shared" si="24"/>
        <v>5.8129799999999996</v>
      </c>
      <c r="Z32">
        <v>10.4</v>
      </c>
      <c r="AA32">
        <f t="shared" si="25"/>
        <v>0.50960000000000005</v>
      </c>
      <c r="AB32">
        <f t="shared" si="26"/>
        <v>1.6765330399999999E-3</v>
      </c>
      <c r="AC32">
        <f t="shared" si="27"/>
        <v>8.3625869599999996E-3</v>
      </c>
      <c r="AD32">
        <f t="shared" si="28"/>
        <v>0.22664407999999997</v>
      </c>
      <c r="AE32">
        <f t="shared" si="29"/>
        <v>5.0240424000000008</v>
      </c>
      <c r="AF32">
        <f t="shared" si="30"/>
        <v>0.29232944</v>
      </c>
      <c r="AG32">
        <f t="shared" si="31"/>
        <v>0.60454991999999996</v>
      </c>
    </row>
    <row r="33" spans="1:42" x14ac:dyDescent="0.35">
      <c r="A33" s="68" t="s">
        <v>110</v>
      </c>
      <c r="B33">
        <v>98.4</v>
      </c>
      <c r="C33">
        <v>3.03</v>
      </c>
      <c r="D33">
        <v>7.55</v>
      </c>
      <c r="E33">
        <v>10.5</v>
      </c>
      <c r="F33">
        <v>89.5</v>
      </c>
      <c r="G33">
        <v>51.6</v>
      </c>
      <c r="H33">
        <v>3.35</v>
      </c>
      <c r="I33">
        <v>87.6</v>
      </c>
      <c r="J33">
        <v>4.1500000000000004</v>
      </c>
      <c r="K33">
        <v>5.5</v>
      </c>
      <c r="L33">
        <v>77.8</v>
      </c>
      <c r="N33">
        <v>3.03</v>
      </c>
      <c r="O33">
        <f t="shared" si="19"/>
        <v>0.22876499999999997</v>
      </c>
      <c r="P33">
        <f t="shared" si="19"/>
        <v>2.4020324999999999E-2</v>
      </c>
      <c r="Q33">
        <f t="shared" si="20"/>
        <v>0.20474467499999996</v>
      </c>
      <c r="R33">
        <v>51.6</v>
      </c>
      <c r="S33">
        <f t="shared" si="21"/>
        <v>1.7286000000000001</v>
      </c>
      <c r="T33">
        <f t="shared" si="22"/>
        <v>45.201599999999999</v>
      </c>
      <c r="U33">
        <f t="shared" si="23"/>
        <v>2.1414</v>
      </c>
      <c r="V33">
        <v>5.5</v>
      </c>
      <c r="W33">
        <f t="shared" si="24"/>
        <v>4.2789999999999999</v>
      </c>
      <c r="Z33">
        <v>19.100000000000001</v>
      </c>
      <c r="AA33">
        <f t="shared" si="25"/>
        <v>0.57872999999999997</v>
      </c>
      <c r="AB33">
        <f t="shared" si="26"/>
        <v>4.5878820749999999E-3</v>
      </c>
      <c r="AC33">
        <f t="shared" si="27"/>
        <v>3.9106232924999998E-2</v>
      </c>
      <c r="AD33">
        <f t="shared" si="28"/>
        <v>0.33016260000000003</v>
      </c>
      <c r="AE33">
        <f t="shared" si="29"/>
        <v>8.6335056000000012</v>
      </c>
      <c r="AF33">
        <f t="shared" si="30"/>
        <v>0.40900739999999997</v>
      </c>
      <c r="AG33">
        <f t="shared" si="31"/>
        <v>0.81728900000000015</v>
      </c>
    </row>
    <row r="34" spans="1:42" x14ac:dyDescent="0.35">
      <c r="A34" s="68" t="s">
        <v>111</v>
      </c>
      <c r="B34">
        <v>94.8</v>
      </c>
      <c r="C34">
        <v>3.04</v>
      </c>
      <c r="D34">
        <v>5.39</v>
      </c>
      <c r="E34">
        <v>0</v>
      </c>
      <c r="F34">
        <v>100</v>
      </c>
      <c r="G34">
        <v>54.2</v>
      </c>
      <c r="H34">
        <v>6.1</v>
      </c>
      <c r="I34">
        <v>81.099999999999994</v>
      </c>
      <c r="J34">
        <v>5.68</v>
      </c>
      <c r="K34">
        <v>7.29</v>
      </c>
      <c r="L34">
        <v>81</v>
      </c>
      <c r="N34">
        <v>3.04</v>
      </c>
      <c r="O34">
        <f t="shared" si="19"/>
        <v>0.163856</v>
      </c>
      <c r="P34">
        <f t="shared" si="19"/>
        <v>0</v>
      </c>
      <c r="Q34">
        <f t="shared" si="20"/>
        <v>0.163856</v>
      </c>
      <c r="R34">
        <v>54.2</v>
      </c>
      <c r="S34">
        <f t="shared" si="21"/>
        <v>3.3062</v>
      </c>
      <c r="T34">
        <f t="shared" si="22"/>
        <v>43.956199999999995</v>
      </c>
      <c r="U34">
        <f t="shared" si="23"/>
        <v>3.07856</v>
      </c>
      <c r="V34">
        <v>7.29</v>
      </c>
      <c r="W34">
        <f t="shared" si="24"/>
        <v>5.9049000000000005</v>
      </c>
      <c r="Z34">
        <v>9.6999999999999993</v>
      </c>
      <c r="AA34">
        <f t="shared" si="25"/>
        <v>0.29487999999999998</v>
      </c>
      <c r="AB34">
        <f t="shared" si="26"/>
        <v>0</v>
      </c>
      <c r="AC34">
        <f t="shared" si="27"/>
        <v>1.5894031999999999E-2</v>
      </c>
      <c r="AD34">
        <f t="shared" si="28"/>
        <v>0.32070139999999997</v>
      </c>
      <c r="AE34">
        <f t="shared" si="29"/>
        <v>4.2637513999999994</v>
      </c>
      <c r="AF34">
        <f t="shared" si="30"/>
        <v>0.29862031999999994</v>
      </c>
      <c r="AG34">
        <f t="shared" si="31"/>
        <v>0.57277529999999999</v>
      </c>
    </row>
    <row r="35" spans="1:42" x14ac:dyDescent="0.35">
      <c r="A35" s="68" t="s">
        <v>112</v>
      </c>
      <c r="B35">
        <v>95.9</v>
      </c>
      <c r="C35">
        <v>2.74</v>
      </c>
      <c r="D35">
        <v>3.75</v>
      </c>
      <c r="E35">
        <v>22.7</v>
      </c>
      <c r="F35">
        <v>77.3</v>
      </c>
      <c r="G35">
        <v>36.799999999999997</v>
      </c>
      <c r="H35">
        <v>5.2</v>
      </c>
      <c r="I35">
        <v>78.900000000000006</v>
      </c>
      <c r="J35">
        <v>7.5</v>
      </c>
      <c r="K35">
        <v>7.24</v>
      </c>
      <c r="L35">
        <v>84.3</v>
      </c>
      <c r="N35">
        <v>2.74</v>
      </c>
      <c r="O35">
        <f t="shared" si="19"/>
        <v>0.10275000000000001</v>
      </c>
      <c r="P35">
        <f t="shared" si="19"/>
        <v>2.3324250000000001E-2</v>
      </c>
      <c r="Q35">
        <f>+F35*O35/100</f>
        <v>7.9425750000000003E-2</v>
      </c>
      <c r="R35">
        <v>36.799999999999997</v>
      </c>
      <c r="S35">
        <f t="shared" si="21"/>
        <v>1.9135999999999997</v>
      </c>
      <c r="T35">
        <f t="shared" si="22"/>
        <v>29.0352</v>
      </c>
      <c r="U35">
        <f t="shared" si="23"/>
        <v>2.76</v>
      </c>
      <c r="V35">
        <v>7.24</v>
      </c>
      <c r="W35">
        <f t="shared" si="24"/>
        <v>6.1033200000000001</v>
      </c>
      <c r="Z35">
        <v>8.9</v>
      </c>
      <c r="AA35">
        <f t="shared" si="25"/>
        <v>0.24386000000000002</v>
      </c>
      <c r="AB35">
        <f t="shared" si="26"/>
        <v>2.0758582500000002E-3</v>
      </c>
      <c r="AC35">
        <f t="shared" si="27"/>
        <v>7.0688917500000004E-3</v>
      </c>
      <c r="AD35">
        <f t="shared" si="28"/>
        <v>0.17031039999999997</v>
      </c>
      <c r="AE35">
        <f t="shared" si="29"/>
        <v>2.5841327999999999</v>
      </c>
      <c r="AF35">
        <f t="shared" si="30"/>
        <v>0.24564</v>
      </c>
      <c r="AG35">
        <f t="shared" si="31"/>
        <v>0.54319548000000006</v>
      </c>
    </row>
    <row r="36" spans="1:42" x14ac:dyDescent="0.35">
      <c r="A36" s="68" t="s">
        <v>113</v>
      </c>
      <c r="B36">
        <v>96.6</v>
      </c>
      <c r="C36">
        <v>3.15</v>
      </c>
      <c r="D36">
        <v>15.7</v>
      </c>
      <c r="E36">
        <v>3.73</v>
      </c>
      <c r="F36">
        <v>96.3</v>
      </c>
      <c r="G36">
        <v>61.7</v>
      </c>
      <c r="H36">
        <v>4.1900000000000004</v>
      </c>
      <c r="I36">
        <v>83.6</v>
      </c>
      <c r="J36">
        <v>5.01</v>
      </c>
      <c r="K36">
        <v>7.41</v>
      </c>
      <c r="L36">
        <v>82</v>
      </c>
      <c r="N36">
        <v>3.15</v>
      </c>
      <c r="O36">
        <f t="shared" si="19"/>
        <v>0.49454999999999999</v>
      </c>
      <c r="P36">
        <f t="shared" si="19"/>
        <v>1.8446714999999999E-2</v>
      </c>
      <c r="Q36">
        <f t="shared" si="20"/>
        <v>0.47625164999999997</v>
      </c>
      <c r="R36">
        <v>61.7</v>
      </c>
      <c r="S36">
        <f t="shared" si="21"/>
        <v>2.5852300000000001</v>
      </c>
      <c r="T36">
        <f t="shared" si="22"/>
        <v>51.581199999999995</v>
      </c>
      <c r="U36">
        <f t="shared" si="23"/>
        <v>3.09117</v>
      </c>
      <c r="V36">
        <v>7.41</v>
      </c>
      <c r="W36">
        <f t="shared" si="24"/>
        <v>6.0762</v>
      </c>
      <c r="Z36">
        <v>9.9</v>
      </c>
      <c r="AA36">
        <f t="shared" si="25"/>
        <v>0.31184999999999996</v>
      </c>
      <c r="AB36">
        <f t="shared" si="26"/>
        <v>1.8262247849999999E-3</v>
      </c>
      <c r="AC36">
        <f t="shared" si="27"/>
        <v>4.7148913350000002E-2</v>
      </c>
      <c r="AD36">
        <f t="shared" si="28"/>
        <v>0.25593777000000001</v>
      </c>
      <c r="AE36">
        <f t="shared" si="29"/>
        <v>5.1065387999999992</v>
      </c>
      <c r="AF36">
        <f t="shared" si="30"/>
        <v>0.30602583</v>
      </c>
      <c r="AG36">
        <f t="shared" si="31"/>
        <v>0.60154380000000007</v>
      </c>
    </row>
    <row r="37" spans="1:42" x14ac:dyDescent="0.35">
      <c r="A37" s="68" t="s">
        <v>114</v>
      </c>
      <c r="B37">
        <v>93.9</v>
      </c>
      <c r="C37">
        <v>2.16</v>
      </c>
      <c r="D37">
        <v>28.6</v>
      </c>
      <c r="E37">
        <v>7.41</v>
      </c>
      <c r="F37">
        <v>92.6</v>
      </c>
      <c r="G37">
        <v>27.5</v>
      </c>
      <c r="H37">
        <v>6.64</v>
      </c>
      <c r="I37">
        <v>77.599999999999994</v>
      </c>
      <c r="J37">
        <v>9.8000000000000007</v>
      </c>
      <c r="K37">
        <v>9.61</v>
      </c>
      <c r="L37">
        <v>79.5</v>
      </c>
      <c r="N37">
        <v>2.16</v>
      </c>
      <c r="O37">
        <f t="shared" si="19"/>
        <v>0.61776000000000009</v>
      </c>
      <c r="P37">
        <f t="shared" si="19"/>
        <v>4.5776016000000003E-2</v>
      </c>
      <c r="Q37">
        <f t="shared" si="20"/>
        <v>0.57204576000000007</v>
      </c>
      <c r="R37">
        <v>27.5</v>
      </c>
      <c r="S37">
        <f t="shared" si="21"/>
        <v>1.8259999999999998</v>
      </c>
      <c r="T37">
        <f t="shared" si="22"/>
        <v>21.34</v>
      </c>
      <c r="U37">
        <f t="shared" si="23"/>
        <v>2.6949999999999998</v>
      </c>
      <c r="V37">
        <v>9.61</v>
      </c>
      <c r="W37">
        <f t="shared" si="24"/>
        <v>7.6399499999999998</v>
      </c>
      <c r="Z37">
        <v>9.6</v>
      </c>
      <c r="AA37">
        <f t="shared" si="25"/>
        <v>0.20736000000000002</v>
      </c>
      <c r="AB37">
        <f t="shared" si="26"/>
        <v>4.3944975360000003E-3</v>
      </c>
      <c r="AC37">
        <f t="shared" si="27"/>
        <v>5.4916392960000004E-2</v>
      </c>
      <c r="AD37">
        <f t="shared" si="28"/>
        <v>0.17529599999999998</v>
      </c>
      <c r="AE37">
        <f t="shared" si="29"/>
        <v>2.0486400000000002</v>
      </c>
      <c r="AF37">
        <f t="shared" si="30"/>
        <v>0.25871999999999995</v>
      </c>
      <c r="AG37">
        <f t="shared" si="31"/>
        <v>0.73343519999999995</v>
      </c>
    </row>
    <row r="38" spans="1:42" x14ac:dyDescent="0.35">
      <c r="A38" s="69" t="s">
        <v>115</v>
      </c>
      <c r="B38">
        <v>97.2</v>
      </c>
      <c r="C38">
        <v>3.14</v>
      </c>
      <c r="D38">
        <v>12.1</v>
      </c>
      <c r="E38">
        <v>21.6</v>
      </c>
      <c r="F38">
        <v>78.400000000000006</v>
      </c>
      <c r="G38">
        <v>66.5</v>
      </c>
      <c r="H38">
        <v>2.96</v>
      </c>
      <c r="I38">
        <v>84.2</v>
      </c>
      <c r="J38">
        <v>4.3499999999999996</v>
      </c>
      <c r="K38">
        <v>5.64</v>
      </c>
      <c r="L38">
        <v>66.7</v>
      </c>
      <c r="N38">
        <v>3.14</v>
      </c>
      <c r="O38">
        <f t="shared" si="19"/>
        <v>0.37994</v>
      </c>
      <c r="P38">
        <f t="shared" si="19"/>
        <v>8.2067040000000008E-2</v>
      </c>
      <c r="Q38">
        <f t="shared" si="20"/>
        <v>0.29787296000000002</v>
      </c>
      <c r="R38">
        <v>66.5</v>
      </c>
      <c r="S38">
        <f t="shared" si="21"/>
        <v>1.9683999999999999</v>
      </c>
      <c r="T38">
        <f t="shared" si="22"/>
        <v>55.993000000000002</v>
      </c>
      <c r="U38">
        <f t="shared" si="23"/>
        <v>2.8927499999999999</v>
      </c>
      <c r="V38">
        <v>5.64</v>
      </c>
      <c r="W38">
        <f t="shared" si="24"/>
        <v>3.7618799999999997</v>
      </c>
      <c r="Z38">
        <v>12.2</v>
      </c>
      <c r="AA38">
        <f t="shared" si="25"/>
        <v>0.38307999999999998</v>
      </c>
      <c r="AB38">
        <f t="shared" si="26"/>
        <v>1.001217888E-2</v>
      </c>
      <c r="AC38">
        <f t="shared" si="27"/>
        <v>3.634050112E-2</v>
      </c>
      <c r="AD38">
        <f t="shared" si="28"/>
        <v>0.24014479999999999</v>
      </c>
      <c r="AE38">
        <f t="shared" si="29"/>
        <v>6.8311460000000004</v>
      </c>
      <c r="AF38">
        <f t="shared" si="30"/>
        <v>0.35291549999999994</v>
      </c>
      <c r="AG38">
        <f t="shared" si="31"/>
        <v>0.45894935999999992</v>
      </c>
    </row>
    <row r="39" spans="1:42" x14ac:dyDescent="0.35">
      <c r="A39" s="69" t="s">
        <v>116</v>
      </c>
      <c r="B39">
        <v>95.8</v>
      </c>
      <c r="C39">
        <v>3.81</v>
      </c>
      <c r="D39">
        <v>4.25</v>
      </c>
      <c r="E39">
        <v>12.1</v>
      </c>
      <c r="F39">
        <v>87.9</v>
      </c>
      <c r="G39">
        <v>59.8</v>
      </c>
      <c r="H39">
        <v>4.18</v>
      </c>
      <c r="I39">
        <v>81.400000000000006</v>
      </c>
      <c r="J39">
        <v>4.08</v>
      </c>
      <c r="K39">
        <v>5.65</v>
      </c>
      <c r="L39">
        <v>78.7</v>
      </c>
      <c r="N39">
        <v>3.81</v>
      </c>
      <c r="O39">
        <f t="shared" si="19"/>
        <v>0.16192499999999999</v>
      </c>
      <c r="P39">
        <f t="shared" si="19"/>
        <v>1.9592924999999997E-2</v>
      </c>
      <c r="Q39">
        <f t="shared" si="20"/>
        <v>0.142332075</v>
      </c>
      <c r="R39">
        <v>59.8</v>
      </c>
      <c r="S39">
        <f t="shared" si="21"/>
        <v>2.4996399999999999</v>
      </c>
      <c r="T39">
        <f t="shared" si="22"/>
        <v>48.677199999999999</v>
      </c>
      <c r="U39">
        <f t="shared" si="23"/>
        <v>2.4398399999999998</v>
      </c>
      <c r="V39">
        <v>5.65</v>
      </c>
      <c r="W39">
        <f t="shared" si="24"/>
        <v>4.4465500000000002</v>
      </c>
      <c r="Z39">
        <v>10.8</v>
      </c>
      <c r="AA39">
        <f t="shared" si="25"/>
        <v>0.41148000000000001</v>
      </c>
      <c r="AB39">
        <f t="shared" si="26"/>
        <v>2.1160358999999999E-3</v>
      </c>
      <c r="AC39">
        <f t="shared" si="27"/>
        <v>1.53718641E-2</v>
      </c>
      <c r="AD39">
        <f t="shared" si="28"/>
        <v>0.26996112</v>
      </c>
      <c r="AE39">
        <f t="shared" si="29"/>
        <v>5.2571376000000001</v>
      </c>
      <c r="AF39">
        <f t="shared" si="30"/>
        <v>0.26350272000000002</v>
      </c>
      <c r="AG39">
        <f t="shared" si="31"/>
        <v>0.48022740000000008</v>
      </c>
    </row>
    <row r="40" spans="1:42" x14ac:dyDescent="0.35">
      <c r="A40" s="69" t="s">
        <v>117</v>
      </c>
      <c r="B40">
        <v>97.1</v>
      </c>
      <c r="C40">
        <v>4.43</v>
      </c>
      <c r="D40">
        <v>4.42</v>
      </c>
      <c r="E40">
        <v>2.08</v>
      </c>
      <c r="F40">
        <v>97.9</v>
      </c>
      <c r="G40">
        <v>42.6</v>
      </c>
      <c r="H40">
        <v>4.6500000000000004</v>
      </c>
      <c r="I40">
        <v>78.8</v>
      </c>
      <c r="J40">
        <v>6.19</v>
      </c>
      <c r="K40">
        <v>6.46</v>
      </c>
      <c r="L40">
        <v>70.099999999999994</v>
      </c>
      <c r="N40">
        <v>4.43</v>
      </c>
      <c r="O40">
        <f t="shared" si="19"/>
        <v>0.19580599999999998</v>
      </c>
      <c r="P40">
        <f t="shared" si="19"/>
        <v>4.0727647999999998E-3</v>
      </c>
      <c r="Q40">
        <f t="shared" si="20"/>
        <v>0.19169407400000002</v>
      </c>
      <c r="R40">
        <v>42.6</v>
      </c>
      <c r="S40">
        <f t="shared" si="21"/>
        <v>1.9809000000000003</v>
      </c>
      <c r="T40">
        <f t="shared" si="22"/>
        <v>33.568800000000003</v>
      </c>
      <c r="U40">
        <f t="shared" si="23"/>
        <v>2.6369400000000001</v>
      </c>
      <c r="V40">
        <v>6.46</v>
      </c>
      <c r="W40">
        <f t="shared" si="24"/>
        <v>4.528459999999999</v>
      </c>
      <c r="Z40">
        <v>6.6</v>
      </c>
      <c r="AA40">
        <f t="shared" si="25"/>
        <v>0.29237999999999997</v>
      </c>
      <c r="AB40">
        <f t="shared" si="26"/>
        <v>2.6880247679999999E-4</v>
      </c>
      <c r="AC40">
        <f t="shared" si="27"/>
        <v>1.2651808884E-2</v>
      </c>
      <c r="AD40">
        <f t="shared" si="28"/>
        <v>0.13073940000000003</v>
      </c>
      <c r="AE40">
        <f t="shared" si="29"/>
        <v>2.2155407999999999</v>
      </c>
      <c r="AF40">
        <f t="shared" si="30"/>
        <v>0.17403804</v>
      </c>
      <c r="AG40">
        <f t="shared" si="31"/>
        <v>0.29887835999999995</v>
      </c>
    </row>
    <row r="41" spans="1:42" x14ac:dyDescent="0.35">
      <c r="A41" s="69" t="s">
        <v>118</v>
      </c>
      <c r="B41">
        <v>93.2</v>
      </c>
      <c r="C41">
        <v>6.74</v>
      </c>
      <c r="D41">
        <v>12.8</v>
      </c>
      <c r="E41">
        <v>6.41</v>
      </c>
      <c r="F41">
        <v>93.6</v>
      </c>
      <c r="G41">
        <v>41.3</v>
      </c>
      <c r="H41">
        <v>6.95</v>
      </c>
      <c r="I41">
        <v>71.599999999999994</v>
      </c>
      <c r="J41">
        <v>5.0199999999999996</v>
      </c>
      <c r="K41">
        <v>9.42</v>
      </c>
      <c r="L41">
        <v>84.4</v>
      </c>
      <c r="N41">
        <v>6.74</v>
      </c>
      <c r="O41">
        <f t="shared" si="19"/>
        <v>0.86272000000000004</v>
      </c>
      <c r="P41">
        <f t="shared" si="19"/>
        <v>5.5300352000000004E-2</v>
      </c>
      <c r="Q41">
        <f t="shared" si="20"/>
        <v>0.80750591999999999</v>
      </c>
      <c r="R41">
        <v>41.3</v>
      </c>
      <c r="S41">
        <f t="shared" si="21"/>
        <v>2.8703499999999997</v>
      </c>
      <c r="T41">
        <f t="shared" si="22"/>
        <v>29.570799999999995</v>
      </c>
      <c r="U41">
        <f t="shared" si="23"/>
        <v>2.0732599999999994</v>
      </c>
      <c r="V41">
        <v>9.42</v>
      </c>
      <c r="W41">
        <f t="shared" si="24"/>
        <v>7.9504799999999998</v>
      </c>
      <c r="Z41">
        <v>6</v>
      </c>
      <c r="AA41">
        <f t="shared" si="25"/>
        <v>0.40439999999999998</v>
      </c>
      <c r="AB41">
        <f t="shared" si="26"/>
        <v>3.3180211200000004E-3</v>
      </c>
      <c r="AC41">
        <f t="shared" si="27"/>
        <v>4.8450355199999996E-2</v>
      </c>
      <c r="AD41">
        <f t="shared" si="28"/>
        <v>0.17222099999999999</v>
      </c>
      <c r="AE41">
        <f t="shared" si="29"/>
        <v>1.7742479999999998</v>
      </c>
      <c r="AF41">
        <f t="shared" si="30"/>
        <v>0.12439559999999997</v>
      </c>
      <c r="AG41">
        <f t="shared" si="31"/>
        <v>0.47702880000000003</v>
      </c>
    </row>
    <row r="42" spans="1:42" x14ac:dyDescent="0.35">
      <c r="A42" s="69" t="s">
        <v>119</v>
      </c>
      <c r="B42">
        <v>92.8</v>
      </c>
      <c r="C42">
        <v>3.03</v>
      </c>
      <c r="D42">
        <v>4.8899999999999997</v>
      </c>
      <c r="E42">
        <v>11.1</v>
      </c>
      <c r="F42">
        <v>88.9</v>
      </c>
      <c r="G42">
        <v>13.8</v>
      </c>
      <c r="H42">
        <v>6.2</v>
      </c>
      <c r="I42">
        <v>68.2</v>
      </c>
      <c r="J42">
        <v>5.61</v>
      </c>
      <c r="K42">
        <v>9.16</v>
      </c>
      <c r="L42">
        <v>93.8</v>
      </c>
      <c r="N42">
        <v>3.03</v>
      </c>
      <c r="O42">
        <f t="shared" ref="O42:P42" si="32">+D42*N42/100</f>
        <v>0.14816699999999997</v>
      </c>
      <c r="P42">
        <f t="shared" si="32"/>
        <v>1.6446536999999997E-2</v>
      </c>
      <c r="Q42">
        <f t="shared" si="20"/>
        <v>0.13172046299999998</v>
      </c>
      <c r="R42">
        <v>13.8</v>
      </c>
      <c r="S42">
        <f t="shared" si="21"/>
        <v>0.85560000000000003</v>
      </c>
      <c r="T42">
        <f t="shared" si="22"/>
        <v>9.4116</v>
      </c>
      <c r="U42">
        <f t="shared" si="23"/>
        <v>0.77418000000000009</v>
      </c>
      <c r="V42">
        <v>9.16</v>
      </c>
      <c r="W42">
        <f t="shared" si="24"/>
        <v>8.5920799999999993</v>
      </c>
      <c r="Z42">
        <v>6.4</v>
      </c>
      <c r="AA42">
        <f t="shared" si="25"/>
        <v>0.19391999999999998</v>
      </c>
      <c r="AB42">
        <f t="shared" si="26"/>
        <v>1.0525783679999998E-3</v>
      </c>
      <c r="AC42">
        <f t="shared" si="27"/>
        <v>8.4301096319999991E-3</v>
      </c>
      <c r="AD42">
        <f t="shared" si="28"/>
        <v>5.4758400000000006E-2</v>
      </c>
      <c r="AE42">
        <f t="shared" si="29"/>
        <v>0.60234239999999994</v>
      </c>
      <c r="AF42">
        <f t="shared" si="30"/>
        <v>4.9547520000000012E-2</v>
      </c>
      <c r="AG42">
        <f t="shared" si="31"/>
        <v>0.54989312000000001</v>
      </c>
    </row>
    <row r="44" spans="1:42" x14ac:dyDescent="0.35">
      <c r="D44" t="s">
        <v>131</v>
      </c>
      <c r="E44" t="s">
        <v>131</v>
      </c>
      <c r="F44" t="s">
        <v>131</v>
      </c>
      <c r="H44" t="s">
        <v>135</v>
      </c>
      <c r="I44" t="s">
        <v>136</v>
      </c>
      <c r="J44" t="s">
        <v>137</v>
      </c>
      <c r="K44" t="s">
        <v>136</v>
      </c>
      <c r="L44" t="s">
        <v>139</v>
      </c>
      <c r="M44" t="s">
        <v>135</v>
      </c>
      <c r="N44" t="s">
        <v>135</v>
      </c>
      <c r="O44" t="s">
        <v>135</v>
      </c>
      <c r="P44" t="s">
        <v>135</v>
      </c>
      <c r="R44" s="151" t="s">
        <v>143</v>
      </c>
      <c r="S44" s="151"/>
      <c r="T44" s="151"/>
      <c r="U44" s="151"/>
      <c r="V44" s="151"/>
      <c r="W44" s="151"/>
      <c r="X44" s="151"/>
      <c r="Y44" s="151"/>
      <c r="Z44" s="151"/>
      <c r="AA44" s="151"/>
      <c r="AE44" s="54" t="s">
        <v>34</v>
      </c>
    </row>
    <row r="45" spans="1:42" x14ac:dyDescent="0.35">
      <c r="A45" t="s">
        <v>70</v>
      </c>
      <c r="B45" t="s">
        <v>71</v>
      </c>
      <c r="C45" t="s">
        <v>131</v>
      </c>
      <c r="D45" t="s">
        <v>132</v>
      </c>
      <c r="E45" t="s">
        <v>133</v>
      </c>
      <c r="F45" t="s">
        <v>134</v>
      </c>
      <c r="G45" t="s">
        <v>135</v>
      </c>
      <c r="H45" t="s">
        <v>136</v>
      </c>
      <c r="I45" t="s">
        <v>137</v>
      </c>
      <c r="J45" t="s">
        <v>138</v>
      </c>
      <c r="K45" t="s">
        <v>139</v>
      </c>
      <c r="L45" t="s">
        <v>140</v>
      </c>
      <c r="M45" t="s">
        <v>132</v>
      </c>
      <c r="N45" t="s">
        <v>133</v>
      </c>
      <c r="O45" t="s">
        <v>141</v>
      </c>
      <c r="P45" t="s">
        <v>142</v>
      </c>
      <c r="R45" t="s">
        <v>131</v>
      </c>
      <c r="S45" t="s">
        <v>144</v>
      </c>
      <c r="T45" t="s">
        <v>145</v>
      </c>
      <c r="U45" t="s">
        <v>146</v>
      </c>
      <c r="V45" t="s">
        <v>135</v>
      </c>
      <c r="W45" t="s">
        <v>136</v>
      </c>
      <c r="X45" t="s">
        <v>137</v>
      </c>
      <c r="Y45" t="s">
        <v>139</v>
      </c>
      <c r="Z45" t="s">
        <v>132</v>
      </c>
      <c r="AA45" t="s">
        <v>133</v>
      </c>
      <c r="AB45" t="s">
        <v>141</v>
      </c>
      <c r="AC45" t="s">
        <v>142</v>
      </c>
      <c r="AE45" t="s">
        <v>29</v>
      </c>
      <c r="AF45" t="s">
        <v>131</v>
      </c>
      <c r="AG45" t="s">
        <v>144</v>
      </c>
      <c r="AH45" t="s">
        <v>145</v>
      </c>
      <c r="AI45" t="s">
        <v>146</v>
      </c>
      <c r="AJ45" t="s">
        <v>135</v>
      </c>
      <c r="AK45" t="s">
        <v>137</v>
      </c>
      <c r="AL45" t="s">
        <v>139</v>
      </c>
      <c r="AM45" t="s">
        <v>132</v>
      </c>
      <c r="AN45" t="s">
        <v>133</v>
      </c>
      <c r="AO45" t="s">
        <v>141</v>
      </c>
      <c r="AP45" t="s">
        <v>142</v>
      </c>
    </row>
    <row r="46" spans="1:42" x14ac:dyDescent="0.35">
      <c r="A46" s="68" t="s">
        <v>102</v>
      </c>
      <c r="B46">
        <v>97.5</v>
      </c>
      <c r="C46">
        <v>1.8</v>
      </c>
      <c r="D46">
        <v>38.200000000000003</v>
      </c>
      <c r="E46">
        <v>25.3</v>
      </c>
      <c r="F46">
        <v>19.7</v>
      </c>
      <c r="G46">
        <v>1.71</v>
      </c>
      <c r="H46">
        <v>26.2</v>
      </c>
      <c r="I46">
        <v>95.1</v>
      </c>
      <c r="J46">
        <v>398</v>
      </c>
      <c r="K46">
        <v>4.88</v>
      </c>
      <c r="L46">
        <v>-695</v>
      </c>
      <c r="M46">
        <v>19.2</v>
      </c>
      <c r="N46">
        <v>19.600000000000001</v>
      </c>
      <c r="O46">
        <v>29.1</v>
      </c>
      <c r="P46">
        <v>11.4</v>
      </c>
      <c r="R46">
        <v>1.8</v>
      </c>
      <c r="S46">
        <f>+D46*R46/100</f>
        <v>0.6876000000000001</v>
      </c>
      <c r="T46">
        <f>+E46*R46/100</f>
        <v>0.45539999999999997</v>
      </c>
      <c r="U46">
        <f>+F46*R46/100</f>
        <v>0.35460000000000003</v>
      </c>
      <c r="V46">
        <v>1.71</v>
      </c>
      <c r="W46">
        <f>+V46*I46/100</f>
        <v>1.6262099999999997</v>
      </c>
      <c r="X46">
        <f>+I46*W46/100</f>
        <v>1.5465257099999996</v>
      </c>
      <c r="Y46">
        <f>+K46*W46/100</f>
        <v>7.9359047999999988E-2</v>
      </c>
      <c r="Z46">
        <f>+M46*V46/100</f>
        <v>0.32832</v>
      </c>
      <c r="AA46">
        <f>+N46*V46/100</f>
        <v>0.33515999999999996</v>
      </c>
      <c r="AB46">
        <f>+O46*W46/100</f>
        <v>0.4732271099999999</v>
      </c>
      <c r="AC46">
        <f>+P46*V46/100</f>
        <v>0.19494</v>
      </c>
      <c r="AE46">
        <v>10.3</v>
      </c>
      <c r="AF46">
        <f>(R46*AE46)/100</f>
        <v>0.18540000000000004</v>
      </c>
      <c r="AG46">
        <f>(S46*AE46)/100</f>
        <v>7.0822800000000019E-2</v>
      </c>
      <c r="AH46">
        <f>(T46*AE46)/100</f>
        <v>4.6906200000000002E-2</v>
      </c>
      <c r="AI46">
        <f>(U46*AE46)/100</f>
        <v>3.6523800000000002E-2</v>
      </c>
      <c r="AJ46">
        <f>(V46*AE46)/100</f>
        <v>0.17613000000000001</v>
      </c>
      <c r="AK46">
        <f>(X46*AE46)/100</f>
        <v>0.15929214812999995</v>
      </c>
      <c r="AL46">
        <f>(Y46*AE46)/100</f>
        <v>8.173981944E-3</v>
      </c>
      <c r="AM46">
        <f>(Z46*AE46)/100</f>
        <v>3.381696E-2</v>
      </c>
      <c r="AN46">
        <f>(AA46*AE46)/100</f>
        <v>3.452148E-2</v>
      </c>
      <c r="AO46">
        <f>(AB46*AE46)/100</f>
        <v>4.8742392329999988E-2</v>
      </c>
      <c r="AP46">
        <f>(AC46*AE46)/100</f>
        <v>2.0078820000000001E-2</v>
      </c>
    </row>
    <row r="47" spans="1:42" x14ac:dyDescent="0.35">
      <c r="A47" s="68" t="s">
        <v>103</v>
      </c>
      <c r="B47">
        <v>97.7</v>
      </c>
      <c r="C47">
        <v>2.08</v>
      </c>
      <c r="D47">
        <v>34.1</v>
      </c>
      <c r="E47">
        <v>20.7</v>
      </c>
      <c r="F47">
        <v>16.100000000000001</v>
      </c>
      <c r="G47">
        <v>2.4</v>
      </c>
      <c r="H47">
        <v>25.9</v>
      </c>
      <c r="I47">
        <v>95.8</v>
      </c>
      <c r="J47">
        <v>335</v>
      </c>
      <c r="K47">
        <v>4.24</v>
      </c>
      <c r="L47">
        <v>-683</v>
      </c>
      <c r="M47">
        <v>20.399999999999999</v>
      </c>
      <c r="N47">
        <v>10.7</v>
      </c>
      <c r="O47">
        <v>28.5</v>
      </c>
      <c r="P47">
        <v>13.1</v>
      </c>
      <c r="R47">
        <v>2.08</v>
      </c>
      <c r="S47">
        <f t="shared" ref="S47:S63" si="33">+D47*R47/100</f>
        <v>0.70928000000000013</v>
      </c>
      <c r="T47">
        <f t="shared" ref="T47:T63" si="34">+E47*R47/100</f>
        <v>0.43056</v>
      </c>
      <c r="U47">
        <f t="shared" ref="U47:U63" si="35">+F47*R47/100</f>
        <v>0.33488000000000007</v>
      </c>
      <c r="V47">
        <v>2.4</v>
      </c>
      <c r="W47">
        <f t="shared" ref="W47:W63" si="36">+V47*I47/100</f>
        <v>2.2991999999999999</v>
      </c>
      <c r="X47">
        <f t="shared" ref="X47:X63" si="37">+I47*W47/100</f>
        <v>2.2026336</v>
      </c>
      <c r="Y47">
        <f t="shared" ref="Y47:Y63" si="38">+K47*W47/100</f>
        <v>9.7486080000000003E-2</v>
      </c>
      <c r="Z47">
        <f t="shared" ref="Z47:Z63" si="39">+M47*V47/100</f>
        <v>0.48959999999999992</v>
      </c>
      <c r="AA47">
        <f t="shared" ref="AA47:AB63" si="40">+N47*V47/100</f>
        <v>0.25679999999999997</v>
      </c>
      <c r="AB47">
        <f t="shared" si="40"/>
        <v>0.65527199999999997</v>
      </c>
      <c r="AC47">
        <f t="shared" ref="AC47:AC63" si="41">+P47*V47/100</f>
        <v>0.31439999999999996</v>
      </c>
      <c r="AE47">
        <v>15.3</v>
      </c>
      <c r="AF47">
        <f t="shared" ref="AF47:AF63" si="42">(R47*AE47)/100</f>
        <v>0.31824000000000002</v>
      </c>
      <c r="AG47">
        <f t="shared" ref="AG47:AG63" si="43">(S47*AE47)/100</f>
        <v>0.10851984000000003</v>
      </c>
      <c r="AH47">
        <f t="shared" ref="AH47:AH63" si="44">(T47*AE47)/100</f>
        <v>6.5875680000000006E-2</v>
      </c>
      <c r="AI47">
        <f t="shared" ref="AI47:AI63" si="45">(U47*AE47)/100</f>
        <v>5.1236640000000014E-2</v>
      </c>
      <c r="AJ47">
        <f t="shared" ref="AJ47:AJ63" si="46">(V47*AE47)/100</f>
        <v>0.36719999999999997</v>
      </c>
      <c r="AK47">
        <f t="shared" ref="AK47:AK63" si="47">(X47*AE47)/100</f>
        <v>0.33700294079999998</v>
      </c>
      <c r="AL47">
        <f t="shared" ref="AL47:AL63" si="48">(Y47*AE47)/100</f>
        <v>1.4915370240000001E-2</v>
      </c>
      <c r="AM47">
        <f t="shared" ref="AM47:AM63" si="49">(Z47*AE47)/100</f>
        <v>7.4908799999999984E-2</v>
      </c>
      <c r="AN47">
        <f t="shared" ref="AN47:AN63" si="50">(AA47*AE47)/100</f>
        <v>3.9290399999999996E-2</v>
      </c>
      <c r="AO47">
        <f t="shared" ref="AO47:AO63" si="51">(AB47*AE47)/100</f>
        <v>0.10025661599999999</v>
      </c>
      <c r="AP47">
        <f t="shared" ref="AP47:AP63" si="52">(AC47*AE47)/100</f>
        <v>4.8103199999999999E-2</v>
      </c>
    </row>
    <row r="48" spans="1:42" x14ac:dyDescent="0.35">
      <c r="A48" s="68" t="s">
        <v>104</v>
      </c>
      <c r="B48">
        <v>97.4</v>
      </c>
      <c r="C48">
        <v>2.33</v>
      </c>
      <c r="D48">
        <v>36.5</v>
      </c>
      <c r="E48">
        <v>24.5</v>
      </c>
      <c r="F48">
        <v>17.3</v>
      </c>
      <c r="G48">
        <v>2.71</v>
      </c>
      <c r="H48">
        <v>21.9</v>
      </c>
      <c r="I48">
        <v>96.7</v>
      </c>
      <c r="J48">
        <v>150</v>
      </c>
      <c r="K48">
        <v>3.32</v>
      </c>
      <c r="L48">
        <v>-713</v>
      </c>
      <c r="M48">
        <v>18.5</v>
      </c>
      <c r="N48">
        <v>13</v>
      </c>
      <c r="O48">
        <v>30.4</v>
      </c>
      <c r="P48">
        <v>10.1</v>
      </c>
      <c r="R48">
        <v>2.33</v>
      </c>
      <c r="S48">
        <f t="shared" si="33"/>
        <v>0.85045000000000004</v>
      </c>
      <c r="T48">
        <f t="shared" si="34"/>
        <v>0.57084999999999997</v>
      </c>
      <c r="U48">
        <f t="shared" si="35"/>
        <v>0.40309000000000006</v>
      </c>
      <c r="V48">
        <v>2.71</v>
      </c>
      <c r="W48">
        <f t="shared" si="36"/>
        <v>2.6205700000000003</v>
      </c>
      <c r="X48">
        <f t="shared" si="37"/>
        <v>2.5340911900000003</v>
      </c>
      <c r="Y48">
        <f t="shared" si="38"/>
        <v>8.7002924000000009E-2</v>
      </c>
      <c r="Z48">
        <f t="shared" si="39"/>
        <v>0.50134999999999996</v>
      </c>
      <c r="AA48">
        <f t="shared" si="40"/>
        <v>0.35229999999999995</v>
      </c>
      <c r="AB48">
        <f t="shared" si="40"/>
        <v>0.79665328000000002</v>
      </c>
      <c r="AC48">
        <f t="shared" si="41"/>
        <v>0.27371000000000001</v>
      </c>
      <c r="AE48">
        <v>11.5</v>
      </c>
      <c r="AF48">
        <f t="shared" si="42"/>
        <v>0.26795000000000002</v>
      </c>
      <c r="AG48">
        <f t="shared" si="43"/>
        <v>9.7801749999999993E-2</v>
      </c>
      <c r="AH48">
        <f t="shared" si="44"/>
        <v>6.5647750000000005E-2</v>
      </c>
      <c r="AI48">
        <f t="shared" si="45"/>
        <v>4.635535000000001E-2</v>
      </c>
      <c r="AJ48">
        <f t="shared" si="46"/>
        <v>0.31164999999999998</v>
      </c>
      <c r="AK48">
        <f t="shared" si="47"/>
        <v>0.29142048685000005</v>
      </c>
      <c r="AL48">
        <f t="shared" si="48"/>
        <v>1.0005336260000003E-2</v>
      </c>
      <c r="AM48">
        <f t="shared" si="49"/>
        <v>5.7655249999999991E-2</v>
      </c>
      <c r="AN48">
        <f t="shared" si="50"/>
        <v>4.0514499999999988E-2</v>
      </c>
      <c r="AO48">
        <f t="shared" si="51"/>
        <v>9.1615127200000007E-2</v>
      </c>
      <c r="AP48">
        <f t="shared" si="52"/>
        <v>3.1476650000000002E-2</v>
      </c>
    </row>
    <row r="49" spans="1:42" x14ac:dyDescent="0.35">
      <c r="A49" s="68" t="s">
        <v>105</v>
      </c>
      <c r="B49">
        <v>97.4</v>
      </c>
      <c r="C49">
        <v>2.4</v>
      </c>
      <c r="D49">
        <v>34.799999999999997</v>
      </c>
      <c r="E49">
        <v>14.1</v>
      </c>
      <c r="F49">
        <v>32.299999999999997</v>
      </c>
      <c r="G49">
        <v>2.74</v>
      </c>
      <c r="H49">
        <v>26.7</v>
      </c>
      <c r="I49">
        <v>96.2</v>
      </c>
      <c r="J49">
        <v>366</v>
      </c>
      <c r="K49">
        <v>3.76</v>
      </c>
      <c r="L49">
        <v>-603</v>
      </c>
      <c r="M49">
        <v>27</v>
      </c>
      <c r="N49">
        <v>14.6</v>
      </c>
      <c r="O49">
        <v>24.7</v>
      </c>
      <c r="P49">
        <v>15.7</v>
      </c>
      <c r="R49">
        <v>2.4</v>
      </c>
      <c r="S49">
        <f t="shared" si="33"/>
        <v>0.83519999999999994</v>
      </c>
      <c r="T49">
        <f t="shared" si="34"/>
        <v>0.33839999999999998</v>
      </c>
      <c r="U49">
        <f t="shared" si="35"/>
        <v>0.7752</v>
      </c>
      <c r="V49">
        <v>2.74</v>
      </c>
      <c r="W49">
        <f t="shared" si="36"/>
        <v>2.6358800000000002</v>
      </c>
      <c r="X49">
        <f t="shared" si="37"/>
        <v>2.53571656</v>
      </c>
      <c r="Y49">
        <f t="shared" si="38"/>
        <v>9.9109087999999998E-2</v>
      </c>
      <c r="Z49">
        <f t="shared" si="39"/>
        <v>0.73980000000000001</v>
      </c>
      <c r="AA49">
        <f t="shared" si="40"/>
        <v>0.40004000000000006</v>
      </c>
      <c r="AB49">
        <f t="shared" si="40"/>
        <v>0.65106236000000006</v>
      </c>
      <c r="AC49">
        <f t="shared" si="41"/>
        <v>0.43018000000000001</v>
      </c>
      <c r="AE49">
        <v>13.4</v>
      </c>
      <c r="AF49">
        <f t="shared" si="42"/>
        <v>0.32159999999999994</v>
      </c>
      <c r="AG49">
        <f t="shared" si="43"/>
        <v>0.1119168</v>
      </c>
      <c r="AH49">
        <f t="shared" si="44"/>
        <v>4.53456E-2</v>
      </c>
      <c r="AI49">
        <f t="shared" si="45"/>
        <v>0.10387679999999999</v>
      </c>
      <c r="AJ49">
        <f t="shared" si="46"/>
        <v>0.36715999999999999</v>
      </c>
      <c r="AK49">
        <f t="shared" si="47"/>
        <v>0.33978601904</v>
      </c>
      <c r="AL49">
        <f t="shared" si="48"/>
        <v>1.3280617792E-2</v>
      </c>
      <c r="AM49">
        <f t="shared" si="49"/>
        <v>9.9133200000000005E-2</v>
      </c>
      <c r="AN49">
        <f t="shared" si="50"/>
        <v>5.3605360000000005E-2</v>
      </c>
      <c r="AO49">
        <f t="shared" si="51"/>
        <v>8.7242356239999999E-2</v>
      </c>
      <c r="AP49">
        <f t="shared" si="52"/>
        <v>5.764412E-2</v>
      </c>
    </row>
    <row r="50" spans="1:42" x14ac:dyDescent="0.35">
      <c r="A50" s="69" t="s">
        <v>106</v>
      </c>
      <c r="B50">
        <v>93.9</v>
      </c>
      <c r="C50">
        <v>1.27</v>
      </c>
      <c r="D50">
        <v>27.6</v>
      </c>
      <c r="E50">
        <v>32.4</v>
      </c>
      <c r="F50">
        <v>15.1</v>
      </c>
      <c r="G50">
        <v>1.52</v>
      </c>
      <c r="H50">
        <v>20.7</v>
      </c>
      <c r="I50">
        <v>93.5</v>
      </c>
      <c r="J50">
        <v>610</v>
      </c>
      <c r="K50">
        <v>6.52</v>
      </c>
      <c r="L50">
        <v>-1023</v>
      </c>
      <c r="M50">
        <v>14.9</v>
      </c>
      <c r="N50">
        <v>21.2</v>
      </c>
      <c r="O50">
        <v>19.8</v>
      </c>
      <c r="P50">
        <v>10.4</v>
      </c>
      <c r="R50">
        <v>1.27</v>
      </c>
      <c r="S50">
        <f t="shared" si="33"/>
        <v>0.35052</v>
      </c>
      <c r="T50">
        <f t="shared" si="34"/>
        <v>0.41147999999999996</v>
      </c>
      <c r="U50">
        <f t="shared" si="35"/>
        <v>0.19177</v>
      </c>
      <c r="V50">
        <v>1.52</v>
      </c>
      <c r="W50">
        <f t="shared" si="36"/>
        <v>1.4212</v>
      </c>
      <c r="X50">
        <f t="shared" si="37"/>
        <v>1.3288220000000002</v>
      </c>
      <c r="Y50">
        <f t="shared" si="38"/>
        <v>9.2662239999999993E-2</v>
      </c>
      <c r="Z50">
        <f t="shared" si="39"/>
        <v>0.22647999999999999</v>
      </c>
      <c r="AA50">
        <f t="shared" si="40"/>
        <v>0.32223999999999997</v>
      </c>
      <c r="AB50">
        <f t="shared" si="40"/>
        <v>0.28139760000000003</v>
      </c>
      <c r="AC50">
        <f t="shared" si="41"/>
        <v>0.15808000000000003</v>
      </c>
      <c r="AE50">
        <v>8.4</v>
      </c>
      <c r="AF50">
        <f t="shared" si="42"/>
        <v>0.10668000000000001</v>
      </c>
      <c r="AG50">
        <f t="shared" si="43"/>
        <v>2.9443680000000003E-2</v>
      </c>
      <c r="AH50">
        <f t="shared" si="44"/>
        <v>3.4564320000000003E-2</v>
      </c>
      <c r="AI50">
        <f t="shared" si="45"/>
        <v>1.610868E-2</v>
      </c>
      <c r="AJ50">
        <f t="shared" si="46"/>
        <v>0.12768000000000002</v>
      </c>
      <c r="AK50">
        <f t="shared" si="47"/>
        <v>0.11162104800000001</v>
      </c>
      <c r="AL50">
        <f t="shared" si="48"/>
        <v>7.7836281600000001E-3</v>
      </c>
      <c r="AM50">
        <f t="shared" si="49"/>
        <v>1.9024319999999997E-2</v>
      </c>
      <c r="AN50">
        <f t="shared" si="50"/>
        <v>2.7068159999999997E-2</v>
      </c>
      <c r="AO50">
        <f t="shared" si="51"/>
        <v>2.3637398400000006E-2</v>
      </c>
      <c r="AP50">
        <f t="shared" si="52"/>
        <v>1.3278720000000004E-2</v>
      </c>
    </row>
    <row r="51" spans="1:42" x14ac:dyDescent="0.35">
      <c r="A51" s="69" t="s">
        <v>107</v>
      </c>
      <c r="B51">
        <v>96.9</v>
      </c>
      <c r="C51">
        <v>2.23</v>
      </c>
      <c r="D51">
        <v>33.799999999999997</v>
      </c>
      <c r="E51">
        <v>17.7</v>
      </c>
      <c r="F51">
        <v>31.9</v>
      </c>
      <c r="G51">
        <v>2.2200000000000002</v>
      </c>
      <c r="H51">
        <v>26.7</v>
      </c>
      <c r="I51">
        <v>95.5</v>
      </c>
      <c r="J51">
        <v>295</v>
      </c>
      <c r="K51">
        <v>4.55</v>
      </c>
      <c r="L51">
        <v>-586</v>
      </c>
      <c r="M51">
        <v>23.6</v>
      </c>
      <c r="N51">
        <v>10.199999999999999</v>
      </c>
      <c r="O51">
        <v>35.5</v>
      </c>
      <c r="P51">
        <v>14.8</v>
      </c>
      <c r="R51">
        <v>2.23</v>
      </c>
      <c r="S51">
        <f t="shared" si="33"/>
        <v>0.75373999999999997</v>
      </c>
      <c r="T51">
        <f t="shared" si="34"/>
        <v>0.39470999999999995</v>
      </c>
      <c r="U51">
        <f t="shared" si="35"/>
        <v>0.71137000000000006</v>
      </c>
      <c r="V51">
        <v>2.2200000000000002</v>
      </c>
      <c r="W51">
        <f t="shared" si="36"/>
        <v>2.1201000000000003</v>
      </c>
      <c r="X51">
        <f t="shared" si="37"/>
        <v>2.0246955000000004</v>
      </c>
      <c r="Y51">
        <f t="shared" si="38"/>
        <v>9.646455000000001E-2</v>
      </c>
      <c r="Z51">
        <f t="shared" si="39"/>
        <v>0.52392000000000005</v>
      </c>
      <c r="AA51">
        <f t="shared" si="40"/>
        <v>0.22644000000000003</v>
      </c>
      <c r="AB51">
        <f t="shared" si="40"/>
        <v>0.75263550000000012</v>
      </c>
      <c r="AC51">
        <f t="shared" si="41"/>
        <v>0.32856000000000002</v>
      </c>
      <c r="AE51">
        <v>10.9</v>
      </c>
      <c r="AF51">
        <f t="shared" si="42"/>
        <v>0.24307000000000001</v>
      </c>
      <c r="AG51">
        <f t="shared" si="43"/>
        <v>8.2157660000000007E-2</v>
      </c>
      <c r="AH51">
        <f t="shared" si="44"/>
        <v>4.3023390000000002E-2</v>
      </c>
      <c r="AI51">
        <f t="shared" si="45"/>
        <v>7.7539330000000004E-2</v>
      </c>
      <c r="AJ51">
        <f t="shared" si="46"/>
        <v>0.24198000000000003</v>
      </c>
      <c r="AK51">
        <f t="shared" si="47"/>
        <v>0.22069180950000006</v>
      </c>
      <c r="AL51">
        <f t="shared" si="48"/>
        <v>1.0514635950000002E-2</v>
      </c>
      <c r="AM51">
        <f t="shared" si="49"/>
        <v>5.7107280000000003E-2</v>
      </c>
      <c r="AN51">
        <f t="shared" si="50"/>
        <v>2.4681960000000003E-2</v>
      </c>
      <c r="AO51">
        <f t="shared" si="51"/>
        <v>8.2037269500000023E-2</v>
      </c>
      <c r="AP51">
        <f t="shared" si="52"/>
        <v>3.5813040000000004E-2</v>
      </c>
    </row>
    <row r="52" spans="1:42" x14ac:dyDescent="0.35">
      <c r="A52" s="69" t="s">
        <v>108</v>
      </c>
      <c r="B52">
        <v>96.4</v>
      </c>
      <c r="C52">
        <v>1.24</v>
      </c>
      <c r="D52">
        <v>19.5</v>
      </c>
      <c r="E52">
        <v>25.5</v>
      </c>
      <c r="F52">
        <v>13.4</v>
      </c>
      <c r="G52">
        <v>1.78</v>
      </c>
      <c r="H52">
        <v>23.5</v>
      </c>
      <c r="I52">
        <v>98.6</v>
      </c>
      <c r="J52">
        <v>402</v>
      </c>
      <c r="K52">
        <v>1.36</v>
      </c>
      <c r="L52">
        <v>-986</v>
      </c>
      <c r="M52">
        <v>15.6</v>
      </c>
      <c r="N52">
        <v>19.899999999999999</v>
      </c>
      <c r="O52">
        <v>17.2</v>
      </c>
      <c r="P52">
        <v>9.42</v>
      </c>
      <c r="R52">
        <v>1.24</v>
      </c>
      <c r="S52">
        <f t="shared" si="33"/>
        <v>0.24179999999999999</v>
      </c>
      <c r="T52">
        <f t="shared" si="34"/>
        <v>0.31620000000000004</v>
      </c>
      <c r="U52">
        <f t="shared" si="35"/>
        <v>0.16616</v>
      </c>
      <c r="V52">
        <v>1.78</v>
      </c>
      <c r="W52">
        <f t="shared" si="36"/>
        <v>1.7550799999999998</v>
      </c>
      <c r="X52">
        <f t="shared" si="37"/>
        <v>1.7305088799999995</v>
      </c>
      <c r="Y52">
        <f t="shared" si="38"/>
        <v>2.3869088E-2</v>
      </c>
      <c r="Z52">
        <f t="shared" si="39"/>
        <v>0.27767999999999998</v>
      </c>
      <c r="AA52">
        <f t="shared" si="40"/>
        <v>0.35421999999999998</v>
      </c>
      <c r="AB52">
        <f t="shared" si="40"/>
        <v>0.30187375999999994</v>
      </c>
      <c r="AC52">
        <f t="shared" si="41"/>
        <v>0.16767600000000002</v>
      </c>
      <c r="AE52">
        <v>6.7</v>
      </c>
      <c r="AF52">
        <f t="shared" si="42"/>
        <v>8.3080000000000001E-2</v>
      </c>
      <c r="AG52">
        <f t="shared" si="43"/>
        <v>1.6200599999999999E-2</v>
      </c>
      <c r="AH52">
        <f t="shared" si="44"/>
        <v>2.1185400000000004E-2</v>
      </c>
      <c r="AI52">
        <f t="shared" si="45"/>
        <v>1.113272E-2</v>
      </c>
      <c r="AJ52">
        <f t="shared" si="46"/>
        <v>0.11926</v>
      </c>
      <c r="AK52">
        <f t="shared" si="47"/>
        <v>0.11594409495999997</v>
      </c>
      <c r="AL52">
        <f t="shared" si="48"/>
        <v>1.5992288960000002E-3</v>
      </c>
      <c r="AM52">
        <f t="shared" si="49"/>
        <v>1.8604559999999999E-2</v>
      </c>
      <c r="AN52">
        <f t="shared" si="50"/>
        <v>2.3732739999999999E-2</v>
      </c>
      <c r="AO52">
        <f t="shared" si="51"/>
        <v>2.0225541919999993E-2</v>
      </c>
      <c r="AP52">
        <f t="shared" si="52"/>
        <v>1.1234292000000002E-2</v>
      </c>
    </row>
    <row r="53" spans="1:42" x14ac:dyDescent="0.35">
      <c r="A53" s="69" t="s">
        <v>109</v>
      </c>
      <c r="B53">
        <v>97.2</v>
      </c>
      <c r="C53">
        <v>1.44</v>
      </c>
      <c r="D53">
        <v>32.9</v>
      </c>
      <c r="E53">
        <v>16.2</v>
      </c>
      <c r="F53">
        <v>21.6</v>
      </c>
      <c r="G53">
        <v>2.12</v>
      </c>
      <c r="H53">
        <v>30</v>
      </c>
      <c r="I53">
        <v>96.4</v>
      </c>
      <c r="J53">
        <v>531</v>
      </c>
      <c r="K53">
        <v>3.6</v>
      </c>
      <c r="L53">
        <v>-392</v>
      </c>
      <c r="M53">
        <v>27.7</v>
      </c>
      <c r="N53">
        <v>20.9</v>
      </c>
      <c r="O53">
        <v>21.2</v>
      </c>
      <c r="P53">
        <v>16.7</v>
      </c>
      <c r="R53">
        <v>1.44</v>
      </c>
      <c r="S53">
        <f t="shared" si="33"/>
        <v>0.47375999999999996</v>
      </c>
      <c r="T53">
        <f t="shared" si="34"/>
        <v>0.23327999999999999</v>
      </c>
      <c r="U53">
        <f t="shared" si="35"/>
        <v>0.31103999999999998</v>
      </c>
      <c r="V53">
        <v>2.12</v>
      </c>
      <c r="W53">
        <f t="shared" si="36"/>
        <v>2.0436800000000002</v>
      </c>
      <c r="X53">
        <f t="shared" si="37"/>
        <v>1.9701075200000002</v>
      </c>
      <c r="Y53">
        <f t="shared" si="38"/>
        <v>7.357248000000001E-2</v>
      </c>
      <c r="Z53">
        <f t="shared" si="39"/>
        <v>0.58723999999999998</v>
      </c>
      <c r="AA53">
        <f t="shared" si="40"/>
        <v>0.44307999999999997</v>
      </c>
      <c r="AB53">
        <f t="shared" si="40"/>
        <v>0.43326016000000001</v>
      </c>
      <c r="AC53">
        <f t="shared" si="41"/>
        <v>0.35404000000000002</v>
      </c>
      <c r="AE53">
        <v>10.4</v>
      </c>
      <c r="AF53">
        <f t="shared" si="42"/>
        <v>0.14976</v>
      </c>
      <c r="AG53">
        <f t="shared" si="43"/>
        <v>4.9271040000000002E-2</v>
      </c>
      <c r="AH53">
        <f t="shared" si="44"/>
        <v>2.4261119999999997E-2</v>
      </c>
      <c r="AI53">
        <f t="shared" si="45"/>
        <v>3.2348160000000001E-2</v>
      </c>
      <c r="AJ53">
        <f t="shared" si="46"/>
        <v>0.22048000000000001</v>
      </c>
      <c r="AK53">
        <f t="shared" si="47"/>
        <v>0.20489118208000004</v>
      </c>
      <c r="AL53">
        <f t="shared" si="48"/>
        <v>7.6515379200000014E-3</v>
      </c>
      <c r="AM53">
        <f t="shared" si="49"/>
        <v>6.1072959999999996E-2</v>
      </c>
      <c r="AN53">
        <f t="shared" si="50"/>
        <v>4.6080319999999994E-2</v>
      </c>
      <c r="AO53">
        <f t="shared" si="51"/>
        <v>4.5059056640000004E-2</v>
      </c>
      <c r="AP53">
        <f t="shared" si="52"/>
        <v>3.6820160000000005E-2</v>
      </c>
    </row>
    <row r="54" spans="1:42" x14ac:dyDescent="0.35">
      <c r="A54" s="68" t="s">
        <v>110</v>
      </c>
      <c r="B54">
        <v>97.4</v>
      </c>
      <c r="C54">
        <v>1.65</v>
      </c>
      <c r="D54">
        <v>39.9</v>
      </c>
      <c r="E54">
        <v>19.899999999999999</v>
      </c>
      <c r="F54">
        <v>16.100000000000001</v>
      </c>
      <c r="G54">
        <v>2.34</v>
      </c>
      <c r="H54">
        <v>30.6</v>
      </c>
      <c r="I54">
        <v>95.1</v>
      </c>
      <c r="J54">
        <v>767</v>
      </c>
      <c r="K54">
        <v>4.9000000000000004</v>
      </c>
      <c r="L54">
        <v>-194</v>
      </c>
      <c r="M54">
        <v>32.1</v>
      </c>
      <c r="N54">
        <v>18.399999999999999</v>
      </c>
      <c r="O54">
        <v>20.2</v>
      </c>
      <c r="P54">
        <v>22.6</v>
      </c>
      <c r="R54">
        <v>1.65</v>
      </c>
      <c r="S54">
        <f t="shared" si="33"/>
        <v>0.65834999999999999</v>
      </c>
      <c r="T54">
        <f t="shared" si="34"/>
        <v>0.32834999999999992</v>
      </c>
      <c r="U54">
        <f t="shared" si="35"/>
        <v>0.26565</v>
      </c>
      <c r="V54">
        <v>2.34</v>
      </c>
      <c r="W54">
        <f t="shared" si="36"/>
        <v>2.2253399999999997</v>
      </c>
      <c r="X54">
        <f t="shared" si="37"/>
        <v>2.1162983399999997</v>
      </c>
      <c r="Y54">
        <f t="shared" si="38"/>
        <v>0.10904165999999998</v>
      </c>
      <c r="Z54">
        <f t="shared" si="39"/>
        <v>0.75114000000000003</v>
      </c>
      <c r="AA54">
        <f t="shared" si="40"/>
        <v>0.43056</v>
      </c>
      <c r="AB54">
        <f t="shared" si="40"/>
        <v>0.44951867999999989</v>
      </c>
      <c r="AC54">
        <f t="shared" si="41"/>
        <v>0.52883999999999998</v>
      </c>
      <c r="AE54">
        <v>19.100000000000001</v>
      </c>
      <c r="AF54">
        <f t="shared" si="42"/>
        <v>0.31514999999999999</v>
      </c>
      <c r="AG54">
        <f t="shared" si="43"/>
        <v>0.12574485000000002</v>
      </c>
      <c r="AH54">
        <f t="shared" si="44"/>
        <v>6.2714849999999989E-2</v>
      </c>
      <c r="AI54">
        <f t="shared" si="45"/>
        <v>5.0739150000000004E-2</v>
      </c>
      <c r="AJ54">
        <f t="shared" si="46"/>
        <v>0.44694</v>
      </c>
      <c r="AK54">
        <f t="shared" si="47"/>
        <v>0.40421298293999997</v>
      </c>
      <c r="AL54">
        <f t="shared" si="48"/>
        <v>2.0826957059999998E-2</v>
      </c>
      <c r="AM54">
        <f t="shared" si="49"/>
        <v>0.14346774000000001</v>
      </c>
      <c r="AN54">
        <f t="shared" si="50"/>
        <v>8.2236959999999998E-2</v>
      </c>
      <c r="AO54">
        <f t="shared" si="51"/>
        <v>8.585806788E-2</v>
      </c>
      <c r="AP54">
        <f t="shared" si="52"/>
        <v>0.10100844</v>
      </c>
    </row>
    <row r="55" spans="1:42" x14ac:dyDescent="0.35">
      <c r="A55" s="68" t="s">
        <v>111</v>
      </c>
      <c r="B55">
        <v>94.4</v>
      </c>
      <c r="C55">
        <v>1.42</v>
      </c>
      <c r="D55">
        <v>28.9</v>
      </c>
      <c r="E55">
        <v>16.100000000000001</v>
      </c>
      <c r="F55">
        <v>21.3</v>
      </c>
      <c r="G55">
        <v>1.81</v>
      </c>
      <c r="H55">
        <v>17.3</v>
      </c>
      <c r="I55">
        <v>92.7</v>
      </c>
      <c r="J55">
        <v>16.399999999999999</v>
      </c>
      <c r="K55">
        <v>7.27</v>
      </c>
      <c r="L55">
        <v>-407</v>
      </c>
      <c r="M55">
        <v>17.3</v>
      </c>
      <c r="N55">
        <v>10.7</v>
      </c>
      <c r="O55">
        <v>23.3</v>
      </c>
      <c r="P55">
        <v>8.18</v>
      </c>
      <c r="R55">
        <v>1.42</v>
      </c>
      <c r="S55">
        <f t="shared" si="33"/>
        <v>0.41037999999999997</v>
      </c>
      <c r="T55">
        <f t="shared" si="34"/>
        <v>0.22862000000000002</v>
      </c>
      <c r="U55">
        <f t="shared" si="35"/>
        <v>0.30246000000000001</v>
      </c>
      <c r="V55">
        <v>1.81</v>
      </c>
      <c r="W55">
        <f t="shared" si="36"/>
        <v>1.67787</v>
      </c>
      <c r="X55">
        <f t="shared" si="37"/>
        <v>1.5553854899999999</v>
      </c>
      <c r="Y55">
        <f t="shared" si="38"/>
        <v>0.12198114899999998</v>
      </c>
      <c r="Z55">
        <f t="shared" si="39"/>
        <v>0.31313000000000002</v>
      </c>
      <c r="AA55">
        <f t="shared" si="40"/>
        <v>0.19367000000000001</v>
      </c>
      <c r="AB55">
        <f t="shared" si="40"/>
        <v>0.39094371</v>
      </c>
      <c r="AC55">
        <f t="shared" si="41"/>
        <v>0.148058</v>
      </c>
      <c r="AE55">
        <v>9.6999999999999993</v>
      </c>
      <c r="AF55">
        <f t="shared" si="42"/>
        <v>0.13774</v>
      </c>
      <c r="AG55">
        <f t="shared" si="43"/>
        <v>3.9806859999999993E-2</v>
      </c>
      <c r="AH55">
        <f t="shared" si="44"/>
        <v>2.217614E-2</v>
      </c>
      <c r="AI55">
        <f t="shared" si="45"/>
        <v>2.9338619999999999E-2</v>
      </c>
      <c r="AJ55">
        <f t="shared" si="46"/>
        <v>0.17556999999999998</v>
      </c>
      <c r="AK55">
        <f t="shared" si="47"/>
        <v>0.15087239252999998</v>
      </c>
      <c r="AL55">
        <f t="shared" si="48"/>
        <v>1.1832171452999998E-2</v>
      </c>
      <c r="AM55">
        <f t="shared" si="49"/>
        <v>3.0373609999999999E-2</v>
      </c>
      <c r="AN55">
        <f t="shared" si="50"/>
        <v>1.8785989999999999E-2</v>
      </c>
      <c r="AO55">
        <f t="shared" si="51"/>
        <v>3.792153987E-2</v>
      </c>
      <c r="AP55">
        <f t="shared" si="52"/>
        <v>1.4361625999999999E-2</v>
      </c>
    </row>
    <row r="56" spans="1:42" x14ac:dyDescent="0.35">
      <c r="A56" s="68" t="s">
        <v>112</v>
      </c>
      <c r="B56">
        <v>95.1</v>
      </c>
      <c r="C56">
        <v>1.81</v>
      </c>
      <c r="D56">
        <v>28.3</v>
      </c>
      <c r="E56">
        <v>23.1</v>
      </c>
      <c r="F56">
        <v>12.1</v>
      </c>
      <c r="G56">
        <v>2.73</v>
      </c>
      <c r="H56">
        <v>24.7</v>
      </c>
      <c r="I56">
        <v>95.7</v>
      </c>
      <c r="J56">
        <v>178</v>
      </c>
      <c r="K56">
        <v>4.29</v>
      </c>
      <c r="L56">
        <v>-804</v>
      </c>
      <c r="M56">
        <v>17.899999999999999</v>
      </c>
      <c r="N56">
        <v>20.2</v>
      </c>
      <c r="O56">
        <v>19.5</v>
      </c>
      <c r="P56">
        <v>14.7</v>
      </c>
      <c r="R56">
        <v>1.81</v>
      </c>
      <c r="S56">
        <f t="shared" si="33"/>
        <v>0.51223000000000007</v>
      </c>
      <c r="T56">
        <f t="shared" si="34"/>
        <v>0.41811000000000009</v>
      </c>
      <c r="U56">
        <f t="shared" si="35"/>
        <v>0.21901000000000001</v>
      </c>
      <c r="V56">
        <v>2.73</v>
      </c>
      <c r="W56">
        <f t="shared" si="36"/>
        <v>2.6126100000000001</v>
      </c>
      <c r="X56">
        <f t="shared" si="37"/>
        <v>2.5002677700000002</v>
      </c>
      <c r="Y56">
        <f t="shared" si="38"/>
        <v>0.11208096900000002</v>
      </c>
      <c r="Z56">
        <f t="shared" si="39"/>
        <v>0.48866999999999999</v>
      </c>
      <c r="AA56">
        <f t="shared" si="40"/>
        <v>0.55146000000000006</v>
      </c>
      <c r="AB56">
        <f t="shared" si="40"/>
        <v>0.50945894999999997</v>
      </c>
      <c r="AC56">
        <f t="shared" si="41"/>
        <v>0.40131</v>
      </c>
      <c r="AE56">
        <v>8.9</v>
      </c>
      <c r="AF56">
        <f t="shared" si="42"/>
        <v>0.16109000000000001</v>
      </c>
      <c r="AG56">
        <f t="shared" si="43"/>
        <v>4.5588470000000013E-2</v>
      </c>
      <c r="AH56">
        <f t="shared" si="44"/>
        <v>3.7211790000000008E-2</v>
      </c>
      <c r="AI56">
        <f t="shared" si="45"/>
        <v>1.9491890000000001E-2</v>
      </c>
      <c r="AJ56">
        <f t="shared" si="46"/>
        <v>0.24297000000000002</v>
      </c>
      <c r="AK56">
        <f t="shared" si="47"/>
        <v>0.22252383153000005</v>
      </c>
      <c r="AL56">
        <f t="shared" si="48"/>
        <v>9.9752062410000016E-3</v>
      </c>
      <c r="AM56">
        <f t="shared" si="49"/>
        <v>4.3491629999999996E-2</v>
      </c>
      <c r="AN56">
        <f t="shared" si="50"/>
        <v>4.9079940000000002E-2</v>
      </c>
      <c r="AO56">
        <f t="shared" si="51"/>
        <v>4.5341846549999995E-2</v>
      </c>
      <c r="AP56">
        <f t="shared" si="52"/>
        <v>3.5716590000000006E-2</v>
      </c>
    </row>
    <row r="57" spans="1:42" x14ac:dyDescent="0.35">
      <c r="A57" s="68" t="s">
        <v>113</v>
      </c>
      <c r="B57">
        <v>96.8</v>
      </c>
      <c r="C57">
        <v>1.2</v>
      </c>
      <c r="D57">
        <v>32.4</v>
      </c>
      <c r="E57">
        <v>21.1</v>
      </c>
      <c r="F57">
        <v>16.899999999999999</v>
      </c>
      <c r="G57">
        <v>1.9</v>
      </c>
      <c r="H57">
        <v>25.1</v>
      </c>
      <c r="I57">
        <v>95.1</v>
      </c>
      <c r="J57">
        <v>186</v>
      </c>
      <c r="K57">
        <v>4.91</v>
      </c>
      <c r="L57">
        <v>-591</v>
      </c>
      <c r="M57">
        <v>15.5</v>
      </c>
      <c r="N57">
        <v>21.8</v>
      </c>
      <c r="O57">
        <v>16.8</v>
      </c>
      <c r="P57">
        <v>10.4</v>
      </c>
      <c r="R57">
        <v>1.2</v>
      </c>
      <c r="S57">
        <f t="shared" si="33"/>
        <v>0.38879999999999998</v>
      </c>
      <c r="T57">
        <f t="shared" si="34"/>
        <v>0.25319999999999998</v>
      </c>
      <c r="U57">
        <f t="shared" si="35"/>
        <v>0.20279999999999998</v>
      </c>
      <c r="V57">
        <v>1.9</v>
      </c>
      <c r="W57">
        <f t="shared" si="36"/>
        <v>1.8068999999999997</v>
      </c>
      <c r="X57">
        <f t="shared" si="37"/>
        <v>1.7183618999999997</v>
      </c>
      <c r="Y57">
        <f t="shared" si="38"/>
        <v>8.8718789999999978E-2</v>
      </c>
      <c r="Z57">
        <f t="shared" si="39"/>
        <v>0.29449999999999998</v>
      </c>
      <c r="AA57">
        <f t="shared" si="40"/>
        <v>0.41420000000000001</v>
      </c>
      <c r="AB57">
        <f t="shared" si="40"/>
        <v>0.30355919999999997</v>
      </c>
      <c r="AC57">
        <f t="shared" si="41"/>
        <v>0.19759999999999997</v>
      </c>
      <c r="AE57">
        <v>9.9</v>
      </c>
      <c r="AF57">
        <f t="shared" si="42"/>
        <v>0.1188</v>
      </c>
      <c r="AG57">
        <f t="shared" si="43"/>
        <v>3.8491200000000003E-2</v>
      </c>
      <c r="AH57">
        <f t="shared" si="44"/>
        <v>2.5066799999999997E-2</v>
      </c>
      <c r="AI57">
        <f t="shared" si="45"/>
        <v>2.00772E-2</v>
      </c>
      <c r="AJ57">
        <f t="shared" si="46"/>
        <v>0.18809999999999999</v>
      </c>
      <c r="AK57">
        <f t="shared" si="47"/>
        <v>0.17011782809999995</v>
      </c>
      <c r="AL57">
        <f t="shared" si="48"/>
        <v>8.7831602099999982E-3</v>
      </c>
      <c r="AM57">
        <f t="shared" si="49"/>
        <v>2.9155500000000001E-2</v>
      </c>
      <c r="AN57">
        <f t="shared" si="50"/>
        <v>4.1005800000000002E-2</v>
      </c>
      <c r="AO57">
        <f t="shared" si="51"/>
        <v>3.00523608E-2</v>
      </c>
      <c r="AP57">
        <f t="shared" si="52"/>
        <v>1.9562399999999997E-2</v>
      </c>
    </row>
    <row r="58" spans="1:42" x14ac:dyDescent="0.35">
      <c r="A58" s="68" t="s">
        <v>114</v>
      </c>
      <c r="B58">
        <v>91.7</v>
      </c>
      <c r="C58">
        <v>2.12</v>
      </c>
      <c r="D58">
        <v>32.4</v>
      </c>
      <c r="E58">
        <v>10.3</v>
      </c>
      <c r="F58">
        <v>29.4</v>
      </c>
      <c r="G58">
        <v>2.11</v>
      </c>
      <c r="H58">
        <v>20.7</v>
      </c>
      <c r="I58">
        <v>100</v>
      </c>
      <c r="J58">
        <v>566</v>
      </c>
      <c r="K58">
        <v>0</v>
      </c>
      <c r="L58" t="s">
        <v>130</v>
      </c>
      <c r="M58">
        <v>8.15</v>
      </c>
      <c r="N58">
        <v>18.5</v>
      </c>
      <c r="O58">
        <v>23.7</v>
      </c>
      <c r="P58">
        <v>15.6</v>
      </c>
      <c r="R58">
        <v>2.12</v>
      </c>
      <c r="S58">
        <f t="shared" si="33"/>
        <v>0.68688000000000005</v>
      </c>
      <c r="T58">
        <f t="shared" si="34"/>
        <v>0.21836000000000003</v>
      </c>
      <c r="U58">
        <f t="shared" si="35"/>
        <v>0.62328000000000006</v>
      </c>
      <c r="V58">
        <v>2.11</v>
      </c>
      <c r="W58">
        <f t="shared" si="36"/>
        <v>2.11</v>
      </c>
      <c r="X58">
        <f t="shared" si="37"/>
        <v>2.11</v>
      </c>
      <c r="Y58">
        <f t="shared" si="38"/>
        <v>0</v>
      </c>
      <c r="Z58">
        <f t="shared" si="39"/>
        <v>0.17196500000000001</v>
      </c>
      <c r="AA58">
        <f t="shared" si="40"/>
        <v>0.39034999999999997</v>
      </c>
      <c r="AB58">
        <f t="shared" si="40"/>
        <v>0.50007000000000001</v>
      </c>
      <c r="AC58">
        <f t="shared" si="41"/>
        <v>0.32915999999999995</v>
      </c>
      <c r="AE58">
        <v>9.6</v>
      </c>
      <c r="AF58">
        <f t="shared" si="42"/>
        <v>0.20352000000000001</v>
      </c>
      <c r="AG58">
        <f t="shared" si="43"/>
        <v>6.5940479999999996E-2</v>
      </c>
      <c r="AH58">
        <f t="shared" si="44"/>
        <v>2.0962560000000005E-2</v>
      </c>
      <c r="AI58">
        <f t="shared" si="45"/>
        <v>5.9834880000000007E-2</v>
      </c>
      <c r="AJ58">
        <f t="shared" si="46"/>
        <v>0.20255999999999996</v>
      </c>
      <c r="AK58">
        <f t="shared" si="47"/>
        <v>0.20255999999999996</v>
      </c>
      <c r="AL58">
        <f t="shared" si="48"/>
        <v>0</v>
      </c>
      <c r="AM58">
        <f t="shared" si="49"/>
        <v>1.6508640000000002E-2</v>
      </c>
      <c r="AN58">
        <f t="shared" si="50"/>
        <v>3.7473599999999996E-2</v>
      </c>
      <c r="AO58">
        <f t="shared" si="51"/>
        <v>4.8006719999999996E-2</v>
      </c>
      <c r="AP58">
        <f t="shared" si="52"/>
        <v>3.1599359999999993E-2</v>
      </c>
    </row>
    <row r="59" spans="1:42" x14ac:dyDescent="0.35">
      <c r="A59" s="69" t="s">
        <v>115</v>
      </c>
      <c r="B59">
        <v>97.7</v>
      </c>
      <c r="C59">
        <v>1.93</v>
      </c>
      <c r="D59">
        <v>36.700000000000003</v>
      </c>
      <c r="E59">
        <v>16.899999999999999</v>
      </c>
      <c r="F59">
        <v>13.5</v>
      </c>
      <c r="G59">
        <v>1.84</v>
      </c>
      <c r="H59">
        <v>19.8</v>
      </c>
      <c r="I59">
        <v>90.2</v>
      </c>
      <c r="J59">
        <v>236</v>
      </c>
      <c r="K59">
        <v>9.84</v>
      </c>
      <c r="L59">
        <v>-705</v>
      </c>
      <c r="M59">
        <v>14.2</v>
      </c>
      <c r="N59">
        <v>9.84</v>
      </c>
      <c r="O59">
        <v>19.399999999999999</v>
      </c>
      <c r="P59">
        <v>9.6199999999999992</v>
      </c>
      <c r="R59">
        <v>1.93</v>
      </c>
      <c r="S59">
        <f t="shared" si="33"/>
        <v>0.70831</v>
      </c>
      <c r="T59">
        <f t="shared" si="34"/>
        <v>0.32616999999999996</v>
      </c>
      <c r="U59">
        <f t="shared" si="35"/>
        <v>0.26055</v>
      </c>
      <c r="V59">
        <v>1.84</v>
      </c>
      <c r="W59">
        <f t="shared" si="36"/>
        <v>1.6596800000000003</v>
      </c>
      <c r="X59">
        <f t="shared" si="37"/>
        <v>1.4970313600000003</v>
      </c>
      <c r="Y59">
        <f t="shared" si="38"/>
        <v>0.16331251200000005</v>
      </c>
      <c r="Z59">
        <f t="shared" si="39"/>
        <v>0.26128000000000001</v>
      </c>
      <c r="AA59">
        <f t="shared" si="40"/>
        <v>0.18105599999999999</v>
      </c>
      <c r="AB59">
        <f t="shared" si="40"/>
        <v>0.32197791999999997</v>
      </c>
      <c r="AC59">
        <f t="shared" si="41"/>
        <v>0.177008</v>
      </c>
      <c r="AE59">
        <v>12.2</v>
      </c>
      <c r="AF59">
        <f t="shared" si="42"/>
        <v>0.23546</v>
      </c>
      <c r="AG59">
        <f t="shared" si="43"/>
        <v>8.6413820000000002E-2</v>
      </c>
      <c r="AH59">
        <f t="shared" si="44"/>
        <v>3.9792739999999993E-2</v>
      </c>
      <c r="AI59">
        <f t="shared" si="45"/>
        <v>3.1787099999999999E-2</v>
      </c>
      <c r="AJ59">
        <f t="shared" si="46"/>
        <v>0.22448000000000001</v>
      </c>
      <c r="AK59">
        <f t="shared" si="47"/>
        <v>0.18263782592000002</v>
      </c>
      <c r="AL59">
        <f t="shared" si="48"/>
        <v>1.9924126464000005E-2</v>
      </c>
      <c r="AM59">
        <f t="shared" si="49"/>
        <v>3.1876160000000001E-2</v>
      </c>
      <c r="AN59">
        <f t="shared" si="50"/>
        <v>2.2088831999999999E-2</v>
      </c>
      <c r="AO59">
        <f t="shared" si="51"/>
        <v>3.9281306239999994E-2</v>
      </c>
      <c r="AP59">
        <f t="shared" si="52"/>
        <v>2.1594975999999998E-2</v>
      </c>
    </row>
    <row r="60" spans="1:42" x14ac:dyDescent="0.35">
      <c r="A60" s="69" t="s">
        <v>116</v>
      </c>
      <c r="B60">
        <v>96.8</v>
      </c>
      <c r="C60">
        <v>1.78</v>
      </c>
      <c r="D60">
        <v>32.1</v>
      </c>
      <c r="E60">
        <v>16.2</v>
      </c>
      <c r="F60">
        <v>23.4</v>
      </c>
      <c r="G60">
        <v>2.06</v>
      </c>
      <c r="H60">
        <v>22.5</v>
      </c>
      <c r="I60">
        <v>91.8</v>
      </c>
      <c r="J60">
        <v>220</v>
      </c>
      <c r="K60">
        <v>8.17</v>
      </c>
      <c r="L60">
        <v>-251</v>
      </c>
      <c r="M60">
        <v>22.2</v>
      </c>
      <c r="N60">
        <v>10.7</v>
      </c>
      <c r="O60">
        <v>24.5</v>
      </c>
      <c r="P60">
        <v>12.1</v>
      </c>
      <c r="R60">
        <v>1.78</v>
      </c>
      <c r="S60">
        <f t="shared" si="33"/>
        <v>0.57138</v>
      </c>
      <c r="T60">
        <f t="shared" si="34"/>
        <v>0.28836000000000001</v>
      </c>
      <c r="U60">
        <f t="shared" si="35"/>
        <v>0.41652</v>
      </c>
      <c r="V60">
        <v>2.06</v>
      </c>
      <c r="W60">
        <f t="shared" si="36"/>
        <v>1.8910800000000001</v>
      </c>
      <c r="X60">
        <f t="shared" si="37"/>
        <v>1.73601144</v>
      </c>
      <c r="Y60">
        <f t="shared" si="38"/>
        <v>0.15450123600000001</v>
      </c>
      <c r="Z60">
        <f t="shared" si="39"/>
        <v>0.45732</v>
      </c>
      <c r="AA60">
        <f t="shared" si="40"/>
        <v>0.22041999999999998</v>
      </c>
      <c r="AB60">
        <f t="shared" si="40"/>
        <v>0.46331460000000002</v>
      </c>
      <c r="AC60">
        <f t="shared" si="41"/>
        <v>0.24925999999999998</v>
      </c>
      <c r="AE60">
        <v>10.8</v>
      </c>
      <c r="AF60">
        <f t="shared" si="42"/>
        <v>0.19223999999999999</v>
      </c>
      <c r="AG60">
        <f t="shared" si="43"/>
        <v>6.170904E-2</v>
      </c>
      <c r="AH60">
        <f t="shared" si="44"/>
        <v>3.1142880000000001E-2</v>
      </c>
      <c r="AI60">
        <f t="shared" si="45"/>
        <v>4.4984160000000009E-2</v>
      </c>
      <c r="AJ60">
        <f t="shared" si="46"/>
        <v>0.22248000000000001</v>
      </c>
      <c r="AK60">
        <f t="shared" si="47"/>
        <v>0.18748923552000002</v>
      </c>
      <c r="AL60">
        <f t="shared" si="48"/>
        <v>1.6686133488000004E-2</v>
      </c>
      <c r="AM60">
        <f t="shared" si="49"/>
        <v>4.9390560000000007E-2</v>
      </c>
      <c r="AN60">
        <f t="shared" si="50"/>
        <v>2.3805359999999998E-2</v>
      </c>
      <c r="AO60">
        <f t="shared" si="51"/>
        <v>5.0037976800000009E-2</v>
      </c>
      <c r="AP60">
        <f t="shared" si="52"/>
        <v>2.6920079999999999E-2</v>
      </c>
    </row>
    <row r="61" spans="1:42" x14ac:dyDescent="0.35">
      <c r="A61" s="69" t="s">
        <v>117</v>
      </c>
      <c r="B61">
        <v>97.2</v>
      </c>
      <c r="C61">
        <v>3.14</v>
      </c>
      <c r="D61">
        <v>40.4</v>
      </c>
      <c r="E61">
        <v>13.8</v>
      </c>
      <c r="F61">
        <v>28.2</v>
      </c>
      <c r="G61">
        <v>2.91</v>
      </c>
      <c r="H61">
        <v>20.7</v>
      </c>
      <c r="I61">
        <v>97.8</v>
      </c>
      <c r="J61">
        <v>200</v>
      </c>
      <c r="K61">
        <v>2.17</v>
      </c>
      <c r="L61">
        <v>-686</v>
      </c>
      <c r="M61">
        <v>19.2</v>
      </c>
      <c r="N61">
        <v>12.8</v>
      </c>
      <c r="O61">
        <v>21.1</v>
      </c>
      <c r="P61">
        <v>13.2</v>
      </c>
      <c r="R61">
        <v>3.14</v>
      </c>
      <c r="S61">
        <f t="shared" si="33"/>
        <v>1.2685599999999999</v>
      </c>
      <c r="T61">
        <f t="shared" si="34"/>
        <v>0.43331999999999998</v>
      </c>
      <c r="U61">
        <f t="shared" si="35"/>
        <v>0.88548000000000004</v>
      </c>
      <c r="V61">
        <v>2.91</v>
      </c>
      <c r="W61">
        <f t="shared" si="36"/>
        <v>2.84598</v>
      </c>
      <c r="X61">
        <f t="shared" si="37"/>
        <v>2.7833684399999998</v>
      </c>
      <c r="Y61">
        <f t="shared" si="38"/>
        <v>6.1757765999999999E-2</v>
      </c>
      <c r="Z61">
        <f t="shared" si="39"/>
        <v>0.55871999999999999</v>
      </c>
      <c r="AA61">
        <f t="shared" si="40"/>
        <v>0.37248000000000003</v>
      </c>
      <c r="AB61">
        <f t="shared" si="40"/>
        <v>0.60050177999999999</v>
      </c>
      <c r="AC61">
        <f t="shared" si="41"/>
        <v>0.38412000000000002</v>
      </c>
      <c r="AE61">
        <v>6.6</v>
      </c>
      <c r="AF61">
        <f t="shared" si="42"/>
        <v>0.20724000000000001</v>
      </c>
      <c r="AG61">
        <f t="shared" si="43"/>
        <v>8.3724959999999987E-2</v>
      </c>
      <c r="AH61">
        <f t="shared" si="44"/>
        <v>2.8599119999999995E-2</v>
      </c>
      <c r="AI61">
        <f t="shared" si="45"/>
        <v>5.8441679999999996E-2</v>
      </c>
      <c r="AJ61">
        <f t="shared" si="46"/>
        <v>0.19206000000000001</v>
      </c>
      <c r="AK61">
        <f t="shared" si="47"/>
        <v>0.18370231703999998</v>
      </c>
      <c r="AL61">
        <f t="shared" si="48"/>
        <v>4.0760125559999999E-3</v>
      </c>
      <c r="AM61">
        <f t="shared" si="49"/>
        <v>3.6875519999999995E-2</v>
      </c>
      <c r="AN61">
        <f t="shared" si="50"/>
        <v>2.458368E-2</v>
      </c>
      <c r="AO61">
        <f t="shared" si="51"/>
        <v>3.9633117480000001E-2</v>
      </c>
      <c r="AP61">
        <f t="shared" si="52"/>
        <v>2.535192E-2</v>
      </c>
    </row>
    <row r="62" spans="1:42" x14ac:dyDescent="0.35">
      <c r="A62" s="69" t="s">
        <v>118</v>
      </c>
      <c r="B62">
        <v>93.4</v>
      </c>
      <c r="C62">
        <v>2.83</v>
      </c>
      <c r="D62">
        <v>25.3</v>
      </c>
      <c r="E62">
        <v>24.1</v>
      </c>
      <c r="F62">
        <v>11.9</v>
      </c>
      <c r="G62">
        <v>2.4</v>
      </c>
      <c r="H62">
        <v>22.4</v>
      </c>
      <c r="I62">
        <v>98.4</v>
      </c>
      <c r="J62">
        <v>278</v>
      </c>
      <c r="K62">
        <v>1.56</v>
      </c>
      <c r="L62">
        <v>195</v>
      </c>
      <c r="M62">
        <v>19.600000000000001</v>
      </c>
      <c r="N62">
        <v>23.4</v>
      </c>
      <c r="O62">
        <v>18.5</v>
      </c>
      <c r="P62">
        <v>20.3</v>
      </c>
      <c r="R62">
        <v>2.83</v>
      </c>
      <c r="S62">
        <f t="shared" si="33"/>
        <v>0.71599000000000002</v>
      </c>
      <c r="T62">
        <f t="shared" si="34"/>
        <v>0.68203000000000003</v>
      </c>
      <c r="U62">
        <f>+F62*R62/100</f>
        <v>0.33677000000000001</v>
      </c>
      <c r="V62">
        <v>2.4</v>
      </c>
      <c r="W62">
        <f t="shared" si="36"/>
        <v>2.3616000000000001</v>
      </c>
      <c r="X62">
        <f t="shared" si="37"/>
        <v>2.3238144000000003</v>
      </c>
      <c r="Y62">
        <f t="shared" si="38"/>
        <v>3.6840960000000006E-2</v>
      </c>
      <c r="Z62">
        <f t="shared" si="39"/>
        <v>0.47039999999999998</v>
      </c>
      <c r="AA62">
        <f t="shared" si="40"/>
        <v>0.56159999999999999</v>
      </c>
      <c r="AB62">
        <f t="shared" si="40"/>
        <v>0.43689600000000006</v>
      </c>
      <c r="AC62">
        <f t="shared" si="41"/>
        <v>0.48719999999999997</v>
      </c>
      <c r="AE62">
        <v>6</v>
      </c>
      <c r="AF62">
        <f t="shared" si="42"/>
        <v>0.16980000000000001</v>
      </c>
      <c r="AG62">
        <f t="shared" si="43"/>
        <v>4.2959400000000002E-2</v>
      </c>
      <c r="AH62">
        <f t="shared" si="44"/>
        <v>4.0921800000000001E-2</v>
      </c>
      <c r="AI62">
        <f t="shared" si="45"/>
        <v>2.0206200000000001E-2</v>
      </c>
      <c r="AJ62">
        <f t="shared" si="46"/>
        <v>0.14399999999999999</v>
      </c>
      <c r="AK62">
        <f t="shared" si="47"/>
        <v>0.13942886400000001</v>
      </c>
      <c r="AL62">
        <f t="shared" si="48"/>
        <v>2.2104576000000005E-3</v>
      </c>
      <c r="AM62">
        <f t="shared" si="49"/>
        <v>2.8223999999999999E-2</v>
      </c>
      <c r="AN62">
        <f t="shared" si="50"/>
        <v>3.3696000000000004E-2</v>
      </c>
      <c r="AO62">
        <f t="shared" si="51"/>
        <v>2.6213760000000006E-2</v>
      </c>
      <c r="AP62">
        <f t="shared" si="52"/>
        <v>2.9231999999999994E-2</v>
      </c>
    </row>
    <row r="63" spans="1:42" x14ac:dyDescent="0.35">
      <c r="A63" s="69" t="s">
        <v>119</v>
      </c>
      <c r="B63">
        <v>93.4</v>
      </c>
      <c r="C63">
        <v>0.79</v>
      </c>
      <c r="D63">
        <v>11.9</v>
      </c>
      <c r="E63">
        <v>32.200000000000003</v>
      </c>
      <c r="F63">
        <v>6.17</v>
      </c>
      <c r="G63">
        <v>1.86</v>
      </c>
      <c r="H63">
        <v>29</v>
      </c>
      <c r="I63">
        <v>99.4</v>
      </c>
      <c r="J63">
        <v>165</v>
      </c>
      <c r="K63">
        <v>0.65</v>
      </c>
      <c r="L63">
        <v>-561</v>
      </c>
      <c r="M63">
        <v>10.5</v>
      </c>
      <c r="N63">
        <v>21.9</v>
      </c>
      <c r="O63">
        <v>15.2</v>
      </c>
      <c r="P63">
        <v>8.99</v>
      </c>
      <c r="R63">
        <v>0.79</v>
      </c>
      <c r="S63">
        <f t="shared" si="33"/>
        <v>9.401000000000001E-2</v>
      </c>
      <c r="T63">
        <f t="shared" si="34"/>
        <v>0.25438000000000005</v>
      </c>
      <c r="U63">
        <f t="shared" si="35"/>
        <v>4.8743000000000002E-2</v>
      </c>
      <c r="V63">
        <v>1.86</v>
      </c>
      <c r="W63">
        <f t="shared" si="36"/>
        <v>1.84884</v>
      </c>
      <c r="X63">
        <f t="shared" si="37"/>
        <v>1.83774696</v>
      </c>
      <c r="Y63">
        <f t="shared" si="38"/>
        <v>1.2017460000000001E-2</v>
      </c>
      <c r="Z63">
        <f t="shared" si="39"/>
        <v>0.1953</v>
      </c>
      <c r="AA63">
        <f t="shared" si="40"/>
        <v>0.40734000000000004</v>
      </c>
      <c r="AB63">
        <f t="shared" si="40"/>
        <v>0.28102368</v>
      </c>
      <c r="AC63">
        <f t="shared" si="41"/>
        <v>0.16721400000000003</v>
      </c>
      <c r="AE63">
        <v>6.4</v>
      </c>
      <c r="AF63">
        <f t="shared" si="42"/>
        <v>5.0560000000000008E-2</v>
      </c>
      <c r="AG63">
        <f t="shared" si="43"/>
        <v>6.016640000000001E-3</v>
      </c>
      <c r="AH63">
        <f t="shared" si="44"/>
        <v>1.6280320000000004E-2</v>
      </c>
      <c r="AI63">
        <f t="shared" si="45"/>
        <v>3.1195520000000003E-3</v>
      </c>
      <c r="AJ63">
        <f t="shared" si="46"/>
        <v>0.11904000000000002</v>
      </c>
      <c r="AK63">
        <f t="shared" si="47"/>
        <v>0.11761580544000001</v>
      </c>
      <c r="AL63">
        <f t="shared" si="48"/>
        <v>7.6911744000000002E-4</v>
      </c>
      <c r="AM63">
        <f t="shared" si="49"/>
        <v>1.2499200000000002E-2</v>
      </c>
      <c r="AN63">
        <f t="shared" si="50"/>
        <v>2.6069760000000004E-2</v>
      </c>
      <c r="AO63">
        <f t="shared" si="51"/>
        <v>1.7985515520000002E-2</v>
      </c>
      <c r="AP63">
        <f t="shared" si="52"/>
        <v>1.0701696000000004E-2</v>
      </c>
    </row>
  </sheetData>
  <mergeCells count="3">
    <mergeCell ref="Q1:Z1"/>
    <mergeCell ref="N23:W23"/>
    <mergeCell ref="R44:AA44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Q62"/>
  <sheetViews>
    <sheetView topLeftCell="O42" workbookViewId="0">
      <selection activeCell="S4" sqref="S4"/>
    </sheetView>
  </sheetViews>
  <sheetFormatPr baseColWidth="10" defaultRowHeight="14.5" x14ac:dyDescent="0.35"/>
  <sheetData>
    <row r="1" spans="1:43" x14ac:dyDescent="0.35">
      <c r="C1" t="s">
        <v>71</v>
      </c>
      <c r="D1" t="s">
        <v>71</v>
      </c>
      <c r="E1" t="s">
        <v>71</v>
      </c>
      <c r="F1" t="s">
        <v>74</v>
      </c>
      <c r="G1" t="s">
        <v>74</v>
      </c>
      <c r="H1" t="s">
        <v>71</v>
      </c>
      <c r="I1" t="s">
        <v>77</v>
      </c>
      <c r="J1" t="s">
        <v>77</v>
      </c>
      <c r="K1" t="s">
        <v>77</v>
      </c>
      <c r="L1" t="s">
        <v>32</v>
      </c>
      <c r="M1" t="s">
        <v>32</v>
      </c>
      <c r="N1" t="s">
        <v>71</v>
      </c>
      <c r="O1" t="s">
        <v>71</v>
      </c>
      <c r="P1" t="s">
        <v>71</v>
      </c>
      <c r="R1" s="151" t="s">
        <v>143</v>
      </c>
      <c r="S1" s="151"/>
      <c r="T1" s="151"/>
      <c r="U1" s="151"/>
      <c r="V1" s="151"/>
      <c r="W1" s="151"/>
      <c r="X1" s="151"/>
      <c r="Y1" s="151"/>
      <c r="Z1" s="151"/>
      <c r="AA1" s="151"/>
      <c r="AF1" t="s">
        <v>177</v>
      </c>
    </row>
    <row r="2" spans="1:43" x14ac:dyDescent="0.35">
      <c r="A2" t="s">
        <v>70</v>
      </c>
      <c r="B2" t="s">
        <v>71</v>
      </c>
      <c r="C2" t="s">
        <v>72</v>
      </c>
      <c r="D2" t="s">
        <v>73</v>
      </c>
      <c r="E2" t="s">
        <v>74</v>
      </c>
      <c r="F2" t="s">
        <v>75</v>
      </c>
      <c r="G2" t="s">
        <v>76</v>
      </c>
      <c r="H2" t="s">
        <v>77</v>
      </c>
      <c r="I2" t="s">
        <v>31</v>
      </c>
      <c r="J2" t="s">
        <v>83</v>
      </c>
      <c r="K2" t="s">
        <v>32</v>
      </c>
      <c r="L2" t="s">
        <v>78</v>
      </c>
      <c r="M2" t="s">
        <v>79</v>
      </c>
      <c r="N2" t="s">
        <v>80</v>
      </c>
      <c r="O2" t="s">
        <v>81</v>
      </c>
      <c r="P2" t="s">
        <v>82</v>
      </c>
      <c r="R2" t="s">
        <v>72</v>
      </c>
      <c r="S2" t="s">
        <v>73</v>
      </c>
      <c r="T2" t="s">
        <v>74</v>
      </c>
      <c r="U2" t="s">
        <v>75</v>
      </c>
      <c r="V2" t="s">
        <v>76</v>
      </c>
      <c r="W2" t="s">
        <v>77</v>
      </c>
      <c r="X2" t="s">
        <v>31</v>
      </c>
      <c r="Y2" t="s">
        <v>83</v>
      </c>
      <c r="Z2" t="s">
        <v>32</v>
      </c>
      <c r="AA2" t="s">
        <v>78</v>
      </c>
      <c r="AB2" t="s">
        <v>79</v>
      </c>
      <c r="AC2" t="s">
        <v>80</v>
      </c>
      <c r="AD2" t="s">
        <v>82</v>
      </c>
      <c r="AF2" t="s">
        <v>59</v>
      </c>
      <c r="AG2" t="s">
        <v>72</v>
      </c>
      <c r="AH2" t="s">
        <v>74</v>
      </c>
      <c r="AI2" t="s">
        <v>75</v>
      </c>
      <c r="AJ2" t="s">
        <v>76</v>
      </c>
      <c r="AK2" t="s">
        <v>31</v>
      </c>
      <c r="AL2" t="s">
        <v>83</v>
      </c>
      <c r="AM2" t="s">
        <v>32</v>
      </c>
      <c r="AN2" t="s">
        <v>78</v>
      </c>
      <c r="AO2" t="s">
        <v>79</v>
      </c>
      <c r="AP2" t="s">
        <v>80</v>
      </c>
      <c r="AQ2" t="s">
        <v>82</v>
      </c>
    </row>
    <row r="3" spans="1:43" x14ac:dyDescent="0.35">
      <c r="A3" s="68" t="s">
        <v>84</v>
      </c>
      <c r="B3" s="68">
        <v>31.9</v>
      </c>
      <c r="C3" s="68">
        <v>12.2</v>
      </c>
      <c r="D3" s="68">
        <v>4.51</v>
      </c>
      <c r="E3" s="68">
        <v>53.5</v>
      </c>
      <c r="F3" s="68">
        <v>6.28</v>
      </c>
      <c r="G3" s="68">
        <v>27.8</v>
      </c>
      <c r="H3" s="68">
        <v>60.7</v>
      </c>
      <c r="I3" s="68">
        <v>2.68</v>
      </c>
      <c r="J3" s="68">
        <v>63.8</v>
      </c>
      <c r="K3" s="68">
        <v>4.75</v>
      </c>
      <c r="L3" s="68">
        <v>48</v>
      </c>
      <c r="M3" s="68">
        <v>52</v>
      </c>
      <c r="N3" s="68">
        <v>8.2799999999999994</v>
      </c>
      <c r="O3" s="68">
        <v>18.3</v>
      </c>
      <c r="P3" s="68">
        <v>34.299999999999997</v>
      </c>
      <c r="R3" s="68">
        <v>12.2</v>
      </c>
      <c r="S3">
        <f>+D3*R3/100</f>
        <v>0.55021999999999993</v>
      </c>
      <c r="T3" s="68">
        <v>53.5</v>
      </c>
      <c r="U3">
        <f>+F3*T3/100</f>
        <v>3.3598000000000003</v>
      </c>
      <c r="V3">
        <f>+G3*T3/100</f>
        <v>14.872999999999999</v>
      </c>
      <c r="W3" s="68">
        <v>60.7</v>
      </c>
      <c r="X3">
        <f>+I3*W3/100</f>
        <v>1.6267600000000002</v>
      </c>
      <c r="Y3">
        <f>+J3*X3/100</f>
        <v>1.0378728800000001</v>
      </c>
      <c r="Z3">
        <f>+K3*W3/100</f>
        <v>2.8832499999999999</v>
      </c>
      <c r="AA3">
        <f t="shared" ref="AA3:AA20" si="0">+L3*Z3/100</f>
        <v>1.3839599999999999</v>
      </c>
      <c r="AB3">
        <f t="shared" ref="AB3:AB20" si="1">+M3*Z3/100</f>
        <v>1.49929</v>
      </c>
      <c r="AC3" s="68">
        <v>8.2799999999999994</v>
      </c>
      <c r="AD3" s="68">
        <v>34.299999999999997</v>
      </c>
      <c r="AF3">
        <v>1.9831223628691983</v>
      </c>
      <c r="AG3">
        <f>(R3*AF3)/100</f>
        <v>0.24194092827004218</v>
      </c>
      <c r="AH3">
        <f>(T3*AF3)/100</f>
        <v>1.0609704641350211</v>
      </c>
      <c r="AI3">
        <f>(U3*AF3)/100</f>
        <v>6.6628945147679322E-2</v>
      </c>
      <c r="AJ3">
        <f>(V3*AF3)/100</f>
        <v>0.29494978902953584</v>
      </c>
      <c r="AK3">
        <f>(X3*AF3)/100</f>
        <v>3.2260641350210978E-2</v>
      </c>
      <c r="AL3">
        <f>(Y3*AF3)/100</f>
        <v>2.05822891814346E-2</v>
      </c>
      <c r="AM3">
        <f>(Z3*AF3)/100</f>
        <v>5.7178375527426155E-2</v>
      </c>
      <c r="AN3">
        <f>(AA3*AF3)/100</f>
        <v>2.7445620253164552E-2</v>
      </c>
      <c r="AO3">
        <f>(AB3*AF3)/100</f>
        <v>2.9732755274261603E-2</v>
      </c>
      <c r="AP3">
        <f>(AC3*AF3)/100</f>
        <v>0.16420253164556961</v>
      </c>
      <c r="AQ3">
        <f>(AD3*AF3)/100</f>
        <v>0.68021097046413503</v>
      </c>
    </row>
    <row r="4" spans="1:43" x14ac:dyDescent="0.35">
      <c r="A4" s="68" t="s">
        <v>85</v>
      </c>
      <c r="B4" s="68">
        <v>28.3</v>
      </c>
      <c r="C4" s="68">
        <v>9.0500000000000007</v>
      </c>
      <c r="D4" s="68">
        <v>3.7</v>
      </c>
      <c r="E4" s="68">
        <v>64.5</v>
      </c>
      <c r="F4" s="68">
        <v>5.45</v>
      </c>
      <c r="G4" s="68">
        <v>34.6</v>
      </c>
      <c r="H4" s="68">
        <v>70</v>
      </c>
      <c r="I4" s="68">
        <v>3.37</v>
      </c>
      <c r="J4" s="68">
        <v>79.599999999999994</v>
      </c>
      <c r="K4" s="68">
        <v>1.77</v>
      </c>
      <c r="L4" s="68">
        <v>62.4</v>
      </c>
      <c r="M4" s="68">
        <v>37.6</v>
      </c>
      <c r="N4" s="68">
        <v>6.99</v>
      </c>
      <c r="O4" s="68">
        <v>24.1</v>
      </c>
      <c r="P4" s="68">
        <v>33</v>
      </c>
      <c r="R4" s="68">
        <v>9.0500000000000007</v>
      </c>
      <c r="S4">
        <f t="shared" ref="S4:S20" si="2">+D4*R4/100</f>
        <v>0.33485000000000009</v>
      </c>
      <c r="T4" s="68">
        <v>64.5</v>
      </c>
      <c r="U4">
        <f t="shared" ref="U4:U20" si="3">+F4*T4/100</f>
        <v>3.5152500000000004</v>
      </c>
      <c r="V4">
        <f t="shared" ref="V4:V20" si="4">+G4*T4/100</f>
        <v>22.317000000000004</v>
      </c>
      <c r="W4" s="68">
        <v>70</v>
      </c>
      <c r="X4">
        <f t="shared" ref="X4:Y19" si="5">+I4*W4/100</f>
        <v>2.359</v>
      </c>
      <c r="Y4">
        <f t="shared" si="5"/>
        <v>1.877764</v>
      </c>
      <c r="Z4">
        <f t="shared" ref="Z4:Z20" si="6">+K4*W4/100</f>
        <v>1.2390000000000001</v>
      </c>
      <c r="AA4">
        <f t="shared" si="0"/>
        <v>0.77313600000000005</v>
      </c>
      <c r="AB4">
        <f t="shared" si="1"/>
        <v>0.46586400000000006</v>
      </c>
      <c r="AC4" s="68">
        <v>6.99</v>
      </c>
      <c r="AD4" s="68">
        <v>33</v>
      </c>
      <c r="AF4">
        <v>3.4194341943419433</v>
      </c>
      <c r="AG4">
        <f t="shared" ref="AG4:AG20" si="7">(R4*AF4)/100</f>
        <v>0.3094587945879459</v>
      </c>
      <c r="AH4">
        <f t="shared" ref="AH4:AH20" si="8">(T4*AF4)/100</f>
        <v>2.2055350553505533</v>
      </c>
      <c r="AI4">
        <f t="shared" ref="AI4:AI20" si="9">(U4*AF4)/100</f>
        <v>0.12020166051660518</v>
      </c>
      <c r="AJ4">
        <f t="shared" ref="AJ4:AJ20" si="10">(V4*AF4)/100</f>
        <v>0.76311512915129154</v>
      </c>
      <c r="AK4">
        <f t="shared" ref="AK4:AK20" si="11">(X4*AF4)/100</f>
        <v>8.0664452644526444E-2</v>
      </c>
      <c r="AL4">
        <f t="shared" ref="AL4:AL20" si="12">(Y4*AF4)/100</f>
        <v>6.4208904305043057E-2</v>
      </c>
      <c r="AM4">
        <f t="shared" ref="AM4:AM20" si="13">(Z4*AF4)/100</f>
        <v>4.2366789667896684E-2</v>
      </c>
      <c r="AN4">
        <f t="shared" ref="AN4:AN20" si="14">(AA4*AF4)/100</f>
        <v>2.6436876752767527E-2</v>
      </c>
      <c r="AO4">
        <f t="shared" ref="AO4:AO20" si="15">(AB4*AF4)/100</f>
        <v>1.592991291512915E-2</v>
      </c>
      <c r="AP4">
        <f t="shared" ref="AP4:AP20" si="16">(AC4*AF4)/100</f>
        <v>0.23901845018450185</v>
      </c>
      <c r="AQ4">
        <f t="shared" ref="AQ4:AQ20" si="17">(AD4*AF4)/100</f>
        <v>1.1284132841328414</v>
      </c>
    </row>
    <row r="5" spans="1:43" x14ac:dyDescent="0.35">
      <c r="A5" s="68" t="s">
        <v>86</v>
      </c>
      <c r="B5" s="68">
        <v>22.7</v>
      </c>
      <c r="C5" s="68">
        <v>11.6</v>
      </c>
      <c r="D5" s="68">
        <v>5.27</v>
      </c>
      <c r="E5" s="68">
        <v>51.9</v>
      </c>
      <c r="F5" s="68">
        <v>8.57</v>
      </c>
      <c r="G5" s="68">
        <v>21.5</v>
      </c>
      <c r="H5" s="68">
        <v>58.6</v>
      </c>
      <c r="I5" s="68">
        <v>2.29</v>
      </c>
      <c r="J5" s="68">
        <v>64.7</v>
      </c>
      <c r="K5" s="68">
        <v>2.38</v>
      </c>
      <c r="L5" s="68">
        <v>48.1</v>
      </c>
      <c r="M5" s="68">
        <v>51.9</v>
      </c>
      <c r="N5" s="68">
        <v>6.72</v>
      </c>
      <c r="O5" s="68">
        <v>15.4</v>
      </c>
      <c r="P5" s="68">
        <v>40.5</v>
      </c>
      <c r="R5" s="68">
        <v>11.6</v>
      </c>
      <c r="S5">
        <f t="shared" si="2"/>
        <v>0.61131999999999986</v>
      </c>
      <c r="T5" s="68">
        <v>51.9</v>
      </c>
      <c r="U5">
        <f t="shared" si="3"/>
        <v>4.4478299999999997</v>
      </c>
      <c r="V5">
        <f t="shared" si="4"/>
        <v>11.158499999999998</v>
      </c>
      <c r="W5" s="68">
        <v>58.6</v>
      </c>
      <c r="X5">
        <f t="shared" si="5"/>
        <v>1.3419400000000001</v>
      </c>
      <c r="Y5">
        <f t="shared" si="5"/>
        <v>0.86823518000000011</v>
      </c>
      <c r="Z5">
        <f t="shared" si="6"/>
        <v>1.3946799999999999</v>
      </c>
      <c r="AA5">
        <f t="shared" si="0"/>
        <v>0.67084107999999998</v>
      </c>
      <c r="AB5">
        <f t="shared" si="1"/>
        <v>0.72383891999999994</v>
      </c>
      <c r="AC5" s="68">
        <v>6.72</v>
      </c>
      <c r="AD5" s="68">
        <v>40.5</v>
      </c>
      <c r="AF5">
        <v>16.143667296786386</v>
      </c>
      <c r="AG5">
        <f t="shared" si="7"/>
        <v>1.8726654064272208</v>
      </c>
      <c r="AH5">
        <f t="shared" si="8"/>
        <v>8.3785633270321345</v>
      </c>
      <c r="AI5">
        <f t="shared" si="9"/>
        <v>0.71804287712665382</v>
      </c>
      <c r="AJ5">
        <f t="shared" si="10"/>
        <v>1.8013911153119089</v>
      </c>
      <c r="AK5">
        <f t="shared" si="11"/>
        <v>0.21663832892249527</v>
      </c>
      <c r="AL5">
        <f t="shared" si="12"/>
        <v>0.14016499881285444</v>
      </c>
      <c r="AM5">
        <f t="shared" si="13"/>
        <v>0.22515249905482038</v>
      </c>
      <c r="AN5">
        <f t="shared" si="14"/>
        <v>0.1082983520453686</v>
      </c>
      <c r="AO5">
        <f t="shared" si="15"/>
        <v>0.11685414700945178</v>
      </c>
      <c r="AP5">
        <f t="shared" si="16"/>
        <v>1.0848544423440452</v>
      </c>
      <c r="AQ5">
        <f t="shared" si="17"/>
        <v>6.5381852551984867</v>
      </c>
    </row>
    <row r="6" spans="1:43" x14ac:dyDescent="0.35">
      <c r="A6" s="68" t="s">
        <v>87</v>
      </c>
      <c r="B6" s="68">
        <v>6.55</v>
      </c>
      <c r="C6" s="68">
        <v>14</v>
      </c>
      <c r="D6" s="68">
        <v>16.7</v>
      </c>
      <c r="E6" s="68">
        <v>33.1</v>
      </c>
      <c r="F6" s="68">
        <v>15.8</v>
      </c>
      <c r="G6" s="68">
        <v>15.6</v>
      </c>
      <c r="H6" s="68">
        <v>37.9</v>
      </c>
      <c r="I6" s="68">
        <v>1.54</v>
      </c>
      <c r="J6" s="68">
        <v>54.4</v>
      </c>
      <c r="K6" s="68">
        <v>2.67</v>
      </c>
      <c r="L6" s="68">
        <v>51.5</v>
      </c>
      <c r="M6" s="68">
        <v>48.5</v>
      </c>
      <c r="N6" s="68">
        <v>5.58</v>
      </c>
      <c r="O6" s="68">
        <v>14.8</v>
      </c>
      <c r="P6" s="68">
        <v>59.4</v>
      </c>
      <c r="R6" s="68">
        <v>14</v>
      </c>
      <c r="S6">
        <f t="shared" si="2"/>
        <v>2.3379999999999996</v>
      </c>
      <c r="T6" s="68">
        <v>33.1</v>
      </c>
      <c r="U6">
        <f t="shared" si="3"/>
        <v>5.2298</v>
      </c>
      <c r="V6">
        <f t="shared" si="4"/>
        <v>5.1635999999999997</v>
      </c>
      <c r="W6" s="68">
        <v>37.9</v>
      </c>
      <c r="X6">
        <f t="shared" si="5"/>
        <v>0.58365999999999996</v>
      </c>
      <c r="Y6">
        <f t="shared" si="5"/>
        <v>0.31751103999999997</v>
      </c>
      <c r="Z6">
        <f t="shared" si="6"/>
        <v>1.01193</v>
      </c>
      <c r="AA6">
        <f t="shared" si="0"/>
        <v>0.52114395000000002</v>
      </c>
      <c r="AB6">
        <f t="shared" si="1"/>
        <v>0.49078605000000003</v>
      </c>
      <c r="AC6" s="68">
        <v>5.58</v>
      </c>
      <c r="AD6" s="68">
        <v>59.4</v>
      </c>
      <c r="AF6">
        <v>17.296222664015904</v>
      </c>
      <c r="AG6">
        <f t="shared" si="7"/>
        <v>2.4214711729622267</v>
      </c>
      <c r="AH6">
        <f t="shared" si="8"/>
        <v>5.7250497017892643</v>
      </c>
      <c r="AI6">
        <f t="shared" si="9"/>
        <v>0.90455785288270374</v>
      </c>
      <c r="AJ6">
        <f t="shared" si="10"/>
        <v>0.89310775347912508</v>
      </c>
      <c r="AK6">
        <f t="shared" si="11"/>
        <v>0.10095113320079521</v>
      </c>
      <c r="AL6">
        <f t="shared" si="12"/>
        <v>5.4917416461232597E-2</v>
      </c>
      <c r="AM6">
        <f t="shared" si="13"/>
        <v>0.17502566600397615</v>
      </c>
      <c r="AN6">
        <f t="shared" si="14"/>
        <v>9.0138217992047714E-2</v>
      </c>
      <c r="AO6">
        <f t="shared" si="15"/>
        <v>8.4887448011928421E-2</v>
      </c>
      <c r="AP6">
        <f t="shared" si="16"/>
        <v>0.9651292246520875</v>
      </c>
      <c r="AQ6">
        <f t="shared" si="17"/>
        <v>10.273956262425447</v>
      </c>
    </row>
    <row r="7" spans="1:43" x14ac:dyDescent="0.35">
      <c r="A7" s="69" t="s">
        <v>88</v>
      </c>
      <c r="B7" s="69">
        <v>8.51</v>
      </c>
      <c r="C7" s="69">
        <v>7.63</v>
      </c>
      <c r="D7" s="69">
        <v>4.46</v>
      </c>
      <c r="E7" s="69">
        <v>56.3</v>
      </c>
      <c r="F7" s="69">
        <v>6.74</v>
      </c>
      <c r="G7" s="69">
        <v>42.7</v>
      </c>
      <c r="H7" s="69">
        <v>61.3</v>
      </c>
      <c r="I7" s="69">
        <v>0.77</v>
      </c>
      <c r="J7" s="69">
        <v>74.8</v>
      </c>
      <c r="K7" s="69">
        <v>2.68</v>
      </c>
      <c r="L7" s="69">
        <v>52.2</v>
      </c>
      <c r="M7" s="69">
        <v>47.8</v>
      </c>
      <c r="N7" s="69">
        <v>6.96</v>
      </c>
      <c r="O7" s="69">
        <v>12.6</v>
      </c>
      <c r="P7" s="69">
        <v>35.6</v>
      </c>
      <c r="R7" s="69">
        <v>7.63</v>
      </c>
      <c r="S7">
        <f t="shared" si="2"/>
        <v>0.34029799999999999</v>
      </c>
      <c r="T7" s="69">
        <v>56.3</v>
      </c>
      <c r="U7">
        <f t="shared" si="3"/>
        <v>3.7946200000000001</v>
      </c>
      <c r="V7">
        <f t="shared" si="4"/>
        <v>24.040100000000002</v>
      </c>
      <c r="W7" s="69">
        <v>61.3</v>
      </c>
      <c r="X7">
        <f t="shared" si="5"/>
        <v>0.47200999999999999</v>
      </c>
      <c r="Y7">
        <f t="shared" si="5"/>
        <v>0.35306347999999999</v>
      </c>
      <c r="Z7">
        <f t="shared" si="6"/>
        <v>1.6428399999999999</v>
      </c>
      <c r="AA7">
        <f t="shared" si="0"/>
        <v>0.85756248000000002</v>
      </c>
      <c r="AB7">
        <f t="shared" si="1"/>
        <v>0.78527751999999995</v>
      </c>
      <c r="AC7" s="69">
        <v>6.96</v>
      </c>
      <c r="AD7" s="69">
        <v>35.6</v>
      </c>
      <c r="AF7">
        <v>1.5452151009657595</v>
      </c>
      <c r="AG7">
        <f t="shared" si="7"/>
        <v>0.11789991220368744</v>
      </c>
      <c r="AH7">
        <f t="shared" si="8"/>
        <v>0.86995610184372252</v>
      </c>
      <c r="AI7">
        <f t="shared" si="9"/>
        <v>5.8635041264266906E-2</v>
      </c>
      <c r="AJ7">
        <f t="shared" si="10"/>
        <v>0.37147125548726961</v>
      </c>
      <c r="AK7">
        <f t="shared" si="11"/>
        <v>7.2935697980684808E-3</v>
      </c>
      <c r="AL7">
        <f t="shared" si="12"/>
        <v>5.4555902089552244E-3</v>
      </c>
      <c r="AM7">
        <f t="shared" si="13"/>
        <v>2.5385411764705882E-2</v>
      </c>
      <c r="AN7">
        <f t="shared" si="14"/>
        <v>1.3251184941176473E-2</v>
      </c>
      <c r="AO7">
        <f t="shared" si="15"/>
        <v>1.2134226823529413E-2</v>
      </c>
      <c r="AP7">
        <f t="shared" si="16"/>
        <v>0.10754697102721686</v>
      </c>
      <c r="AQ7">
        <f t="shared" si="17"/>
        <v>0.55009657594381034</v>
      </c>
    </row>
    <row r="8" spans="1:43" x14ac:dyDescent="0.35">
      <c r="A8" s="69" t="s">
        <v>89</v>
      </c>
      <c r="B8" s="69">
        <v>16.899999999999999</v>
      </c>
      <c r="C8" s="69">
        <v>8.43</v>
      </c>
      <c r="D8" s="69">
        <v>3.49</v>
      </c>
      <c r="E8" s="69">
        <v>58</v>
      </c>
      <c r="F8" s="69">
        <v>5.85</v>
      </c>
      <c r="G8" s="69">
        <v>37.700000000000003</v>
      </c>
      <c r="H8" s="69">
        <v>63.5</v>
      </c>
      <c r="I8" s="69">
        <v>0.98</v>
      </c>
      <c r="J8" s="69">
        <v>75.599999999999994</v>
      </c>
      <c r="K8" s="69">
        <v>2.34</v>
      </c>
      <c r="L8" s="69">
        <v>61</v>
      </c>
      <c r="M8" s="69">
        <v>39</v>
      </c>
      <c r="N8" s="69">
        <v>8</v>
      </c>
      <c r="O8" s="69">
        <v>17.5</v>
      </c>
      <c r="P8" s="69">
        <v>34.1</v>
      </c>
      <c r="R8" s="69">
        <v>8.43</v>
      </c>
      <c r="S8">
        <f t="shared" si="2"/>
        <v>0.294207</v>
      </c>
      <c r="T8" s="69">
        <v>58</v>
      </c>
      <c r="U8">
        <f t="shared" si="3"/>
        <v>3.3929999999999993</v>
      </c>
      <c r="V8">
        <f t="shared" si="4"/>
        <v>21.866000000000003</v>
      </c>
      <c r="W8" s="69">
        <v>63.5</v>
      </c>
      <c r="X8">
        <f t="shared" si="5"/>
        <v>0.62229999999999996</v>
      </c>
      <c r="Y8">
        <f t="shared" si="5"/>
        <v>0.47045879999999995</v>
      </c>
      <c r="Z8">
        <f t="shared" si="6"/>
        <v>1.4859</v>
      </c>
      <c r="AA8">
        <f t="shared" si="0"/>
        <v>0.90639899999999995</v>
      </c>
      <c r="AB8">
        <f t="shared" si="1"/>
        <v>0.57950100000000004</v>
      </c>
      <c r="AC8" s="69">
        <v>8</v>
      </c>
      <c r="AD8" s="69">
        <v>34.1</v>
      </c>
      <c r="AF8">
        <v>1.2076749435665914</v>
      </c>
      <c r="AG8">
        <f t="shared" si="7"/>
        <v>0.10180699774266365</v>
      </c>
      <c r="AH8">
        <f t="shared" si="8"/>
        <v>0.70045146726862295</v>
      </c>
      <c r="AI8">
        <f t="shared" si="9"/>
        <v>4.0976410835214444E-2</v>
      </c>
      <c r="AJ8">
        <f t="shared" si="10"/>
        <v>0.26407020316027091</v>
      </c>
      <c r="AK8">
        <f t="shared" si="11"/>
        <v>7.5153611738148982E-3</v>
      </c>
      <c r="AL8">
        <f t="shared" si="12"/>
        <v>5.6816130474040627E-3</v>
      </c>
      <c r="AM8">
        <f t="shared" si="13"/>
        <v>1.7944841986455982E-2</v>
      </c>
      <c r="AN8">
        <f t="shared" si="14"/>
        <v>1.0946353611738149E-2</v>
      </c>
      <c r="AO8">
        <f t="shared" si="15"/>
        <v>6.9984883747178338E-3</v>
      </c>
      <c r="AP8">
        <f t="shared" si="16"/>
        <v>9.6613995485327314E-2</v>
      </c>
      <c r="AQ8">
        <f t="shared" si="17"/>
        <v>0.4118171557562077</v>
      </c>
    </row>
    <row r="9" spans="1:43" x14ac:dyDescent="0.35">
      <c r="A9" s="69" t="s">
        <v>90</v>
      </c>
      <c r="B9" s="69">
        <v>7.43</v>
      </c>
      <c r="C9" s="69">
        <v>13.4</v>
      </c>
      <c r="D9" s="69">
        <v>6.99</v>
      </c>
      <c r="E9" s="69">
        <v>41.4</v>
      </c>
      <c r="F9" s="69">
        <v>11</v>
      </c>
      <c r="G9" s="69">
        <v>36.9</v>
      </c>
      <c r="H9" s="69">
        <v>46.7</v>
      </c>
      <c r="I9" s="69">
        <v>0.86</v>
      </c>
      <c r="J9" s="69">
        <v>65.5</v>
      </c>
      <c r="K9" s="69">
        <v>3.06</v>
      </c>
      <c r="L9" s="69">
        <v>40.9</v>
      </c>
      <c r="M9" s="69">
        <v>59.1</v>
      </c>
      <c r="N9" s="69">
        <v>7.31</v>
      </c>
      <c r="O9" s="69">
        <v>14.8</v>
      </c>
      <c r="P9" s="69">
        <v>45.3</v>
      </c>
      <c r="R9" s="69">
        <v>13.4</v>
      </c>
      <c r="S9">
        <f t="shared" si="2"/>
        <v>0.93666000000000016</v>
      </c>
      <c r="T9" s="69">
        <v>41.4</v>
      </c>
      <c r="U9">
        <f t="shared" si="3"/>
        <v>4.5539999999999994</v>
      </c>
      <c r="V9">
        <f t="shared" si="4"/>
        <v>15.276599999999998</v>
      </c>
      <c r="W9" s="69">
        <v>46.7</v>
      </c>
      <c r="X9">
        <f t="shared" si="5"/>
        <v>0.40161999999999998</v>
      </c>
      <c r="Y9">
        <f t="shared" si="5"/>
        <v>0.26306109999999999</v>
      </c>
      <c r="Z9">
        <f t="shared" si="6"/>
        <v>1.4290200000000002</v>
      </c>
      <c r="AA9">
        <f t="shared" si="0"/>
        <v>0.58446918000000003</v>
      </c>
      <c r="AB9">
        <f t="shared" si="1"/>
        <v>0.84455082000000015</v>
      </c>
      <c r="AC9" s="69">
        <v>7.31</v>
      </c>
      <c r="AD9" s="69">
        <v>45.3</v>
      </c>
      <c r="AF9">
        <v>1.2471131639722866</v>
      </c>
      <c r="AG9">
        <f t="shared" si="7"/>
        <v>0.1671131639722864</v>
      </c>
      <c r="AH9">
        <f t="shared" si="8"/>
        <v>0.51630484988452663</v>
      </c>
      <c r="AI9">
        <f t="shared" si="9"/>
        <v>5.6793533487297924E-2</v>
      </c>
      <c r="AJ9">
        <f t="shared" si="10"/>
        <v>0.19051648960739029</v>
      </c>
      <c r="AK9">
        <f t="shared" si="11"/>
        <v>5.0086558891454967E-3</v>
      </c>
      <c r="AL9">
        <f t="shared" si="12"/>
        <v>3.2806696073903008E-3</v>
      </c>
      <c r="AM9">
        <f t="shared" si="13"/>
        <v>1.7821496535796774E-2</v>
      </c>
      <c r="AN9">
        <f t="shared" si="14"/>
        <v>7.2889920831408798E-3</v>
      </c>
      <c r="AO9">
        <f t="shared" si="15"/>
        <v>1.0532504452655893E-2</v>
      </c>
      <c r="AP9">
        <f t="shared" si="16"/>
        <v>9.1163972286374143E-2</v>
      </c>
      <c r="AQ9">
        <f t="shared" si="17"/>
        <v>0.56494226327944574</v>
      </c>
    </row>
    <row r="10" spans="1:43" x14ac:dyDescent="0.35">
      <c r="A10" s="69" t="s">
        <v>91</v>
      </c>
      <c r="B10" s="69">
        <v>4.6100000000000003</v>
      </c>
      <c r="C10" s="69">
        <v>7.15</v>
      </c>
      <c r="D10" s="69">
        <v>7.56</v>
      </c>
      <c r="E10" s="69">
        <v>22.4</v>
      </c>
      <c r="F10" s="69">
        <v>11.9</v>
      </c>
      <c r="G10" s="69">
        <v>40.299999999999997</v>
      </c>
      <c r="H10" s="69">
        <v>27</v>
      </c>
      <c r="I10" s="69">
        <v>2.06</v>
      </c>
      <c r="J10" s="69">
        <v>60.5</v>
      </c>
      <c r="K10" s="69">
        <v>6.38</v>
      </c>
      <c r="L10" s="69">
        <v>23.7</v>
      </c>
      <c r="M10" s="69">
        <v>76.3</v>
      </c>
      <c r="N10" s="69">
        <v>7.07</v>
      </c>
      <c r="O10" s="69">
        <v>13.3</v>
      </c>
      <c r="P10" s="69">
        <v>39.4</v>
      </c>
      <c r="R10" s="69">
        <v>7.15</v>
      </c>
      <c r="S10">
        <f t="shared" si="2"/>
        <v>0.54054000000000002</v>
      </c>
      <c r="T10" s="69">
        <v>22.4</v>
      </c>
      <c r="U10">
        <f t="shared" si="3"/>
        <v>2.6656</v>
      </c>
      <c r="V10">
        <f t="shared" si="4"/>
        <v>9.0271999999999988</v>
      </c>
      <c r="W10" s="69">
        <v>27</v>
      </c>
      <c r="X10">
        <f t="shared" si="5"/>
        <v>0.55620000000000003</v>
      </c>
      <c r="Y10">
        <f t="shared" si="5"/>
        <v>0.33650099999999999</v>
      </c>
      <c r="Z10">
        <f t="shared" si="6"/>
        <v>1.7225999999999999</v>
      </c>
      <c r="AA10">
        <f t="shared" si="0"/>
        <v>0.40825619999999996</v>
      </c>
      <c r="AB10">
        <f t="shared" si="1"/>
        <v>1.3143437999999998</v>
      </c>
      <c r="AC10" s="69">
        <v>7.07</v>
      </c>
      <c r="AD10" s="69">
        <v>39.4</v>
      </c>
      <c r="AF10">
        <v>2.6476578411405298</v>
      </c>
      <c r="AG10">
        <f t="shared" si="7"/>
        <v>0.18930753564154787</v>
      </c>
      <c r="AH10">
        <f t="shared" si="8"/>
        <v>0.5930753564154787</v>
      </c>
      <c r="AI10">
        <f t="shared" si="9"/>
        <v>7.0575967413441965E-2</v>
      </c>
      <c r="AJ10">
        <f t="shared" si="10"/>
        <v>0.23900936863543787</v>
      </c>
      <c r="AK10">
        <f t="shared" si="11"/>
        <v>1.4726272912423628E-2</v>
      </c>
      <c r="AL10">
        <f t="shared" si="12"/>
        <v>8.9093951120162943E-3</v>
      </c>
      <c r="AM10">
        <f t="shared" si="13"/>
        <v>4.5608553971486769E-2</v>
      </c>
      <c r="AN10">
        <f t="shared" si="14"/>
        <v>1.0809227291242363E-2</v>
      </c>
      <c r="AO10">
        <f t="shared" si="15"/>
        <v>3.4799326680244401E-2</v>
      </c>
      <c r="AP10">
        <f t="shared" si="16"/>
        <v>0.18718940936863546</v>
      </c>
      <c r="AQ10">
        <f t="shared" si="17"/>
        <v>1.0431771894093687</v>
      </c>
    </row>
    <row r="11" spans="1:43" x14ac:dyDescent="0.35">
      <c r="A11" s="68" t="s">
        <v>92</v>
      </c>
      <c r="B11" s="68">
        <v>17</v>
      </c>
      <c r="C11" s="68">
        <v>16.5</v>
      </c>
      <c r="D11" s="68">
        <v>4.8</v>
      </c>
      <c r="E11" s="68">
        <v>40.1</v>
      </c>
      <c r="F11" s="68">
        <v>15.5</v>
      </c>
      <c r="G11" s="68">
        <v>23.5</v>
      </c>
      <c r="H11" s="68">
        <v>38.9</v>
      </c>
      <c r="I11" s="68">
        <v>3.65</v>
      </c>
      <c r="J11" s="68">
        <v>64.400000000000006</v>
      </c>
      <c r="K11" s="68">
        <v>2.2799999999999998</v>
      </c>
      <c r="L11" s="68">
        <v>80</v>
      </c>
      <c r="M11" s="68">
        <v>20</v>
      </c>
      <c r="N11" s="68">
        <v>10.1</v>
      </c>
      <c r="O11" s="68">
        <v>8.77</v>
      </c>
      <c r="P11" s="68">
        <v>46.7</v>
      </c>
      <c r="R11" s="68">
        <v>16.5</v>
      </c>
      <c r="S11">
        <f t="shared" si="2"/>
        <v>0.79200000000000004</v>
      </c>
      <c r="T11" s="68">
        <v>40.1</v>
      </c>
      <c r="U11">
        <f t="shared" si="3"/>
        <v>6.2155000000000005</v>
      </c>
      <c r="V11">
        <f t="shared" si="4"/>
        <v>9.4235000000000007</v>
      </c>
      <c r="W11" s="68">
        <v>38.9</v>
      </c>
      <c r="X11">
        <f>+I11*W11/100</f>
        <v>1.4198499999999998</v>
      </c>
      <c r="Y11">
        <f t="shared" si="5"/>
        <v>0.91438339999999996</v>
      </c>
      <c r="Z11">
        <f t="shared" si="6"/>
        <v>0.88691999999999993</v>
      </c>
      <c r="AA11">
        <f t="shared" si="0"/>
        <v>0.70953599999999994</v>
      </c>
      <c r="AB11">
        <f t="shared" si="1"/>
        <v>0.17738399999999999</v>
      </c>
      <c r="AC11" s="68">
        <v>10.1</v>
      </c>
      <c r="AD11" s="68">
        <v>46.7</v>
      </c>
      <c r="AF11">
        <v>4.4047619047619042</v>
      </c>
      <c r="AG11">
        <f t="shared" si="7"/>
        <v>0.72678571428571415</v>
      </c>
      <c r="AH11">
        <f t="shared" si="8"/>
        <v>1.7663095238095234</v>
      </c>
      <c r="AI11">
        <f t="shared" si="9"/>
        <v>0.27377797619047617</v>
      </c>
      <c r="AJ11">
        <f t="shared" si="10"/>
        <v>0.41508273809523805</v>
      </c>
      <c r="AK11">
        <f t="shared" si="11"/>
        <v>6.2541011904761884E-2</v>
      </c>
      <c r="AL11">
        <f t="shared" si="12"/>
        <v>4.0276411666666664E-2</v>
      </c>
      <c r="AM11">
        <f t="shared" si="13"/>
        <v>3.9066714285714281E-2</v>
      </c>
      <c r="AN11">
        <f t="shared" si="14"/>
        <v>3.1253371428571423E-2</v>
      </c>
      <c r="AO11">
        <f t="shared" si="15"/>
        <v>7.8133428571428559E-3</v>
      </c>
      <c r="AP11">
        <f t="shared" si="16"/>
        <v>0.44488095238095232</v>
      </c>
      <c r="AQ11">
        <f t="shared" si="17"/>
        <v>2.0570238095238094</v>
      </c>
    </row>
    <row r="12" spans="1:43" x14ac:dyDescent="0.35">
      <c r="A12" s="68" t="s">
        <v>93</v>
      </c>
      <c r="B12" s="68">
        <v>2.84</v>
      </c>
      <c r="C12" s="68">
        <v>14</v>
      </c>
      <c r="D12" s="68">
        <v>8.66</v>
      </c>
      <c r="E12" s="68">
        <v>38.799999999999997</v>
      </c>
      <c r="F12" s="68">
        <v>13.4</v>
      </c>
      <c r="G12" s="68">
        <v>20.8</v>
      </c>
      <c r="H12" s="68">
        <v>40.799999999999997</v>
      </c>
      <c r="I12" s="68">
        <v>2.14</v>
      </c>
      <c r="J12" s="68">
        <v>62.5</v>
      </c>
      <c r="K12" s="68">
        <v>4.04</v>
      </c>
      <c r="L12" s="68">
        <v>56.9</v>
      </c>
      <c r="M12" s="68">
        <v>43.1</v>
      </c>
      <c r="N12" s="68">
        <v>10.1</v>
      </c>
      <c r="O12" s="68">
        <v>8.6</v>
      </c>
      <c r="P12" s="68">
        <v>54.6</v>
      </c>
      <c r="R12" s="68">
        <v>14</v>
      </c>
      <c r="S12">
        <f t="shared" si="2"/>
        <v>1.2124000000000001</v>
      </c>
      <c r="T12" s="68">
        <v>38.799999999999997</v>
      </c>
      <c r="U12">
        <f t="shared" si="3"/>
        <v>5.1991999999999994</v>
      </c>
      <c r="V12">
        <f t="shared" si="4"/>
        <v>8.0703999999999994</v>
      </c>
      <c r="W12" s="68">
        <v>40.799999999999997</v>
      </c>
      <c r="X12">
        <f t="shared" si="5"/>
        <v>0.87312000000000001</v>
      </c>
      <c r="Y12">
        <f t="shared" si="5"/>
        <v>0.54569999999999996</v>
      </c>
      <c r="Z12">
        <f t="shared" si="6"/>
        <v>1.64832</v>
      </c>
      <c r="AA12">
        <f t="shared" si="0"/>
        <v>0.93789407999999996</v>
      </c>
      <c r="AB12">
        <f t="shared" si="1"/>
        <v>0.71042592000000004</v>
      </c>
      <c r="AC12" s="68">
        <v>10.1</v>
      </c>
      <c r="AD12" s="68">
        <v>54.6</v>
      </c>
      <c r="AF12">
        <v>2.1489361702127661</v>
      </c>
      <c r="AG12">
        <f t="shared" si="7"/>
        <v>0.30085106382978727</v>
      </c>
      <c r="AH12">
        <f t="shared" si="8"/>
        <v>0.83378723404255306</v>
      </c>
      <c r="AI12">
        <f t="shared" si="9"/>
        <v>0.11172748936170213</v>
      </c>
      <c r="AJ12">
        <f t="shared" si="10"/>
        <v>0.17342774468085106</v>
      </c>
      <c r="AK12">
        <f t="shared" si="11"/>
        <v>1.8762791489361705E-2</v>
      </c>
      <c r="AL12">
        <f t="shared" si="12"/>
        <v>1.1726744680851064E-2</v>
      </c>
      <c r="AM12">
        <f t="shared" si="13"/>
        <v>3.5421344680851063E-2</v>
      </c>
      <c r="AN12">
        <f t="shared" si="14"/>
        <v>2.0154745123404254E-2</v>
      </c>
      <c r="AO12">
        <f t="shared" si="15"/>
        <v>1.526659955744681E-2</v>
      </c>
      <c r="AP12">
        <f t="shared" si="16"/>
        <v>0.21704255319148935</v>
      </c>
      <c r="AQ12">
        <f t="shared" si="17"/>
        <v>1.1733191489361703</v>
      </c>
    </row>
    <row r="13" spans="1:43" x14ac:dyDescent="0.35">
      <c r="A13" s="68" t="s">
        <v>94</v>
      </c>
      <c r="B13" s="68">
        <v>5.66</v>
      </c>
      <c r="C13" s="68">
        <v>14.8</v>
      </c>
      <c r="D13" s="68">
        <v>5.77</v>
      </c>
      <c r="E13" s="68">
        <v>39.200000000000003</v>
      </c>
      <c r="F13" s="68">
        <v>16.8</v>
      </c>
      <c r="G13" s="68">
        <v>23.1</v>
      </c>
      <c r="H13" s="68">
        <v>41.4</v>
      </c>
      <c r="I13" s="68">
        <v>1.88</v>
      </c>
      <c r="J13" s="68">
        <v>63.1</v>
      </c>
      <c r="K13" s="68">
        <v>3.08</v>
      </c>
      <c r="L13" s="68">
        <v>41.3</v>
      </c>
      <c r="M13" s="68">
        <v>58.7</v>
      </c>
      <c r="N13" s="68">
        <v>9.5500000000000007</v>
      </c>
      <c r="O13" s="68">
        <v>10.8</v>
      </c>
      <c r="P13" s="68">
        <v>49.9</v>
      </c>
      <c r="R13" s="68">
        <v>14.8</v>
      </c>
      <c r="S13">
        <f t="shared" si="2"/>
        <v>0.85396000000000005</v>
      </c>
      <c r="T13" s="68">
        <v>39.200000000000003</v>
      </c>
      <c r="U13">
        <f t="shared" si="3"/>
        <v>6.5856000000000003</v>
      </c>
      <c r="V13">
        <f t="shared" si="4"/>
        <v>9.055200000000001</v>
      </c>
      <c r="W13" s="68">
        <v>41.4</v>
      </c>
      <c r="X13">
        <f t="shared" si="5"/>
        <v>0.7783199999999999</v>
      </c>
      <c r="Y13">
        <f t="shared" si="5"/>
        <v>0.49111991999999993</v>
      </c>
      <c r="Z13">
        <f t="shared" si="6"/>
        <v>1.27512</v>
      </c>
      <c r="AA13">
        <f t="shared" si="0"/>
        <v>0.52662456000000002</v>
      </c>
      <c r="AB13">
        <f t="shared" si="1"/>
        <v>0.74849544000000012</v>
      </c>
      <c r="AC13" s="68">
        <v>9.5500000000000007</v>
      </c>
      <c r="AD13" s="68">
        <v>49.9</v>
      </c>
      <c r="AF13">
        <v>1.9073170731707318</v>
      </c>
      <c r="AG13">
        <f t="shared" si="7"/>
        <v>0.28228292682926831</v>
      </c>
      <c r="AH13">
        <f t="shared" si="8"/>
        <v>0.747668292682927</v>
      </c>
      <c r="AI13">
        <f t="shared" si="9"/>
        <v>0.12560827317073173</v>
      </c>
      <c r="AJ13">
        <f t="shared" si="10"/>
        <v>0.17271137560975613</v>
      </c>
      <c r="AK13">
        <f t="shared" si="11"/>
        <v>1.4845030243902437E-2</v>
      </c>
      <c r="AL13">
        <f t="shared" si="12"/>
        <v>9.3672140839024393E-3</v>
      </c>
      <c r="AM13">
        <f t="shared" si="13"/>
        <v>2.4320581463414634E-2</v>
      </c>
      <c r="AN13">
        <f t="shared" si="14"/>
        <v>1.0044400144390245E-2</v>
      </c>
      <c r="AO13">
        <f t="shared" si="15"/>
        <v>1.4276181319024394E-2</v>
      </c>
      <c r="AP13">
        <f t="shared" si="16"/>
        <v>0.18214878048780492</v>
      </c>
      <c r="AQ13">
        <f t="shared" si="17"/>
        <v>0.95175121951219521</v>
      </c>
    </row>
    <row r="14" spans="1:43" x14ac:dyDescent="0.35">
      <c r="A14" s="68" t="s">
        <v>95</v>
      </c>
      <c r="B14" s="68">
        <v>28.7</v>
      </c>
      <c r="C14" s="68">
        <v>22.6</v>
      </c>
      <c r="D14" s="68">
        <v>5.5</v>
      </c>
      <c r="E14" s="68">
        <v>41.5</v>
      </c>
      <c r="F14" s="68">
        <v>13</v>
      </c>
      <c r="G14" s="68">
        <v>27.4</v>
      </c>
      <c r="H14" s="68">
        <v>43.1</v>
      </c>
      <c r="I14" s="68">
        <v>1.97</v>
      </c>
      <c r="J14" s="68">
        <v>61</v>
      </c>
      <c r="K14" s="68">
        <v>4.1399999999999997</v>
      </c>
      <c r="L14" s="68">
        <v>73.2</v>
      </c>
      <c r="M14" s="68">
        <v>26.8</v>
      </c>
      <c r="N14" s="68">
        <v>10.8</v>
      </c>
      <c r="O14" s="68">
        <v>18.8</v>
      </c>
      <c r="P14" s="68">
        <v>43.1</v>
      </c>
      <c r="R14" s="68">
        <v>22.6</v>
      </c>
      <c r="S14">
        <f t="shared" si="2"/>
        <v>1.2430000000000001</v>
      </c>
      <c r="T14" s="68">
        <v>41.5</v>
      </c>
      <c r="U14">
        <f t="shared" si="3"/>
        <v>5.3949999999999996</v>
      </c>
      <c r="V14">
        <f t="shared" si="4"/>
        <v>11.370999999999999</v>
      </c>
      <c r="W14" s="68">
        <v>43.1</v>
      </c>
      <c r="X14">
        <f t="shared" si="5"/>
        <v>0.84906999999999999</v>
      </c>
      <c r="Y14">
        <f t="shared" si="5"/>
        <v>0.51793270000000002</v>
      </c>
      <c r="Z14">
        <f t="shared" si="6"/>
        <v>1.78434</v>
      </c>
      <c r="AA14">
        <f t="shared" si="0"/>
        <v>1.3061368799999999</v>
      </c>
      <c r="AB14">
        <f t="shared" si="1"/>
        <v>0.47820312000000004</v>
      </c>
      <c r="AC14" s="68">
        <v>10.8</v>
      </c>
      <c r="AD14" s="68">
        <v>43.1</v>
      </c>
      <c r="AF14">
        <v>1.9066666666666665</v>
      </c>
      <c r="AG14">
        <f t="shared" si="7"/>
        <v>0.43090666666666666</v>
      </c>
      <c r="AH14">
        <f t="shared" si="8"/>
        <v>0.79126666666666667</v>
      </c>
      <c r="AI14">
        <f t="shared" si="9"/>
        <v>0.10286466666666666</v>
      </c>
      <c r="AJ14">
        <f t="shared" si="10"/>
        <v>0.21680706666666663</v>
      </c>
      <c r="AK14">
        <f t="shared" si="11"/>
        <v>1.6188934666666665E-2</v>
      </c>
      <c r="AL14">
        <f t="shared" si="12"/>
        <v>9.875250146666667E-3</v>
      </c>
      <c r="AM14">
        <f t="shared" si="13"/>
        <v>3.4021415999999999E-2</v>
      </c>
      <c r="AN14">
        <f t="shared" si="14"/>
        <v>2.4903676511999998E-2</v>
      </c>
      <c r="AO14">
        <f t="shared" si="15"/>
        <v>9.1177394879999995E-3</v>
      </c>
      <c r="AP14">
        <f t="shared" si="16"/>
        <v>0.20591999999999999</v>
      </c>
      <c r="AQ14">
        <f t="shared" si="17"/>
        <v>0.82177333333333324</v>
      </c>
    </row>
    <row r="15" spans="1:43" x14ac:dyDescent="0.35">
      <c r="A15" s="68" t="s">
        <v>96</v>
      </c>
      <c r="B15" s="68">
        <v>17.5</v>
      </c>
      <c r="C15" s="68">
        <v>12.2</v>
      </c>
      <c r="D15" s="68">
        <v>5.42</v>
      </c>
      <c r="E15" s="68">
        <v>53.5</v>
      </c>
      <c r="F15" s="68">
        <v>8.6999999999999993</v>
      </c>
      <c r="G15" s="68">
        <v>30.4</v>
      </c>
      <c r="H15" s="68">
        <v>57.5</v>
      </c>
      <c r="I15" s="68">
        <v>2.56</v>
      </c>
      <c r="J15" s="68">
        <v>71.2</v>
      </c>
      <c r="K15" s="68">
        <v>2.12</v>
      </c>
      <c r="L15" s="68">
        <v>44.2</v>
      </c>
      <c r="M15" s="68">
        <v>55.8</v>
      </c>
      <c r="N15" s="68">
        <v>7.78</v>
      </c>
      <c r="O15" s="68">
        <v>12.8</v>
      </c>
      <c r="P15" s="68">
        <v>38.299999999999997</v>
      </c>
      <c r="R15" s="68">
        <v>12.2</v>
      </c>
      <c r="S15">
        <f t="shared" si="2"/>
        <v>0.66123999999999994</v>
      </c>
      <c r="T15" s="68">
        <v>53.5</v>
      </c>
      <c r="U15">
        <f t="shared" si="3"/>
        <v>4.6544999999999996</v>
      </c>
      <c r="V15">
        <f t="shared" si="4"/>
        <v>16.263999999999999</v>
      </c>
      <c r="W15" s="68">
        <v>57.5</v>
      </c>
      <c r="X15">
        <f t="shared" si="5"/>
        <v>1.4720000000000002</v>
      </c>
      <c r="Y15">
        <f t="shared" si="5"/>
        <v>1.0480640000000003</v>
      </c>
      <c r="Z15">
        <f t="shared" si="6"/>
        <v>1.2190000000000001</v>
      </c>
      <c r="AA15">
        <f t="shared" si="0"/>
        <v>0.53879800000000011</v>
      </c>
      <c r="AB15">
        <f t="shared" si="1"/>
        <v>0.68020199999999997</v>
      </c>
      <c r="AC15" s="68">
        <v>7.78</v>
      </c>
      <c r="AD15" s="68">
        <v>38.299999999999997</v>
      </c>
      <c r="AF15">
        <v>1.4192377495462793</v>
      </c>
      <c r="AG15">
        <f t="shared" si="7"/>
        <v>0.17314700544464606</v>
      </c>
      <c r="AH15">
        <f t="shared" si="8"/>
        <v>0.75929219600725939</v>
      </c>
      <c r="AI15">
        <f t="shared" si="9"/>
        <v>6.6058421052631558E-2</v>
      </c>
      <c r="AJ15">
        <f t="shared" si="10"/>
        <v>0.23082482758620684</v>
      </c>
      <c r="AK15">
        <f t="shared" si="11"/>
        <v>2.0891179673321235E-2</v>
      </c>
      <c r="AL15">
        <f t="shared" si="12"/>
        <v>1.4874519927404722E-2</v>
      </c>
      <c r="AM15">
        <f t="shared" si="13"/>
        <v>1.7300508166969146E-2</v>
      </c>
      <c r="AN15">
        <f t="shared" si="14"/>
        <v>7.646824609800363E-3</v>
      </c>
      <c r="AO15">
        <f t="shared" si="15"/>
        <v>9.653683557168783E-3</v>
      </c>
      <c r="AP15">
        <f t="shared" si="16"/>
        <v>0.11041669691470053</v>
      </c>
      <c r="AQ15">
        <f t="shared" si="17"/>
        <v>0.54356805807622488</v>
      </c>
    </row>
    <row r="16" spans="1:43" x14ac:dyDescent="0.35">
      <c r="A16" s="69" t="s">
        <v>97</v>
      </c>
      <c r="B16" s="69">
        <v>22.5</v>
      </c>
      <c r="C16" s="69">
        <v>14.6</v>
      </c>
      <c r="D16" s="69">
        <v>8.69</v>
      </c>
      <c r="E16" s="69">
        <v>30</v>
      </c>
      <c r="F16" s="69">
        <v>16.7</v>
      </c>
      <c r="G16" s="69">
        <v>9.7200000000000006</v>
      </c>
      <c r="H16" s="69">
        <v>37.299999999999997</v>
      </c>
      <c r="I16" s="69">
        <v>1.03</v>
      </c>
      <c r="J16" s="69">
        <v>40.799999999999997</v>
      </c>
      <c r="K16" s="69">
        <v>2.76</v>
      </c>
      <c r="L16" s="69">
        <v>42.9</v>
      </c>
      <c r="M16" s="69">
        <v>57.1</v>
      </c>
      <c r="N16" s="69">
        <v>8.98</v>
      </c>
      <c r="O16" s="69">
        <v>15.1</v>
      </c>
      <c r="P16" s="69">
        <v>45.7</v>
      </c>
      <c r="R16" s="69">
        <v>14.6</v>
      </c>
      <c r="S16">
        <f t="shared" si="2"/>
        <v>1.26874</v>
      </c>
      <c r="T16" s="69">
        <v>30</v>
      </c>
      <c r="U16">
        <f t="shared" si="3"/>
        <v>5.01</v>
      </c>
      <c r="V16">
        <f t="shared" si="4"/>
        <v>2.9160000000000004</v>
      </c>
      <c r="W16" s="69">
        <v>37.299999999999997</v>
      </c>
      <c r="X16">
        <f t="shared" si="5"/>
        <v>0.38418999999999998</v>
      </c>
      <c r="Y16">
        <f t="shared" si="5"/>
        <v>0.15674951999999998</v>
      </c>
      <c r="Z16">
        <f t="shared" si="6"/>
        <v>1.0294799999999997</v>
      </c>
      <c r="AA16">
        <f t="shared" si="0"/>
        <v>0.44164691999999989</v>
      </c>
      <c r="AB16">
        <f t="shared" si="1"/>
        <v>0.58783307999999979</v>
      </c>
      <c r="AC16" s="69">
        <v>8.98</v>
      </c>
      <c r="AD16" s="69">
        <v>45.7</v>
      </c>
      <c r="AF16">
        <v>15.91549295774648</v>
      </c>
      <c r="AG16">
        <f t="shared" si="7"/>
        <v>2.3236619718309859</v>
      </c>
      <c r="AH16">
        <f t="shared" si="8"/>
        <v>4.774647887323944</v>
      </c>
      <c r="AI16">
        <f t="shared" si="9"/>
        <v>0.79736619718309865</v>
      </c>
      <c r="AJ16">
        <f t="shared" si="10"/>
        <v>0.46409577464788737</v>
      </c>
      <c r="AK16">
        <f t="shared" si="11"/>
        <v>6.1145732394366201E-2</v>
      </c>
      <c r="AL16">
        <f t="shared" si="12"/>
        <v>2.4947458816901403E-2</v>
      </c>
      <c r="AM16">
        <f t="shared" si="13"/>
        <v>0.1638468169014084</v>
      </c>
      <c r="AN16">
        <f t="shared" si="14"/>
        <v>7.0290284450704205E-2</v>
      </c>
      <c r="AO16">
        <f t="shared" si="15"/>
        <v>9.3556532450704194E-2</v>
      </c>
      <c r="AP16">
        <f t="shared" si="16"/>
        <v>1.4292112676056339</v>
      </c>
      <c r="AQ16">
        <f t="shared" si="17"/>
        <v>7.2733802816901409</v>
      </c>
    </row>
    <row r="17" spans="1:43" x14ac:dyDescent="0.35">
      <c r="A17" s="69" t="s">
        <v>98</v>
      </c>
      <c r="B17" s="69">
        <v>13.6</v>
      </c>
      <c r="C17" s="69">
        <v>9.2100000000000009</v>
      </c>
      <c r="D17" s="69">
        <v>8.06</v>
      </c>
      <c r="E17" s="69">
        <v>49.8</v>
      </c>
      <c r="F17" s="69">
        <v>8.9499999999999993</v>
      </c>
      <c r="G17" s="69">
        <v>24.4</v>
      </c>
      <c r="H17" s="69">
        <v>55.5</v>
      </c>
      <c r="I17" s="69">
        <v>2.2999999999999998</v>
      </c>
      <c r="J17" s="69">
        <v>62.7</v>
      </c>
      <c r="K17" s="69">
        <v>3.61</v>
      </c>
      <c r="L17" s="69">
        <v>62.5</v>
      </c>
      <c r="M17" s="69">
        <v>37.5</v>
      </c>
      <c r="N17" s="69">
        <v>7.23</v>
      </c>
      <c r="O17" s="69">
        <v>23.2</v>
      </c>
      <c r="P17" s="69">
        <v>34.5</v>
      </c>
      <c r="R17" s="69">
        <v>9.2100000000000009</v>
      </c>
      <c r="S17">
        <f t="shared" si="2"/>
        <v>0.74232600000000004</v>
      </c>
      <c r="T17" s="69">
        <v>49.8</v>
      </c>
      <c r="U17">
        <f t="shared" si="3"/>
        <v>4.4570999999999996</v>
      </c>
      <c r="V17">
        <f t="shared" si="4"/>
        <v>12.151199999999999</v>
      </c>
      <c r="W17" s="69">
        <v>55.5</v>
      </c>
      <c r="X17">
        <f t="shared" si="5"/>
        <v>1.2765</v>
      </c>
      <c r="Y17">
        <f t="shared" si="5"/>
        <v>0.80036550000000006</v>
      </c>
      <c r="Z17">
        <f t="shared" si="6"/>
        <v>2.0035499999999997</v>
      </c>
      <c r="AA17">
        <f t="shared" si="0"/>
        <v>1.2522187499999999</v>
      </c>
      <c r="AB17">
        <f t="shared" si="1"/>
        <v>0.7513312499999999</v>
      </c>
      <c r="AC17" s="69">
        <v>7.23</v>
      </c>
      <c r="AD17" s="69">
        <v>34.5</v>
      </c>
      <c r="AF17">
        <v>37.093023255813954</v>
      </c>
      <c r="AG17">
        <f t="shared" si="7"/>
        <v>3.4162674418604655</v>
      </c>
      <c r="AH17">
        <f t="shared" si="8"/>
        <v>18.472325581395349</v>
      </c>
      <c r="AI17">
        <f t="shared" si="9"/>
        <v>1.6532731395348836</v>
      </c>
      <c r="AJ17">
        <f t="shared" si="10"/>
        <v>4.5072474418604651</v>
      </c>
      <c r="AK17">
        <f t="shared" si="11"/>
        <v>0.47349244186046513</v>
      </c>
      <c r="AL17">
        <f t="shared" si="12"/>
        <v>0.29687976104651165</v>
      </c>
      <c r="AM17">
        <f t="shared" si="13"/>
        <v>0.7431772674418603</v>
      </c>
      <c r="AN17">
        <f t="shared" si="14"/>
        <v>0.46448579215116276</v>
      </c>
      <c r="AO17">
        <f t="shared" si="15"/>
        <v>0.27869147529069765</v>
      </c>
      <c r="AP17">
        <f t="shared" si="16"/>
        <v>2.6818255813953487</v>
      </c>
      <c r="AQ17">
        <f t="shared" si="17"/>
        <v>12.797093023255814</v>
      </c>
    </row>
    <row r="18" spans="1:43" x14ac:dyDescent="0.35">
      <c r="A18" s="69" t="s">
        <v>99</v>
      </c>
      <c r="B18" s="69">
        <v>28.5</v>
      </c>
      <c r="C18" s="69">
        <v>9.57</v>
      </c>
      <c r="D18" s="69">
        <v>5.54</v>
      </c>
      <c r="E18" s="69">
        <v>51.6</v>
      </c>
      <c r="F18" s="69">
        <v>9.89</v>
      </c>
      <c r="G18" s="69">
        <v>19.899999999999999</v>
      </c>
      <c r="H18" s="69">
        <v>54.7</v>
      </c>
      <c r="I18" s="69">
        <v>1.84</v>
      </c>
      <c r="J18" s="69">
        <v>62.7</v>
      </c>
      <c r="K18" s="69">
        <v>5.18</v>
      </c>
      <c r="L18" s="69">
        <v>71.099999999999994</v>
      </c>
      <c r="M18" s="69">
        <v>28.9</v>
      </c>
      <c r="N18" s="69">
        <v>8.25</v>
      </c>
      <c r="O18" s="69">
        <v>13</v>
      </c>
      <c r="P18" s="69">
        <v>34.799999999999997</v>
      </c>
      <c r="R18" s="69">
        <v>9.57</v>
      </c>
      <c r="S18">
        <f t="shared" si="2"/>
        <v>0.53017800000000004</v>
      </c>
      <c r="T18" s="69">
        <v>51.6</v>
      </c>
      <c r="U18">
        <f t="shared" si="3"/>
        <v>5.1032400000000004</v>
      </c>
      <c r="V18">
        <f t="shared" si="4"/>
        <v>10.2684</v>
      </c>
      <c r="W18" s="69">
        <v>54.7</v>
      </c>
      <c r="X18">
        <f t="shared" si="5"/>
        <v>1.00648</v>
      </c>
      <c r="Y18">
        <f t="shared" si="5"/>
        <v>0.63106296000000006</v>
      </c>
      <c r="Z18">
        <f t="shared" si="6"/>
        <v>2.8334600000000001</v>
      </c>
      <c r="AA18">
        <f t="shared" si="0"/>
        <v>2.0145900599999997</v>
      </c>
      <c r="AB18">
        <f t="shared" si="1"/>
        <v>0.81886994000000002</v>
      </c>
      <c r="AC18" s="69">
        <v>8.25</v>
      </c>
      <c r="AD18" s="69">
        <v>34.799999999999997</v>
      </c>
      <c r="AF18">
        <v>10.506607929515416</v>
      </c>
      <c r="AG18">
        <f t="shared" si="7"/>
        <v>1.0054823788546254</v>
      </c>
      <c r="AH18">
        <f t="shared" si="8"/>
        <v>5.4214096916299548</v>
      </c>
      <c r="AI18">
        <f t="shared" si="9"/>
        <v>0.53617741850220257</v>
      </c>
      <c r="AJ18">
        <f t="shared" si="10"/>
        <v>1.0788605286343611</v>
      </c>
      <c r="AK18">
        <f t="shared" si="11"/>
        <v>0.10574690748898677</v>
      </c>
      <c r="AL18">
        <f t="shared" si="12"/>
        <v>6.6303310995594708E-2</v>
      </c>
      <c r="AM18">
        <f t="shared" si="13"/>
        <v>0.29770053303964755</v>
      </c>
      <c r="AN18">
        <f t="shared" si="14"/>
        <v>0.21166507899118936</v>
      </c>
      <c r="AO18">
        <f t="shared" si="15"/>
        <v>8.6035454048458138E-2</v>
      </c>
      <c r="AP18">
        <f t="shared" si="16"/>
        <v>0.86679515418502195</v>
      </c>
      <c r="AQ18">
        <f t="shared" si="17"/>
        <v>3.6562995594713645</v>
      </c>
    </row>
    <row r="19" spans="1:43" x14ac:dyDescent="0.35">
      <c r="A19" s="69" t="s">
        <v>100</v>
      </c>
      <c r="B19" s="69">
        <v>25.2</v>
      </c>
      <c r="C19" s="69">
        <v>17.2</v>
      </c>
      <c r="D19" s="69">
        <v>14</v>
      </c>
      <c r="E19" s="69">
        <v>31.3</v>
      </c>
      <c r="F19" s="69">
        <v>13.1</v>
      </c>
      <c r="G19" s="69">
        <v>23.7</v>
      </c>
      <c r="H19" s="69">
        <v>33</v>
      </c>
      <c r="I19" s="69">
        <v>5.56</v>
      </c>
      <c r="J19" s="69">
        <v>54.3</v>
      </c>
      <c r="K19" s="69">
        <v>5.83</v>
      </c>
      <c r="L19" s="69">
        <v>44.2</v>
      </c>
      <c r="M19" s="69">
        <v>55.8</v>
      </c>
      <c r="N19" s="69">
        <v>7.95</v>
      </c>
      <c r="O19" s="69">
        <v>11.8</v>
      </c>
      <c r="P19" s="69">
        <v>45.6</v>
      </c>
      <c r="R19" s="69">
        <v>17.2</v>
      </c>
      <c r="S19">
        <f t="shared" si="2"/>
        <v>2.4079999999999999</v>
      </c>
      <c r="T19" s="69">
        <v>31.3</v>
      </c>
      <c r="U19">
        <f t="shared" si="3"/>
        <v>4.1002999999999998</v>
      </c>
      <c r="V19">
        <f t="shared" si="4"/>
        <v>7.418099999999999</v>
      </c>
      <c r="W19" s="69">
        <v>33</v>
      </c>
      <c r="X19">
        <f t="shared" si="5"/>
        <v>1.8348</v>
      </c>
      <c r="Y19">
        <f t="shared" si="5"/>
        <v>0.99629639999999997</v>
      </c>
      <c r="Z19">
        <f t="shared" si="6"/>
        <v>1.9239000000000002</v>
      </c>
      <c r="AA19">
        <f t="shared" si="0"/>
        <v>0.85036380000000011</v>
      </c>
      <c r="AB19">
        <f t="shared" si="1"/>
        <v>1.0735362000000002</v>
      </c>
      <c r="AC19" s="69">
        <v>7.95</v>
      </c>
      <c r="AD19" s="69">
        <v>45.6</v>
      </c>
      <c r="AF19">
        <v>11.839323467230443</v>
      </c>
      <c r="AG19">
        <f t="shared" si="7"/>
        <v>2.0363636363636362</v>
      </c>
      <c r="AH19">
        <f t="shared" si="8"/>
        <v>3.7057082452431285</v>
      </c>
      <c r="AI19">
        <f t="shared" si="9"/>
        <v>0.48544778012684986</v>
      </c>
      <c r="AJ19">
        <f t="shared" si="10"/>
        <v>0.87825285412262133</v>
      </c>
      <c r="AK19">
        <f t="shared" si="11"/>
        <v>0.21722790697674416</v>
      </c>
      <c r="AL19">
        <f t="shared" si="12"/>
        <v>0.11795475348837207</v>
      </c>
      <c r="AM19">
        <f t="shared" si="13"/>
        <v>0.22777674418604651</v>
      </c>
      <c r="AN19">
        <f t="shared" si="14"/>
        <v>0.10067732093023256</v>
      </c>
      <c r="AO19">
        <f t="shared" si="15"/>
        <v>0.12709942325581397</v>
      </c>
      <c r="AP19">
        <f t="shared" si="16"/>
        <v>0.94122621564482012</v>
      </c>
      <c r="AQ19">
        <f t="shared" si="17"/>
        <v>5.3987315010570818</v>
      </c>
    </row>
    <row r="20" spans="1:43" x14ac:dyDescent="0.35">
      <c r="A20" s="69" t="s">
        <v>101</v>
      </c>
      <c r="B20" s="69">
        <v>33.799999999999997</v>
      </c>
      <c r="C20" s="69">
        <v>9.85</v>
      </c>
      <c r="D20" s="69">
        <v>8.57</v>
      </c>
      <c r="E20" s="69">
        <v>32.5</v>
      </c>
      <c r="F20" s="69">
        <v>13.2</v>
      </c>
      <c r="G20" s="69">
        <v>5.88</v>
      </c>
      <c r="H20" s="69">
        <v>38.799999999999997</v>
      </c>
      <c r="I20" s="69">
        <v>3.76</v>
      </c>
      <c r="J20" s="69">
        <v>52.1</v>
      </c>
      <c r="K20" s="69">
        <v>1.64</v>
      </c>
      <c r="L20" s="69">
        <v>57.1</v>
      </c>
      <c r="M20" s="69">
        <v>42.9</v>
      </c>
      <c r="N20" s="69">
        <v>7.47</v>
      </c>
      <c r="O20" s="69">
        <v>18.3</v>
      </c>
      <c r="P20" s="69">
        <v>43.4</v>
      </c>
      <c r="R20" s="69">
        <v>9.85</v>
      </c>
      <c r="S20">
        <f t="shared" si="2"/>
        <v>0.84414500000000003</v>
      </c>
      <c r="T20" s="69">
        <v>32.5</v>
      </c>
      <c r="U20">
        <f t="shared" si="3"/>
        <v>4.29</v>
      </c>
      <c r="V20">
        <f t="shared" si="4"/>
        <v>1.911</v>
      </c>
      <c r="W20" s="69">
        <v>38.799999999999997</v>
      </c>
      <c r="X20">
        <f t="shared" ref="X20:Y20" si="18">+I20*W20/100</f>
        <v>1.4588799999999997</v>
      </c>
      <c r="Y20">
        <f t="shared" si="18"/>
        <v>0.76007647999999994</v>
      </c>
      <c r="Z20">
        <f t="shared" si="6"/>
        <v>0.63631999999999989</v>
      </c>
      <c r="AA20">
        <f t="shared" si="0"/>
        <v>0.36333871999999995</v>
      </c>
      <c r="AB20">
        <f t="shared" si="1"/>
        <v>0.27298127999999994</v>
      </c>
      <c r="AC20" s="69">
        <v>7.47</v>
      </c>
      <c r="AD20" s="69">
        <v>43.4</v>
      </c>
      <c r="AF20">
        <v>8.9626556016597512</v>
      </c>
      <c r="AG20">
        <f t="shared" si="7"/>
        <v>0.88282157676348549</v>
      </c>
      <c r="AH20">
        <f t="shared" si="8"/>
        <v>2.9128630705394194</v>
      </c>
      <c r="AI20">
        <f t="shared" si="9"/>
        <v>0.3844979253112033</v>
      </c>
      <c r="AJ20">
        <f t="shared" si="10"/>
        <v>0.17127634854771784</v>
      </c>
      <c r="AK20">
        <f t="shared" si="11"/>
        <v>0.13075439004149375</v>
      </c>
      <c r="AL20">
        <f t="shared" si="12"/>
        <v>6.8123037211618248E-2</v>
      </c>
      <c r="AM20">
        <f t="shared" si="13"/>
        <v>5.703117012448132E-2</v>
      </c>
      <c r="AN20">
        <f t="shared" si="14"/>
        <v>3.2564798141078835E-2</v>
      </c>
      <c r="AO20">
        <f t="shared" si="15"/>
        <v>2.4466371983402485E-2</v>
      </c>
      <c r="AP20">
        <f t="shared" si="16"/>
        <v>0.66951037344398345</v>
      </c>
      <c r="AQ20">
        <f t="shared" si="17"/>
        <v>3.8897925311203316</v>
      </c>
    </row>
    <row r="22" spans="1:43" x14ac:dyDescent="0.35">
      <c r="C22" t="s">
        <v>71</v>
      </c>
      <c r="D22" t="s">
        <v>120</v>
      </c>
      <c r="E22" t="s">
        <v>121</v>
      </c>
      <c r="F22" t="s">
        <v>121</v>
      </c>
      <c r="G22" t="s">
        <v>71</v>
      </c>
      <c r="H22" t="s">
        <v>124</v>
      </c>
      <c r="I22" t="s">
        <v>124</v>
      </c>
      <c r="J22" t="s">
        <v>124</v>
      </c>
      <c r="K22" t="s">
        <v>71</v>
      </c>
      <c r="L22" t="s">
        <v>128</v>
      </c>
      <c r="N22" s="151" t="s">
        <v>143</v>
      </c>
      <c r="O22" s="151"/>
      <c r="P22" s="151"/>
      <c r="Q22" s="151"/>
      <c r="R22" s="151"/>
      <c r="S22" s="151"/>
      <c r="T22" s="151"/>
      <c r="U22" s="151"/>
      <c r="V22" s="151"/>
      <c r="W22" s="151"/>
      <c r="Y22" t="s">
        <v>177</v>
      </c>
    </row>
    <row r="23" spans="1:43" x14ac:dyDescent="0.35">
      <c r="A23" t="s">
        <v>70</v>
      </c>
      <c r="B23" t="s">
        <v>71</v>
      </c>
      <c r="C23" t="s">
        <v>120</v>
      </c>
      <c r="D23" t="s">
        <v>121</v>
      </c>
      <c r="E23" t="s">
        <v>122</v>
      </c>
      <c r="F23" t="s">
        <v>123</v>
      </c>
      <c r="G23" t="s">
        <v>124</v>
      </c>
      <c r="H23" t="s">
        <v>125</v>
      </c>
      <c r="I23" t="s">
        <v>126</v>
      </c>
      <c r="J23" t="s">
        <v>127</v>
      </c>
      <c r="K23" t="s">
        <v>128</v>
      </c>
      <c r="L23" t="s">
        <v>129</v>
      </c>
      <c r="N23" t="s">
        <v>120</v>
      </c>
      <c r="O23" t="s">
        <v>121</v>
      </c>
      <c r="P23" t="s">
        <v>122</v>
      </c>
      <c r="Q23" t="s">
        <v>123</v>
      </c>
      <c r="R23" t="s">
        <v>124</v>
      </c>
      <c r="S23" t="s">
        <v>125</v>
      </c>
      <c r="T23" t="s">
        <v>126</v>
      </c>
      <c r="U23" t="s">
        <v>127</v>
      </c>
      <c r="V23" t="s">
        <v>128</v>
      </c>
      <c r="W23" t="s">
        <v>129</v>
      </c>
      <c r="Y23" t="s">
        <v>59</v>
      </c>
      <c r="Z23" t="s">
        <v>120</v>
      </c>
      <c r="AA23" t="s">
        <v>122</v>
      </c>
      <c r="AB23" t="s">
        <v>123</v>
      </c>
      <c r="AC23" t="s">
        <v>125</v>
      </c>
      <c r="AD23" t="s">
        <v>126</v>
      </c>
      <c r="AE23" t="s">
        <v>127</v>
      </c>
      <c r="AF23" t="s">
        <v>129</v>
      </c>
    </row>
    <row r="24" spans="1:43" x14ac:dyDescent="0.35">
      <c r="A24" s="68" t="s">
        <v>84</v>
      </c>
      <c r="B24">
        <v>18.2</v>
      </c>
      <c r="C24">
        <v>32.4</v>
      </c>
      <c r="D24">
        <v>8.32</v>
      </c>
      <c r="E24">
        <v>27.1</v>
      </c>
      <c r="F24">
        <v>72.900000000000006</v>
      </c>
      <c r="G24">
        <v>2.4700000000000002</v>
      </c>
      <c r="H24">
        <v>13</v>
      </c>
      <c r="I24">
        <v>16.7</v>
      </c>
      <c r="J24">
        <v>13</v>
      </c>
      <c r="K24">
        <v>9.56</v>
      </c>
      <c r="L24">
        <v>13.4</v>
      </c>
      <c r="N24">
        <v>32.4</v>
      </c>
      <c r="O24">
        <f>+D24*N24/100</f>
        <v>2.6956799999999999</v>
      </c>
      <c r="P24">
        <f>+E24*O24/100</f>
        <v>0.73052927999999995</v>
      </c>
      <c r="Q24">
        <f>+F24*O24/100</f>
        <v>1.96515072</v>
      </c>
      <c r="R24">
        <v>2.4700000000000002</v>
      </c>
      <c r="S24">
        <f>+H24*R24/100</f>
        <v>0.3211</v>
      </c>
      <c r="T24">
        <f>+I24*R24/100</f>
        <v>0.41249000000000002</v>
      </c>
      <c r="U24">
        <f>+J24*R24/100</f>
        <v>0.3211</v>
      </c>
      <c r="V24">
        <v>9.56</v>
      </c>
      <c r="W24">
        <f>+L24*V24/100</f>
        <v>1.2810400000000002</v>
      </c>
      <c r="Y24">
        <v>1.9831223628691983</v>
      </c>
      <c r="Z24">
        <f>(N24*Y24)/100</f>
        <v>0.64253164556962017</v>
      </c>
      <c r="AA24">
        <f>(P24*Y24)/100</f>
        <v>1.4487289518987341E-2</v>
      </c>
      <c r="AB24">
        <f>(Q24*Y24)/100</f>
        <v>3.8971343392405065E-2</v>
      </c>
      <c r="AC24">
        <f>(S24*Y24)/100</f>
        <v>6.3678059071729954E-3</v>
      </c>
      <c r="AD24">
        <f>(T24*Y24)/100</f>
        <v>8.1801814345991569E-3</v>
      </c>
      <c r="AE24">
        <f>(U24*Y24)/100</f>
        <v>6.3678059071729954E-3</v>
      </c>
      <c r="AF24">
        <f>(W24*Y24)/100</f>
        <v>2.5404590717299582E-2</v>
      </c>
    </row>
    <row r="25" spans="1:43" x14ac:dyDescent="0.35">
      <c r="A25" s="68" t="s">
        <v>85</v>
      </c>
      <c r="B25">
        <v>9.58</v>
      </c>
      <c r="C25">
        <v>25.4</v>
      </c>
      <c r="D25">
        <v>4.3099999999999996</v>
      </c>
      <c r="E25">
        <v>5.88</v>
      </c>
      <c r="F25">
        <v>94.1</v>
      </c>
      <c r="G25">
        <v>2.4500000000000002</v>
      </c>
      <c r="H25">
        <v>2.63</v>
      </c>
      <c r="I25">
        <v>2.63</v>
      </c>
      <c r="J25">
        <v>2.63</v>
      </c>
      <c r="K25">
        <v>13.4</v>
      </c>
      <c r="L25">
        <v>0.48</v>
      </c>
      <c r="N25">
        <v>25.4</v>
      </c>
      <c r="O25">
        <f t="shared" ref="O25:P25" si="19">+D25*N25/100</f>
        <v>1.0947399999999998</v>
      </c>
      <c r="P25">
        <f t="shared" si="19"/>
        <v>6.4370711999999997E-2</v>
      </c>
      <c r="Q25">
        <f t="shared" ref="Q25:Q41" si="20">+F25*O25/100</f>
        <v>1.0301503399999996</v>
      </c>
      <c r="R25">
        <v>2.4500000000000002</v>
      </c>
      <c r="S25">
        <f t="shared" ref="S25:S41" si="21">+H25*R25/100</f>
        <v>6.4435000000000006E-2</v>
      </c>
      <c r="T25">
        <f t="shared" ref="T25:T41" si="22">+I25*R25/100</f>
        <v>6.4435000000000006E-2</v>
      </c>
      <c r="U25">
        <f t="shared" ref="U25:U41" si="23">+J25*R25/100</f>
        <v>6.4435000000000006E-2</v>
      </c>
      <c r="V25">
        <v>13.4</v>
      </c>
      <c r="W25">
        <f t="shared" ref="W25:W41" si="24">+L25*V25/100</f>
        <v>6.4319999999999988E-2</v>
      </c>
      <c r="Y25">
        <v>3.4194341943419433</v>
      </c>
      <c r="Z25">
        <f t="shared" ref="Z25:Z41" si="25">(N25*Y25)/100</f>
        <v>0.86853628536285354</v>
      </c>
      <c r="AA25">
        <f t="shared" ref="AA25:AA41" si="26">(P25*Y25)/100</f>
        <v>2.2011141372693722E-3</v>
      </c>
      <c r="AB25">
        <f t="shared" ref="AB25:AB41" si="27">(Q25*Y25)/100</f>
        <v>3.5225312979089776E-2</v>
      </c>
      <c r="AC25">
        <f t="shared" ref="AC25:AC41" si="28">(S25*Y25)/100</f>
        <v>2.2033124231242312E-3</v>
      </c>
      <c r="AD25">
        <f t="shared" ref="AD25:AD41" si="29">(T25*Y25)/100</f>
        <v>2.2033124231242312E-3</v>
      </c>
      <c r="AE25">
        <f t="shared" ref="AE25:AE41" si="30">(U25*Y25)/100</f>
        <v>2.2033124231242312E-3</v>
      </c>
      <c r="AF25">
        <f t="shared" ref="AF25:AF41" si="31">(W25*Y25)/100</f>
        <v>2.1993800738007376E-3</v>
      </c>
    </row>
    <row r="26" spans="1:43" x14ac:dyDescent="0.35">
      <c r="A26" s="68" t="s">
        <v>86</v>
      </c>
      <c r="B26">
        <v>12.5</v>
      </c>
      <c r="C26">
        <v>66.3</v>
      </c>
      <c r="D26">
        <v>1.34</v>
      </c>
      <c r="E26">
        <v>0</v>
      </c>
      <c r="F26">
        <v>100</v>
      </c>
      <c r="G26">
        <v>2.67</v>
      </c>
      <c r="H26">
        <v>0</v>
      </c>
      <c r="I26">
        <v>14.8</v>
      </c>
      <c r="J26">
        <v>0</v>
      </c>
      <c r="K26">
        <v>6.61</v>
      </c>
      <c r="L26">
        <v>4.4800000000000004</v>
      </c>
      <c r="N26">
        <v>66.3</v>
      </c>
      <c r="O26">
        <f t="shared" ref="O26:P26" si="32">+D26*N26/100</f>
        <v>0.88841999999999999</v>
      </c>
      <c r="P26">
        <f t="shared" si="32"/>
        <v>0</v>
      </c>
      <c r="Q26">
        <f t="shared" si="20"/>
        <v>0.88841999999999999</v>
      </c>
      <c r="R26">
        <v>2.67</v>
      </c>
      <c r="S26">
        <f t="shared" si="21"/>
        <v>0</v>
      </c>
      <c r="T26">
        <f t="shared" si="22"/>
        <v>0.39515999999999996</v>
      </c>
      <c r="U26">
        <f t="shared" si="23"/>
        <v>0</v>
      </c>
      <c r="V26">
        <v>6.61</v>
      </c>
      <c r="W26">
        <f t="shared" si="24"/>
        <v>0.29612800000000006</v>
      </c>
      <c r="Y26">
        <v>16.143667296786386</v>
      </c>
      <c r="Z26">
        <f t="shared" si="25"/>
        <v>10.703251417769374</v>
      </c>
      <c r="AA26">
        <f t="shared" si="26"/>
        <v>0</v>
      </c>
      <c r="AB26">
        <f t="shared" si="27"/>
        <v>0.1434235689981096</v>
      </c>
      <c r="AC26">
        <f t="shared" si="28"/>
        <v>0</v>
      </c>
      <c r="AD26">
        <f t="shared" si="29"/>
        <v>6.3793315689981075E-2</v>
      </c>
      <c r="AE26">
        <f t="shared" si="30"/>
        <v>0</v>
      </c>
      <c r="AF26">
        <f t="shared" si="31"/>
        <v>4.7805919092627595E-2</v>
      </c>
    </row>
    <row r="27" spans="1:43" x14ac:dyDescent="0.35">
      <c r="A27" s="68" t="s">
        <v>87</v>
      </c>
      <c r="B27">
        <v>7.33</v>
      </c>
      <c r="C27">
        <v>57.3</v>
      </c>
      <c r="D27">
        <v>5.76</v>
      </c>
      <c r="E27">
        <v>15</v>
      </c>
      <c r="F27">
        <v>85</v>
      </c>
      <c r="G27">
        <v>10.1</v>
      </c>
      <c r="H27">
        <v>1.64</v>
      </c>
      <c r="I27">
        <v>9.84</v>
      </c>
      <c r="J27">
        <v>0</v>
      </c>
      <c r="K27">
        <v>22.3</v>
      </c>
      <c r="L27">
        <v>5.19</v>
      </c>
      <c r="N27">
        <v>57.3</v>
      </c>
      <c r="O27">
        <f t="shared" ref="O27:P27" si="33">+D27*N27/100</f>
        <v>3.3004799999999994</v>
      </c>
      <c r="P27">
        <f t="shared" si="33"/>
        <v>0.4950719999999999</v>
      </c>
      <c r="Q27">
        <f t="shared" si="20"/>
        <v>2.8054079999999995</v>
      </c>
      <c r="R27">
        <v>10.1</v>
      </c>
      <c r="S27">
        <f t="shared" si="21"/>
        <v>0.16564000000000001</v>
      </c>
      <c r="T27">
        <f t="shared" si="22"/>
        <v>0.99384000000000006</v>
      </c>
      <c r="U27">
        <f t="shared" si="23"/>
        <v>0</v>
      </c>
      <c r="V27">
        <v>22.3</v>
      </c>
      <c r="W27">
        <f t="shared" si="24"/>
        <v>1.15737</v>
      </c>
      <c r="Y27">
        <v>17.296222664015904</v>
      </c>
      <c r="Z27">
        <f t="shared" si="25"/>
        <v>9.9107355864811115</v>
      </c>
      <c r="AA27">
        <f t="shared" si="26"/>
        <v>8.5628755467196796E-2</v>
      </c>
      <c r="AB27">
        <f t="shared" si="27"/>
        <v>0.48522961431411515</v>
      </c>
      <c r="AC27">
        <f t="shared" si="28"/>
        <v>2.8649463220675946E-2</v>
      </c>
      <c r="AD27">
        <f t="shared" si="29"/>
        <v>0.17189677932405567</v>
      </c>
      <c r="AE27">
        <f t="shared" si="30"/>
        <v>0</v>
      </c>
      <c r="AF27">
        <f t="shared" si="31"/>
        <v>0.20018129224652084</v>
      </c>
    </row>
    <row r="28" spans="1:43" x14ac:dyDescent="0.35">
      <c r="A28" s="69" t="s">
        <v>88</v>
      </c>
      <c r="B28">
        <v>11.4</v>
      </c>
      <c r="C28">
        <v>25.1</v>
      </c>
      <c r="D28">
        <v>3.5</v>
      </c>
      <c r="E28">
        <v>47.8</v>
      </c>
      <c r="F28">
        <v>52.2</v>
      </c>
      <c r="G28">
        <v>14.1</v>
      </c>
      <c r="H28">
        <v>21.5</v>
      </c>
      <c r="I28">
        <v>42.3</v>
      </c>
      <c r="J28">
        <v>6.37</v>
      </c>
      <c r="K28">
        <v>18.600000000000001</v>
      </c>
      <c r="L28">
        <v>64.7</v>
      </c>
      <c r="N28">
        <v>25.1</v>
      </c>
      <c r="O28">
        <f t="shared" ref="O28:P28" si="34">+D28*N28/100</f>
        <v>0.87850000000000006</v>
      </c>
      <c r="P28">
        <f t="shared" si="34"/>
        <v>0.41992299999999999</v>
      </c>
      <c r="Q28">
        <f t="shared" si="20"/>
        <v>0.45857700000000007</v>
      </c>
      <c r="R28">
        <v>14.1</v>
      </c>
      <c r="S28">
        <f t="shared" si="21"/>
        <v>3.0314999999999999</v>
      </c>
      <c r="T28">
        <f t="shared" si="22"/>
        <v>5.9642999999999997</v>
      </c>
      <c r="U28">
        <f t="shared" si="23"/>
        <v>0.89816999999999991</v>
      </c>
      <c r="V28">
        <v>18.600000000000001</v>
      </c>
      <c r="W28">
        <f t="shared" si="24"/>
        <v>12.0342</v>
      </c>
      <c r="Y28">
        <v>1.5452151009657595</v>
      </c>
      <c r="Z28">
        <f t="shared" si="25"/>
        <v>0.38784899034240566</v>
      </c>
      <c r="AA28">
        <f t="shared" si="26"/>
        <v>6.4887136084284458E-3</v>
      </c>
      <c r="AB28">
        <f t="shared" si="27"/>
        <v>7.0860010535557516E-3</v>
      </c>
      <c r="AC28">
        <f t="shared" si="28"/>
        <v>4.6843195785776996E-2</v>
      </c>
      <c r="AD28">
        <f t="shared" si="29"/>
        <v>9.21612642669008E-2</v>
      </c>
      <c r="AE28">
        <f t="shared" si="30"/>
        <v>1.3878658472344161E-2</v>
      </c>
      <c r="AF28">
        <f t="shared" si="31"/>
        <v>0.18595427568042144</v>
      </c>
    </row>
    <row r="29" spans="1:43" x14ac:dyDescent="0.35">
      <c r="A29" s="69" t="s">
        <v>89</v>
      </c>
      <c r="B29">
        <v>11.5</v>
      </c>
      <c r="C29">
        <v>37</v>
      </c>
      <c r="D29">
        <v>1.91</v>
      </c>
      <c r="E29">
        <v>40.4</v>
      </c>
      <c r="F29">
        <v>59.6</v>
      </c>
      <c r="G29">
        <v>12</v>
      </c>
      <c r="H29">
        <v>9.81</v>
      </c>
      <c r="I29">
        <v>54.7</v>
      </c>
      <c r="J29">
        <v>3.27</v>
      </c>
      <c r="K29">
        <v>13.3</v>
      </c>
      <c r="L29">
        <v>78.599999999999994</v>
      </c>
      <c r="N29">
        <v>37</v>
      </c>
      <c r="O29">
        <f t="shared" ref="O29:P29" si="35">+D29*N29/100</f>
        <v>0.70669999999999999</v>
      </c>
      <c r="P29">
        <f t="shared" si="35"/>
        <v>0.28550680000000001</v>
      </c>
      <c r="Q29">
        <f t="shared" si="20"/>
        <v>0.42119320000000005</v>
      </c>
      <c r="R29">
        <v>12</v>
      </c>
      <c r="S29">
        <f t="shared" si="21"/>
        <v>1.1772</v>
      </c>
      <c r="T29">
        <f t="shared" si="22"/>
        <v>6.5640000000000009</v>
      </c>
      <c r="U29">
        <f t="shared" si="23"/>
        <v>0.39240000000000003</v>
      </c>
      <c r="V29">
        <v>13.3</v>
      </c>
      <c r="W29">
        <f t="shared" si="24"/>
        <v>10.453799999999999</v>
      </c>
      <c r="Y29">
        <v>1.2076749435665914</v>
      </c>
      <c r="Z29">
        <f t="shared" si="25"/>
        <v>0.44683972911963887</v>
      </c>
      <c r="AA29">
        <f t="shared" si="26"/>
        <v>3.447994085778781E-3</v>
      </c>
      <c r="AB29">
        <f t="shared" si="27"/>
        <v>5.0866447404063209E-3</v>
      </c>
      <c r="AC29">
        <f t="shared" si="28"/>
        <v>1.4216749435665914E-2</v>
      </c>
      <c r="AD29">
        <f t="shared" si="29"/>
        <v>7.9271783295711079E-2</v>
      </c>
      <c r="AE29">
        <f t="shared" si="30"/>
        <v>4.7389164785553049E-3</v>
      </c>
      <c r="AF29">
        <f t="shared" si="31"/>
        <v>0.12624792325056433</v>
      </c>
    </row>
    <row r="30" spans="1:43" x14ac:dyDescent="0.35">
      <c r="A30" s="69" t="s">
        <v>90</v>
      </c>
      <c r="B30">
        <v>15.1</v>
      </c>
      <c r="C30">
        <v>36.4</v>
      </c>
      <c r="D30">
        <v>6.22</v>
      </c>
      <c r="E30">
        <v>38.700000000000003</v>
      </c>
      <c r="F30">
        <v>61.3</v>
      </c>
      <c r="G30">
        <v>14.7</v>
      </c>
      <c r="H30">
        <v>30</v>
      </c>
      <c r="I30">
        <v>47.1</v>
      </c>
      <c r="J30">
        <v>15.1</v>
      </c>
      <c r="K30">
        <v>32.299999999999997</v>
      </c>
      <c r="L30">
        <v>71.3</v>
      </c>
      <c r="N30">
        <v>36.4</v>
      </c>
      <c r="O30">
        <f t="shared" ref="O30:P30" si="36">+D30*N30/100</f>
        <v>2.2640799999999999</v>
      </c>
      <c r="P30">
        <f t="shared" si="36"/>
        <v>0.87619895999999997</v>
      </c>
      <c r="Q30">
        <f t="shared" si="20"/>
        <v>1.3878810399999997</v>
      </c>
      <c r="R30">
        <v>14.7</v>
      </c>
      <c r="S30">
        <f t="shared" si="21"/>
        <v>4.41</v>
      </c>
      <c r="T30">
        <f t="shared" si="22"/>
        <v>6.9237000000000002</v>
      </c>
      <c r="U30">
        <f t="shared" si="23"/>
        <v>2.2196999999999996</v>
      </c>
      <c r="V30">
        <v>32.299999999999997</v>
      </c>
      <c r="W30">
        <f t="shared" si="24"/>
        <v>23.029899999999998</v>
      </c>
      <c r="Y30">
        <v>1.2471131639722866</v>
      </c>
      <c r="Z30">
        <f t="shared" si="25"/>
        <v>0.4539491916859123</v>
      </c>
      <c r="AA30">
        <f t="shared" si="26"/>
        <v>1.0927192572748269E-2</v>
      </c>
      <c r="AB30">
        <f t="shared" si="27"/>
        <v>1.730844715011547E-2</v>
      </c>
      <c r="AC30">
        <f t="shared" si="28"/>
        <v>5.499769053117784E-2</v>
      </c>
      <c r="AD30">
        <f t="shared" si="29"/>
        <v>8.6346374133949216E-2</v>
      </c>
      <c r="AE30">
        <f t="shared" si="30"/>
        <v>2.7682170900692839E-2</v>
      </c>
      <c r="AF30">
        <f t="shared" si="31"/>
        <v>0.28720891454965358</v>
      </c>
    </row>
    <row r="31" spans="1:43" x14ac:dyDescent="0.35">
      <c r="A31" s="69" t="s">
        <v>91</v>
      </c>
      <c r="B31">
        <v>5.58</v>
      </c>
      <c r="C31">
        <v>52.3</v>
      </c>
      <c r="D31">
        <v>2.4500000000000002</v>
      </c>
      <c r="E31">
        <v>10.6</v>
      </c>
      <c r="F31">
        <v>89.4</v>
      </c>
      <c r="G31">
        <v>13.5</v>
      </c>
      <c r="H31">
        <v>4.4400000000000004</v>
      </c>
      <c r="I31">
        <v>69.599999999999994</v>
      </c>
      <c r="J31">
        <v>3.63</v>
      </c>
      <c r="K31">
        <v>11.7</v>
      </c>
      <c r="L31">
        <v>58.5</v>
      </c>
      <c r="N31">
        <v>52.3</v>
      </c>
      <c r="O31">
        <f t="shared" ref="O31:P31" si="37">+D31*N31/100</f>
        <v>1.28135</v>
      </c>
      <c r="P31">
        <f t="shared" si="37"/>
        <v>0.1358231</v>
      </c>
      <c r="Q31">
        <f t="shared" si="20"/>
        <v>1.1455269000000001</v>
      </c>
      <c r="R31">
        <v>13.5</v>
      </c>
      <c r="S31">
        <f t="shared" si="21"/>
        <v>0.59940000000000004</v>
      </c>
      <c r="T31">
        <f t="shared" si="22"/>
        <v>9.395999999999999</v>
      </c>
      <c r="U31">
        <f t="shared" si="23"/>
        <v>0.49004999999999993</v>
      </c>
      <c r="V31">
        <v>11.7</v>
      </c>
      <c r="W31">
        <f t="shared" si="24"/>
        <v>6.8444999999999991</v>
      </c>
      <c r="Y31">
        <v>2.6476578411405298</v>
      </c>
      <c r="Z31">
        <f t="shared" si="25"/>
        <v>1.384725050916497</v>
      </c>
      <c r="AA31">
        <f t="shared" si="26"/>
        <v>3.5961309572301431E-3</v>
      </c>
      <c r="AB31">
        <f t="shared" si="27"/>
        <v>3.0329632790224038E-2</v>
      </c>
      <c r="AC31">
        <f t="shared" si="28"/>
        <v>1.5870061099796339E-2</v>
      </c>
      <c r="AD31">
        <f t="shared" si="29"/>
        <v>0.24877393075356416</v>
      </c>
      <c r="AE31">
        <f t="shared" si="30"/>
        <v>1.2974847250509165E-2</v>
      </c>
      <c r="AF31">
        <f t="shared" si="31"/>
        <v>0.18121894093686353</v>
      </c>
    </row>
    <row r="32" spans="1:43" x14ac:dyDescent="0.35">
      <c r="A32" s="68" t="s">
        <v>92</v>
      </c>
      <c r="B32">
        <v>12.7</v>
      </c>
      <c r="C32">
        <v>31.2</v>
      </c>
      <c r="D32">
        <v>2.82</v>
      </c>
      <c r="E32">
        <v>61.2</v>
      </c>
      <c r="F32">
        <v>38.799999999999997</v>
      </c>
      <c r="G32">
        <v>21.5</v>
      </c>
      <c r="H32">
        <v>14.1</v>
      </c>
      <c r="I32">
        <v>52.7</v>
      </c>
      <c r="J32">
        <v>5.6</v>
      </c>
      <c r="K32">
        <v>18.2</v>
      </c>
      <c r="L32">
        <v>74.8</v>
      </c>
      <c r="N32">
        <v>31.2</v>
      </c>
      <c r="O32">
        <f t="shared" ref="O32:P32" si="38">+D32*N32/100</f>
        <v>0.87983999999999996</v>
      </c>
      <c r="P32">
        <f t="shared" si="38"/>
        <v>0.53846207999999995</v>
      </c>
      <c r="Q32">
        <f t="shared" si="20"/>
        <v>0.34137792</v>
      </c>
      <c r="R32">
        <v>21.5</v>
      </c>
      <c r="S32">
        <f t="shared" si="21"/>
        <v>3.0314999999999999</v>
      </c>
      <c r="T32">
        <f t="shared" si="22"/>
        <v>11.330499999999999</v>
      </c>
      <c r="U32">
        <f t="shared" si="23"/>
        <v>1.204</v>
      </c>
      <c r="V32">
        <v>18.2</v>
      </c>
      <c r="W32">
        <f t="shared" si="24"/>
        <v>13.613599999999998</v>
      </c>
      <c r="Y32">
        <v>4.4047619047619042</v>
      </c>
      <c r="Z32">
        <f t="shared" si="25"/>
        <v>1.3742857142857141</v>
      </c>
      <c r="AA32">
        <f t="shared" si="26"/>
        <v>2.3717972571428568E-2</v>
      </c>
      <c r="AB32">
        <f t="shared" si="27"/>
        <v>1.503688457142857E-2</v>
      </c>
      <c r="AC32">
        <f t="shared" si="28"/>
        <v>0.1335303571428571</v>
      </c>
      <c r="AD32">
        <f t="shared" si="29"/>
        <v>0.49908154761904755</v>
      </c>
      <c r="AE32">
        <f t="shared" si="30"/>
        <v>5.3033333333333328E-2</v>
      </c>
      <c r="AF32">
        <f t="shared" si="31"/>
        <v>0.59964666666666655</v>
      </c>
    </row>
    <row r="33" spans="1:40" x14ac:dyDescent="0.35">
      <c r="A33" s="68" t="s">
        <v>93</v>
      </c>
      <c r="B33">
        <v>10.6</v>
      </c>
      <c r="C33">
        <v>26</v>
      </c>
      <c r="D33">
        <v>3.38</v>
      </c>
      <c r="E33">
        <v>45.7</v>
      </c>
      <c r="F33">
        <v>54.3</v>
      </c>
      <c r="G33">
        <v>12.4</v>
      </c>
      <c r="H33">
        <v>19.899999999999999</v>
      </c>
      <c r="I33">
        <v>57.6</v>
      </c>
      <c r="J33">
        <v>10</v>
      </c>
      <c r="K33">
        <v>19.2</v>
      </c>
      <c r="L33">
        <v>75.8</v>
      </c>
      <c r="N33">
        <v>26</v>
      </c>
      <c r="O33">
        <f t="shared" ref="O33:P33" si="39">+D33*N33/100</f>
        <v>0.87879999999999991</v>
      </c>
      <c r="P33">
        <f t="shared" si="39"/>
        <v>0.40161159999999996</v>
      </c>
      <c r="Q33">
        <f t="shared" si="20"/>
        <v>0.47718839999999996</v>
      </c>
      <c r="R33">
        <v>12.4</v>
      </c>
      <c r="S33">
        <f t="shared" si="21"/>
        <v>2.4676</v>
      </c>
      <c r="T33">
        <f t="shared" si="22"/>
        <v>7.1424000000000003</v>
      </c>
      <c r="U33">
        <f t="shared" si="23"/>
        <v>1.24</v>
      </c>
      <c r="V33">
        <v>19.2</v>
      </c>
      <c r="W33">
        <f t="shared" si="24"/>
        <v>14.553599999999999</v>
      </c>
      <c r="Y33">
        <v>2.1489361702127661</v>
      </c>
      <c r="Z33">
        <f t="shared" si="25"/>
        <v>0.55872340425531919</v>
      </c>
      <c r="AA33">
        <f t="shared" si="26"/>
        <v>8.6303769361702129E-3</v>
      </c>
      <c r="AB33">
        <f t="shared" si="27"/>
        <v>1.0254474127659573E-2</v>
      </c>
      <c r="AC33">
        <f t="shared" si="28"/>
        <v>5.3027148936170214E-2</v>
      </c>
      <c r="AD33">
        <f t="shared" si="29"/>
        <v>0.15348561702127661</v>
      </c>
      <c r="AE33">
        <f t="shared" si="30"/>
        <v>2.6646808510638297E-2</v>
      </c>
      <c r="AF33">
        <f t="shared" si="31"/>
        <v>0.3127475744680851</v>
      </c>
    </row>
    <row r="34" spans="1:40" x14ac:dyDescent="0.35">
      <c r="A34" s="68" t="s">
        <v>94</v>
      </c>
      <c r="B34">
        <v>11.3</v>
      </c>
      <c r="C34">
        <v>29.3</v>
      </c>
      <c r="D34">
        <v>4.29</v>
      </c>
      <c r="E34">
        <v>54.7</v>
      </c>
      <c r="F34">
        <v>45.3</v>
      </c>
      <c r="G34">
        <v>11.8</v>
      </c>
      <c r="H34">
        <v>23.3</v>
      </c>
      <c r="I34">
        <v>50</v>
      </c>
      <c r="J34">
        <v>11.5</v>
      </c>
      <c r="K34">
        <v>20.6</v>
      </c>
      <c r="L34">
        <v>77.099999999999994</v>
      </c>
      <c r="N34">
        <v>29.3</v>
      </c>
      <c r="O34">
        <f t="shared" ref="O34:P34" si="40">+D34*N34/100</f>
        <v>1.2569699999999999</v>
      </c>
      <c r="P34">
        <f t="shared" si="40"/>
        <v>0.68756258999999997</v>
      </c>
      <c r="Q34">
        <f t="shared" si="20"/>
        <v>0.56940740999999995</v>
      </c>
      <c r="R34">
        <v>11.8</v>
      </c>
      <c r="S34">
        <f t="shared" si="21"/>
        <v>2.7494000000000001</v>
      </c>
      <c r="T34">
        <f t="shared" si="22"/>
        <v>5.9</v>
      </c>
      <c r="U34">
        <f t="shared" si="23"/>
        <v>1.3570000000000002</v>
      </c>
      <c r="V34">
        <v>20.6</v>
      </c>
      <c r="W34">
        <f t="shared" si="24"/>
        <v>15.8826</v>
      </c>
      <c r="Y34">
        <v>1.9073170731707318</v>
      </c>
      <c r="Z34">
        <f t="shared" si="25"/>
        <v>0.55884390243902449</v>
      </c>
      <c r="AA34">
        <f t="shared" si="26"/>
        <v>1.3113998667804877E-2</v>
      </c>
      <c r="AB34">
        <f t="shared" si="27"/>
        <v>1.0860404746829269E-2</v>
      </c>
      <c r="AC34">
        <f t="shared" si="28"/>
        <v>5.2439775609756101E-2</v>
      </c>
      <c r="AD34">
        <f t="shared" si="29"/>
        <v>0.11253170731707318</v>
      </c>
      <c r="AE34">
        <f t="shared" si="30"/>
        <v>2.5882292682926834E-2</v>
      </c>
      <c r="AF34">
        <f t="shared" si="31"/>
        <v>0.30293154146341467</v>
      </c>
    </row>
    <row r="35" spans="1:40" x14ac:dyDescent="0.35">
      <c r="A35" s="68" t="s">
        <v>95</v>
      </c>
      <c r="B35">
        <v>10.5</v>
      </c>
      <c r="C35">
        <v>35.9</v>
      </c>
      <c r="D35">
        <v>3.76</v>
      </c>
      <c r="E35">
        <v>60</v>
      </c>
      <c r="F35">
        <v>40</v>
      </c>
      <c r="G35">
        <v>15.8</v>
      </c>
      <c r="H35">
        <v>23.2</v>
      </c>
      <c r="I35">
        <v>45.6</v>
      </c>
      <c r="J35">
        <v>11</v>
      </c>
      <c r="K35">
        <v>18</v>
      </c>
      <c r="L35">
        <v>64.099999999999994</v>
      </c>
      <c r="N35">
        <v>35.9</v>
      </c>
      <c r="O35">
        <f t="shared" ref="O35:P35" si="41">+D35*N35/100</f>
        <v>1.3498399999999997</v>
      </c>
      <c r="P35">
        <f t="shared" si="41"/>
        <v>0.80990399999999985</v>
      </c>
      <c r="Q35">
        <f t="shared" si="20"/>
        <v>0.53993599999999986</v>
      </c>
      <c r="R35">
        <v>15.8</v>
      </c>
      <c r="S35">
        <f t="shared" si="21"/>
        <v>3.6656</v>
      </c>
      <c r="T35">
        <f t="shared" si="22"/>
        <v>7.2048000000000005</v>
      </c>
      <c r="U35">
        <f t="shared" si="23"/>
        <v>1.7380000000000002</v>
      </c>
      <c r="V35">
        <v>18</v>
      </c>
      <c r="W35">
        <f t="shared" si="24"/>
        <v>11.538</v>
      </c>
      <c r="Y35">
        <v>1.9066666666666665</v>
      </c>
      <c r="Z35">
        <f t="shared" si="25"/>
        <v>0.68449333333333329</v>
      </c>
      <c r="AA35">
        <f t="shared" si="26"/>
        <v>1.5442169599999995E-2</v>
      </c>
      <c r="AB35">
        <f t="shared" si="27"/>
        <v>1.029477973333333E-2</v>
      </c>
      <c r="AC35">
        <f t="shared" si="28"/>
        <v>6.9890773333333323E-2</v>
      </c>
      <c r="AD35">
        <f t="shared" si="29"/>
        <v>0.13737152</v>
      </c>
      <c r="AE35">
        <f t="shared" si="30"/>
        <v>3.3137866666666668E-2</v>
      </c>
      <c r="AF35">
        <f t="shared" si="31"/>
        <v>0.21999119999999997</v>
      </c>
    </row>
    <row r="36" spans="1:40" x14ac:dyDescent="0.35">
      <c r="A36" s="68" t="s">
        <v>96</v>
      </c>
      <c r="B36">
        <v>14.4</v>
      </c>
      <c r="C36">
        <v>22.8</v>
      </c>
      <c r="D36">
        <v>3.64</v>
      </c>
      <c r="E36">
        <v>42.9</v>
      </c>
      <c r="F36">
        <v>57.1</v>
      </c>
      <c r="G36">
        <v>15.3</v>
      </c>
      <c r="H36">
        <v>12.6</v>
      </c>
      <c r="I36">
        <v>60.3</v>
      </c>
      <c r="J36">
        <v>5.92</v>
      </c>
      <c r="K36">
        <v>15.9</v>
      </c>
      <c r="L36">
        <v>70.099999999999994</v>
      </c>
      <c r="N36">
        <v>22.8</v>
      </c>
      <c r="O36">
        <f t="shared" ref="O36:P36" si="42">+D36*N36/100</f>
        <v>0.82991999999999999</v>
      </c>
      <c r="P36">
        <f t="shared" si="42"/>
        <v>0.35603567999999997</v>
      </c>
      <c r="Q36">
        <f t="shared" si="20"/>
        <v>0.47388432000000003</v>
      </c>
      <c r="R36">
        <v>15.3</v>
      </c>
      <c r="S36">
        <f t="shared" si="21"/>
        <v>1.9278</v>
      </c>
      <c r="T36">
        <f t="shared" si="22"/>
        <v>9.2259000000000011</v>
      </c>
      <c r="U36">
        <f t="shared" si="23"/>
        <v>0.90576000000000012</v>
      </c>
      <c r="V36">
        <v>15.9</v>
      </c>
      <c r="W36">
        <f t="shared" si="24"/>
        <v>11.145899999999999</v>
      </c>
      <c r="Y36">
        <v>1.4192377495462793</v>
      </c>
      <c r="Z36">
        <f t="shared" si="25"/>
        <v>0.32358620689655171</v>
      </c>
      <c r="AA36">
        <f t="shared" si="26"/>
        <v>5.0529927724137927E-3</v>
      </c>
      <c r="AB36">
        <f t="shared" si="27"/>
        <v>6.7255451586206889E-3</v>
      </c>
      <c r="AC36">
        <f t="shared" si="28"/>
        <v>2.7360065335753175E-2</v>
      </c>
      <c r="AD36">
        <f t="shared" si="29"/>
        <v>0.13093745553539021</v>
      </c>
      <c r="AE36">
        <f t="shared" si="30"/>
        <v>1.2854887840290381E-2</v>
      </c>
      <c r="AF36">
        <f t="shared" si="31"/>
        <v>0.15818682032667875</v>
      </c>
    </row>
    <row r="37" spans="1:40" x14ac:dyDescent="0.35">
      <c r="A37" s="69" t="s">
        <v>97</v>
      </c>
      <c r="B37">
        <v>7.37</v>
      </c>
      <c r="C37">
        <v>64.599999999999994</v>
      </c>
      <c r="D37">
        <v>4.37</v>
      </c>
      <c r="E37">
        <v>0</v>
      </c>
      <c r="F37">
        <v>100</v>
      </c>
      <c r="G37">
        <v>6.9</v>
      </c>
      <c r="H37">
        <v>4.55</v>
      </c>
      <c r="I37">
        <v>13.6</v>
      </c>
      <c r="J37">
        <v>0</v>
      </c>
      <c r="K37">
        <v>19.100000000000001</v>
      </c>
      <c r="L37">
        <v>0</v>
      </c>
      <c r="N37">
        <v>64.599999999999994</v>
      </c>
      <c r="O37">
        <f t="shared" ref="O37:P37" si="43">+D37*N37/100</f>
        <v>2.8230199999999996</v>
      </c>
      <c r="P37">
        <f t="shared" si="43"/>
        <v>0</v>
      </c>
      <c r="Q37">
        <f t="shared" si="20"/>
        <v>2.8230199999999996</v>
      </c>
      <c r="R37">
        <v>6.9</v>
      </c>
      <c r="S37">
        <f t="shared" si="21"/>
        <v>0.31395000000000001</v>
      </c>
      <c r="T37">
        <f t="shared" si="22"/>
        <v>0.93840000000000001</v>
      </c>
      <c r="U37">
        <f t="shared" si="23"/>
        <v>0</v>
      </c>
      <c r="V37">
        <v>19.100000000000001</v>
      </c>
      <c r="W37">
        <f t="shared" si="24"/>
        <v>0</v>
      </c>
      <c r="Y37">
        <v>15.91549295774648</v>
      </c>
      <c r="Z37">
        <f t="shared" si="25"/>
        <v>10.281408450704225</v>
      </c>
      <c r="AA37">
        <f t="shared" si="26"/>
        <v>0</v>
      </c>
      <c r="AB37">
        <f t="shared" si="27"/>
        <v>0.44929754929577465</v>
      </c>
      <c r="AC37">
        <f t="shared" si="28"/>
        <v>4.9966690140845073E-2</v>
      </c>
      <c r="AD37">
        <f t="shared" si="29"/>
        <v>0.14935098591549298</v>
      </c>
      <c r="AE37">
        <f t="shared" si="30"/>
        <v>0</v>
      </c>
      <c r="AF37">
        <f t="shared" si="31"/>
        <v>0</v>
      </c>
    </row>
    <row r="38" spans="1:40" x14ac:dyDescent="0.35">
      <c r="A38" s="69" t="s">
        <v>98</v>
      </c>
      <c r="B38">
        <v>9.67</v>
      </c>
      <c r="C38">
        <v>36.200000000000003</v>
      </c>
      <c r="D38">
        <v>7.66</v>
      </c>
      <c r="E38">
        <v>11.8</v>
      </c>
      <c r="F38">
        <v>88.2</v>
      </c>
      <c r="G38">
        <v>17.600000000000001</v>
      </c>
      <c r="H38">
        <v>0</v>
      </c>
      <c r="I38">
        <v>4.63</v>
      </c>
      <c r="J38">
        <v>0</v>
      </c>
      <c r="K38">
        <v>24.8</v>
      </c>
      <c r="L38">
        <v>2.63</v>
      </c>
      <c r="N38">
        <v>36.200000000000003</v>
      </c>
      <c r="O38">
        <f t="shared" ref="O38:P38" si="44">+D38*N38/100</f>
        <v>2.7729200000000005</v>
      </c>
      <c r="P38">
        <f t="shared" si="44"/>
        <v>0.32720456000000003</v>
      </c>
      <c r="Q38">
        <f t="shared" si="20"/>
        <v>2.4457154400000003</v>
      </c>
      <c r="R38">
        <v>17.600000000000001</v>
      </c>
      <c r="S38">
        <f t="shared" si="21"/>
        <v>0</v>
      </c>
      <c r="T38">
        <f t="shared" si="22"/>
        <v>0.81488000000000005</v>
      </c>
      <c r="U38">
        <f t="shared" si="23"/>
        <v>0</v>
      </c>
      <c r="V38">
        <v>24.8</v>
      </c>
      <c r="W38">
        <f t="shared" si="24"/>
        <v>0.65224000000000004</v>
      </c>
      <c r="Y38">
        <v>37.093023255813954</v>
      </c>
      <c r="Z38">
        <f t="shared" si="25"/>
        <v>13.427674418604651</v>
      </c>
      <c r="AA38">
        <f t="shared" si="26"/>
        <v>0.12137006353488373</v>
      </c>
      <c r="AB38">
        <f t="shared" si="27"/>
        <v>0.90718979693023272</v>
      </c>
      <c r="AC38">
        <f t="shared" si="28"/>
        <v>0</v>
      </c>
      <c r="AD38">
        <f t="shared" si="29"/>
        <v>0.30226362790697681</v>
      </c>
      <c r="AE38">
        <f t="shared" si="30"/>
        <v>0</v>
      </c>
      <c r="AF38">
        <f t="shared" si="31"/>
        <v>0.24193553488372097</v>
      </c>
    </row>
    <row r="39" spans="1:40" x14ac:dyDescent="0.35">
      <c r="A39" s="69" t="s">
        <v>99</v>
      </c>
      <c r="B39">
        <v>6.89</v>
      </c>
      <c r="C39">
        <v>34.5</v>
      </c>
      <c r="D39">
        <v>6.67</v>
      </c>
      <c r="E39">
        <v>0</v>
      </c>
      <c r="F39">
        <v>100</v>
      </c>
      <c r="G39">
        <v>9.77</v>
      </c>
      <c r="H39">
        <v>0</v>
      </c>
      <c r="I39">
        <v>23.5</v>
      </c>
      <c r="J39">
        <v>0</v>
      </c>
      <c r="K39">
        <v>24.7</v>
      </c>
      <c r="L39">
        <v>2.33</v>
      </c>
      <c r="N39">
        <v>34.5</v>
      </c>
      <c r="O39">
        <f t="shared" ref="O39:P39" si="45">+D39*N39/100</f>
        <v>2.3011500000000003</v>
      </c>
      <c r="P39">
        <f t="shared" si="45"/>
        <v>0</v>
      </c>
      <c r="Q39">
        <f t="shared" si="20"/>
        <v>2.3011500000000003</v>
      </c>
      <c r="R39">
        <v>9.77</v>
      </c>
      <c r="S39">
        <f t="shared" si="21"/>
        <v>0</v>
      </c>
      <c r="T39">
        <f t="shared" si="22"/>
        <v>2.2959499999999999</v>
      </c>
      <c r="U39">
        <f t="shared" si="23"/>
        <v>0</v>
      </c>
      <c r="V39">
        <v>24.7</v>
      </c>
      <c r="W39">
        <f t="shared" si="24"/>
        <v>0.57550999999999997</v>
      </c>
      <c r="Y39">
        <v>10.506607929515416</v>
      </c>
      <c r="Z39">
        <f t="shared" si="25"/>
        <v>3.6247797356828189</v>
      </c>
      <c r="AA39">
        <f t="shared" si="26"/>
        <v>0</v>
      </c>
      <c r="AB39">
        <f t="shared" si="27"/>
        <v>0.24177280837004403</v>
      </c>
      <c r="AC39">
        <f t="shared" si="28"/>
        <v>0</v>
      </c>
      <c r="AD39">
        <f t="shared" si="29"/>
        <v>0.2412264647577092</v>
      </c>
      <c r="AE39">
        <f t="shared" si="30"/>
        <v>0</v>
      </c>
      <c r="AF39">
        <f t="shared" si="31"/>
        <v>6.0466579295154171E-2</v>
      </c>
    </row>
    <row r="40" spans="1:40" x14ac:dyDescent="0.35">
      <c r="A40" s="69" t="s">
        <v>100</v>
      </c>
      <c r="B40">
        <v>6.83</v>
      </c>
      <c r="C40">
        <v>47.1</v>
      </c>
      <c r="D40">
        <v>13.3</v>
      </c>
      <c r="E40">
        <v>26.7</v>
      </c>
      <c r="F40">
        <v>73.3</v>
      </c>
      <c r="G40">
        <v>5.83</v>
      </c>
      <c r="H40">
        <v>14.3</v>
      </c>
      <c r="I40">
        <v>0</v>
      </c>
      <c r="J40">
        <v>0</v>
      </c>
      <c r="K40">
        <v>35</v>
      </c>
      <c r="L40">
        <v>7.14</v>
      </c>
      <c r="N40">
        <v>47.1</v>
      </c>
      <c r="O40">
        <f t="shared" ref="O40:P40" si="46">+D40*N40/100</f>
        <v>6.2643000000000004</v>
      </c>
      <c r="P40">
        <f t="shared" si="46"/>
        <v>1.6725681000000001</v>
      </c>
      <c r="Q40">
        <f t="shared" si="20"/>
        <v>4.5917319000000001</v>
      </c>
      <c r="R40">
        <v>5.83</v>
      </c>
      <c r="S40">
        <f t="shared" si="21"/>
        <v>0.83369000000000004</v>
      </c>
      <c r="T40">
        <f t="shared" si="22"/>
        <v>0</v>
      </c>
      <c r="U40">
        <f t="shared" si="23"/>
        <v>0</v>
      </c>
      <c r="V40">
        <v>35</v>
      </c>
      <c r="W40">
        <f t="shared" si="24"/>
        <v>2.4989999999999997</v>
      </c>
      <c r="Y40">
        <v>11.839323467230443</v>
      </c>
      <c r="Z40">
        <f t="shared" si="25"/>
        <v>5.5763213530655387</v>
      </c>
      <c r="AA40">
        <f t="shared" si="26"/>
        <v>0.19802074756871035</v>
      </c>
      <c r="AB40">
        <f t="shared" si="27"/>
        <v>0.54362999238900622</v>
      </c>
      <c r="AC40">
        <f t="shared" si="28"/>
        <v>9.8703255813953492E-2</v>
      </c>
      <c r="AD40">
        <f t="shared" si="29"/>
        <v>0</v>
      </c>
      <c r="AE40">
        <f t="shared" si="30"/>
        <v>0</v>
      </c>
      <c r="AF40">
        <f t="shared" si="31"/>
        <v>0.29586469344608873</v>
      </c>
    </row>
    <row r="41" spans="1:40" x14ac:dyDescent="0.35">
      <c r="A41" s="69" t="s">
        <v>101</v>
      </c>
      <c r="B41">
        <v>6</v>
      </c>
      <c r="C41">
        <v>36.700000000000003</v>
      </c>
      <c r="D41">
        <v>4.26</v>
      </c>
      <c r="E41">
        <v>0</v>
      </c>
      <c r="F41">
        <v>100</v>
      </c>
      <c r="G41">
        <v>11.7</v>
      </c>
      <c r="H41">
        <v>6.67</v>
      </c>
      <c r="I41">
        <v>40</v>
      </c>
      <c r="J41">
        <v>6.67</v>
      </c>
      <c r="K41">
        <v>23.4</v>
      </c>
      <c r="L41">
        <v>16.7</v>
      </c>
      <c r="N41">
        <v>36.700000000000003</v>
      </c>
      <c r="O41">
        <f t="shared" ref="O41:P41" si="47">+D41*N41/100</f>
        <v>1.56342</v>
      </c>
      <c r="P41">
        <f t="shared" si="47"/>
        <v>0</v>
      </c>
      <c r="Q41">
        <f t="shared" si="20"/>
        <v>1.56342</v>
      </c>
      <c r="R41">
        <v>11.7</v>
      </c>
      <c r="S41">
        <f t="shared" si="21"/>
        <v>0.78039000000000003</v>
      </c>
      <c r="T41">
        <f t="shared" si="22"/>
        <v>4.68</v>
      </c>
      <c r="U41">
        <f t="shared" si="23"/>
        <v>0.78039000000000003</v>
      </c>
      <c r="V41">
        <v>23.4</v>
      </c>
      <c r="W41">
        <f t="shared" si="24"/>
        <v>3.9077999999999999</v>
      </c>
      <c r="Y41">
        <v>8.9626556016597512</v>
      </c>
      <c r="Z41">
        <f t="shared" si="25"/>
        <v>3.289294605809129</v>
      </c>
      <c r="AA41">
        <f t="shared" si="26"/>
        <v>0</v>
      </c>
      <c r="AB41">
        <f t="shared" si="27"/>
        <v>0.14012395020746887</v>
      </c>
      <c r="AC41">
        <f t="shared" si="28"/>
        <v>6.9943668049792532E-2</v>
      </c>
      <c r="AD41">
        <f t="shared" si="29"/>
        <v>0.41945228215767633</v>
      </c>
      <c r="AE41">
        <f t="shared" si="30"/>
        <v>6.9943668049792532E-2</v>
      </c>
      <c r="AF41">
        <f t="shared" si="31"/>
        <v>0.35024265560165974</v>
      </c>
    </row>
    <row r="43" spans="1:40" x14ac:dyDescent="0.35">
      <c r="D43" t="s">
        <v>131</v>
      </c>
      <c r="E43" t="s">
        <v>131</v>
      </c>
      <c r="F43" t="s">
        <v>131</v>
      </c>
      <c r="H43" t="s">
        <v>135</v>
      </c>
      <c r="I43" t="s">
        <v>136</v>
      </c>
      <c r="J43" t="s">
        <v>137</v>
      </c>
      <c r="K43" t="s">
        <v>136</v>
      </c>
      <c r="L43" t="s">
        <v>139</v>
      </c>
      <c r="M43" t="s">
        <v>135</v>
      </c>
      <c r="N43" t="s">
        <v>135</v>
      </c>
      <c r="O43" t="s">
        <v>135</v>
      </c>
      <c r="P43" t="s">
        <v>135</v>
      </c>
      <c r="R43" s="151" t="s">
        <v>143</v>
      </c>
      <c r="S43" s="151"/>
      <c r="T43" s="151"/>
      <c r="U43" s="151"/>
      <c r="V43" s="151"/>
      <c r="W43" s="151"/>
      <c r="X43" s="151"/>
      <c r="Y43" s="151"/>
      <c r="Z43" s="151"/>
      <c r="AA43" s="151"/>
      <c r="AE43" t="s">
        <v>177</v>
      </c>
    </row>
    <row r="44" spans="1:40" x14ac:dyDescent="0.35">
      <c r="A44" t="s">
        <v>70</v>
      </c>
      <c r="B44" t="s">
        <v>71</v>
      </c>
      <c r="C44" t="s">
        <v>131</v>
      </c>
      <c r="D44" t="s">
        <v>132</v>
      </c>
      <c r="E44" t="s">
        <v>133</v>
      </c>
      <c r="F44" t="s">
        <v>134</v>
      </c>
      <c r="G44" t="s">
        <v>135</v>
      </c>
      <c r="H44" t="s">
        <v>136</v>
      </c>
      <c r="I44" t="s">
        <v>137</v>
      </c>
      <c r="J44" t="s">
        <v>138</v>
      </c>
      <c r="K44" t="s">
        <v>139</v>
      </c>
      <c r="L44" t="s">
        <v>140</v>
      </c>
      <c r="M44" t="s">
        <v>132</v>
      </c>
      <c r="N44" t="s">
        <v>133</v>
      </c>
      <c r="O44" t="s">
        <v>141</v>
      </c>
      <c r="P44" t="s">
        <v>142</v>
      </c>
      <c r="R44" t="s">
        <v>131</v>
      </c>
      <c r="S44" t="s">
        <v>132</v>
      </c>
      <c r="T44" t="s">
        <v>133</v>
      </c>
      <c r="U44" t="s">
        <v>134</v>
      </c>
      <c r="V44" t="s">
        <v>135</v>
      </c>
      <c r="W44" t="s">
        <v>136</v>
      </c>
      <c r="X44" t="s">
        <v>137</v>
      </c>
      <c r="Y44" t="s">
        <v>139</v>
      </c>
      <c r="Z44" t="s">
        <v>132</v>
      </c>
      <c r="AA44" t="s">
        <v>133</v>
      </c>
      <c r="AB44" t="s">
        <v>141</v>
      </c>
      <c r="AC44" t="s">
        <v>142</v>
      </c>
      <c r="AE44" t="s">
        <v>59</v>
      </c>
      <c r="AF44" t="s">
        <v>132</v>
      </c>
      <c r="AG44" t="s">
        <v>133</v>
      </c>
      <c r="AH44" t="s">
        <v>134</v>
      </c>
      <c r="AI44" t="s">
        <v>137</v>
      </c>
      <c r="AJ44" t="s">
        <v>139</v>
      </c>
      <c r="AK44" t="s">
        <v>132</v>
      </c>
      <c r="AL44" t="s">
        <v>133</v>
      </c>
      <c r="AM44" t="s">
        <v>141</v>
      </c>
      <c r="AN44" t="s">
        <v>142</v>
      </c>
    </row>
    <row r="45" spans="1:40" x14ac:dyDescent="0.35">
      <c r="A45" s="68" t="s">
        <v>84</v>
      </c>
      <c r="B45">
        <v>27.3</v>
      </c>
      <c r="C45">
        <v>1.44</v>
      </c>
      <c r="D45">
        <v>15.5</v>
      </c>
      <c r="E45">
        <v>68.5</v>
      </c>
      <c r="F45">
        <v>6.85</v>
      </c>
      <c r="G45">
        <v>3.6</v>
      </c>
      <c r="H45">
        <v>11.5</v>
      </c>
      <c r="I45">
        <v>98.4</v>
      </c>
      <c r="J45">
        <v>16776</v>
      </c>
      <c r="K45">
        <v>1.59</v>
      </c>
      <c r="L45">
        <v>-1636</v>
      </c>
      <c r="M45">
        <v>53.5</v>
      </c>
      <c r="N45">
        <v>33</v>
      </c>
      <c r="O45">
        <v>11.9</v>
      </c>
      <c r="P45">
        <v>18.3</v>
      </c>
      <c r="R45">
        <v>1.44</v>
      </c>
      <c r="S45">
        <f>+D45*R45/100</f>
        <v>0.22320000000000001</v>
      </c>
      <c r="T45">
        <f>+E45*R45/100</f>
        <v>0.98640000000000005</v>
      </c>
      <c r="U45">
        <f>+F45*R45/100</f>
        <v>9.8639999999999992E-2</v>
      </c>
      <c r="V45">
        <v>3.6</v>
      </c>
      <c r="W45">
        <f>+V45*I45/100</f>
        <v>3.5424000000000002</v>
      </c>
      <c r="X45">
        <f>+I45*W45/100</f>
        <v>3.4857216000000006</v>
      </c>
      <c r="Y45">
        <f>+K45*W45/100</f>
        <v>5.6324160000000012E-2</v>
      </c>
      <c r="Z45">
        <f>+M45*V45/100</f>
        <v>1.9259999999999999</v>
      </c>
      <c r="AA45">
        <f>+N45*V45/100</f>
        <v>1.1879999999999999</v>
      </c>
      <c r="AB45">
        <f>+O45*W45/100</f>
        <v>0.42154560000000002</v>
      </c>
      <c r="AC45">
        <f>+P45*V45/100</f>
        <v>0.65880000000000005</v>
      </c>
      <c r="AE45">
        <v>1.9831223628691983</v>
      </c>
      <c r="AF45">
        <f>(S45*AE45)/100</f>
        <v>4.4263291139240504E-3</v>
      </c>
      <c r="AG45">
        <f>(T45*AE45)/100</f>
        <v>1.9561518987341774E-2</v>
      </c>
      <c r="AH45">
        <f>(U45*AE45)/100</f>
        <v>1.9561518987341771E-3</v>
      </c>
      <c r="AI45">
        <f>(X45*AE45)/100</f>
        <v>6.9126124556962043E-2</v>
      </c>
      <c r="AJ45">
        <f>(Y45*AE45)/100</f>
        <v>1.1169770126582281E-3</v>
      </c>
      <c r="AK45">
        <f>(Z45*AE45)/100</f>
        <v>3.8194936708860754E-2</v>
      </c>
      <c r="AL45">
        <f>(AA45*AE45)/100</f>
        <v>2.3559493670886073E-2</v>
      </c>
      <c r="AM45">
        <f>(AB45*AE45)/100</f>
        <v>8.3597650632911396E-3</v>
      </c>
      <c r="AN45">
        <f>(AC45*AE45)/100</f>
        <v>1.3064810126582281E-2</v>
      </c>
    </row>
    <row r="46" spans="1:40" x14ac:dyDescent="0.35">
      <c r="A46" s="68" t="s">
        <v>85</v>
      </c>
      <c r="B46">
        <v>41.7</v>
      </c>
      <c r="C46">
        <v>0.68</v>
      </c>
      <c r="D46">
        <v>26.9</v>
      </c>
      <c r="E46">
        <v>58.9</v>
      </c>
      <c r="F46">
        <v>8</v>
      </c>
      <c r="G46">
        <v>3.17</v>
      </c>
      <c r="H46">
        <v>27.1</v>
      </c>
      <c r="I46">
        <v>99.5</v>
      </c>
      <c r="J46">
        <v>6441</v>
      </c>
      <c r="K46">
        <v>0.45</v>
      </c>
      <c r="L46">
        <v>-1636</v>
      </c>
      <c r="M46">
        <v>64.2</v>
      </c>
      <c r="N46">
        <v>24.5</v>
      </c>
      <c r="O46">
        <v>10.1</v>
      </c>
      <c r="P46">
        <v>17.399999999999999</v>
      </c>
      <c r="R46">
        <v>0.68</v>
      </c>
      <c r="S46">
        <f t="shared" ref="S46:S62" si="48">+D46*R46/100</f>
        <v>0.18292000000000003</v>
      </c>
      <c r="T46">
        <f t="shared" ref="T46:T62" si="49">+E46*R46/100</f>
        <v>0.40051999999999999</v>
      </c>
      <c r="U46">
        <f t="shared" ref="U46:U62" si="50">+F46*R46/100</f>
        <v>5.4400000000000004E-2</v>
      </c>
      <c r="V46">
        <v>3.17</v>
      </c>
      <c r="W46">
        <f t="shared" ref="W46:W62" si="51">+V46*I46/100</f>
        <v>3.15415</v>
      </c>
      <c r="X46">
        <f t="shared" ref="X46:X62" si="52">+I46*W46/100</f>
        <v>3.1383792499999998</v>
      </c>
      <c r="Y46">
        <f t="shared" ref="Y46:Y62" si="53">+K46*W46/100</f>
        <v>1.4193675000000001E-2</v>
      </c>
      <c r="Z46">
        <f t="shared" ref="Z46:Z62" si="54">+M46*V46/100</f>
        <v>2.0351400000000002</v>
      </c>
      <c r="AA46">
        <f t="shared" ref="AA46:AA62" si="55">+N46*V46/100</f>
        <v>0.77664999999999995</v>
      </c>
      <c r="AB46">
        <f t="shared" ref="AB46:AB62" si="56">+O46*W46/100</f>
        <v>0.31856914999999997</v>
      </c>
      <c r="AC46">
        <f t="shared" ref="AC46:AC62" si="57">+P46*V46/100</f>
        <v>0.55157999999999996</v>
      </c>
      <c r="AE46">
        <v>3.4194341943419433</v>
      </c>
      <c r="AF46">
        <f t="shared" ref="AF46:AF62" si="58">(S46*AE46)/100</f>
        <v>6.2548290282902841E-3</v>
      </c>
      <c r="AG46">
        <f t="shared" ref="AG46:AG62" si="59">(T46*AE46)/100</f>
        <v>1.3695517835178351E-2</v>
      </c>
      <c r="AH46">
        <f t="shared" ref="AH46:AH62" si="60">(U46*AE46)/100</f>
        <v>1.8601722017220173E-3</v>
      </c>
      <c r="AI46">
        <f t="shared" ref="AI46:AI62" si="61">(X46*AE46)/100</f>
        <v>0.10731481322263221</v>
      </c>
      <c r="AJ46">
        <f t="shared" ref="AJ46:AJ62" si="62">(Y46*AE46)/100</f>
        <v>4.8534337638376384E-4</v>
      </c>
      <c r="AK46">
        <f t="shared" ref="AK46:AK62" si="63">(Z46*AE46)/100</f>
        <v>6.9590273062730634E-2</v>
      </c>
      <c r="AL46">
        <f t="shared" ref="AL46:AL62" si="64">(AA46*AE46)/100</f>
        <v>2.65570356703567E-2</v>
      </c>
      <c r="AM46">
        <f t="shared" ref="AM46:AM62" si="65">(AB46*AE46)/100</f>
        <v>1.0893262447724476E-2</v>
      </c>
      <c r="AN46">
        <f t="shared" ref="AN46:AN62" si="66">(AC46*AE46)/100</f>
        <v>1.8860915129151289E-2</v>
      </c>
    </row>
    <row r="47" spans="1:40" x14ac:dyDescent="0.35">
      <c r="A47" s="68" t="s">
        <v>86</v>
      </c>
      <c r="B47">
        <v>28.9</v>
      </c>
      <c r="C47">
        <v>1.41</v>
      </c>
      <c r="D47">
        <v>12.3</v>
      </c>
      <c r="E47">
        <v>47.2</v>
      </c>
      <c r="F47">
        <v>8.49</v>
      </c>
      <c r="G47">
        <v>2.29</v>
      </c>
      <c r="H47">
        <v>15.1</v>
      </c>
      <c r="I47">
        <v>96.2</v>
      </c>
      <c r="J47">
        <v>39249</v>
      </c>
      <c r="K47">
        <v>3.85</v>
      </c>
      <c r="L47">
        <v>-1636</v>
      </c>
      <c r="M47">
        <v>54.1</v>
      </c>
      <c r="N47">
        <v>32</v>
      </c>
      <c r="O47">
        <v>9.3000000000000007</v>
      </c>
      <c r="P47">
        <v>17.399999999999999</v>
      </c>
      <c r="R47">
        <v>1.41</v>
      </c>
      <c r="S47">
        <f t="shared" si="48"/>
        <v>0.17343</v>
      </c>
      <c r="T47">
        <f t="shared" si="49"/>
        <v>0.66552000000000011</v>
      </c>
      <c r="U47">
        <f t="shared" si="50"/>
        <v>0.11970900000000001</v>
      </c>
      <c r="V47">
        <v>2.29</v>
      </c>
      <c r="W47">
        <f t="shared" si="51"/>
        <v>2.2029800000000002</v>
      </c>
      <c r="X47">
        <f t="shared" si="52"/>
        <v>2.1192667600000004</v>
      </c>
      <c r="Y47">
        <f t="shared" si="53"/>
        <v>8.4814730000000005E-2</v>
      </c>
      <c r="Z47">
        <f t="shared" si="54"/>
        <v>1.23889</v>
      </c>
      <c r="AA47">
        <f t="shared" si="55"/>
        <v>0.73280000000000001</v>
      </c>
      <c r="AB47">
        <f t="shared" si="56"/>
        <v>0.20487714000000004</v>
      </c>
      <c r="AC47">
        <f t="shared" si="57"/>
        <v>0.39845999999999998</v>
      </c>
      <c r="AE47">
        <v>16.143667296786386</v>
      </c>
      <c r="AF47">
        <f t="shared" si="58"/>
        <v>2.7997962192816628E-2</v>
      </c>
      <c r="AG47">
        <f t="shared" si="59"/>
        <v>0.10743933459357277</v>
      </c>
      <c r="AH47">
        <f t="shared" si="60"/>
        <v>1.9325422684310017E-2</v>
      </c>
      <c r="AI47">
        <f t="shared" si="61"/>
        <v>0.34212737486578448</v>
      </c>
      <c r="AJ47">
        <f t="shared" si="62"/>
        <v>1.3692207829867672E-2</v>
      </c>
      <c r="AK47">
        <f t="shared" si="63"/>
        <v>0.20000227977315688</v>
      </c>
      <c r="AL47">
        <f t="shared" si="64"/>
        <v>0.11830079395085065</v>
      </c>
      <c r="AM47">
        <f t="shared" si="65"/>
        <v>3.3074683848771269E-2</v>
      </c>
      <c r="AN47">
        <f t="shared" si="66"/>
        <v>6.4326056710775029E-2</v>
      </c>
    </row>
    <row r="48" spans="1:40" x14ac:dyDescent="0.35">
      <c r="A48" s="68" t="s">
        <v>87</v>
      </c>
      <c r="B48">
        <v>10.9</v>
      </c>
      <c r="C48">
        <v>1.21</v>
      </c>
      <c r="D48">
        <v>10.5</v>
      </c>
      <c r="E48">
        <v>59.3</v>
      </c>
      <c r="F48">
        <v>6.98</v>
      </c>
      <c r="G48">
        <v>3.85</v>
      </c>
      <c r="H48">
        <v>15.3</v>
      </c>
      <c r="I48">
        <v>100</v>
      </c>
      <c r="J48">
        <v>26495</v>
      </c>
      <c r="K48">
        <v>0</v>
      </c>
      <c r="L48" t="s">
        <v>130</v>
      </c>
      <c r="M48">
        <v>42.7</v>
      </c>
      <c r="N48">
        <v>42.7</v>
      </c>
      <c r="O48">
        <v>12.8</v>
      </c>
      <c r="P48">
        <v>11.3</v>
      </c>
      <c r="R48">
        <v>1.21</v>
      </c>
      <c r="S48">
        <f t="shared" si="48"/>
        <v>0.12705</v>
      </c>
      <c r="T48">
        <f t="shared" si="49"/>
        <v>0.71753</v>
      </c>
      <c r="U48">
        <f t="shared" si="50"/>
        <v>8.4458000000000005E-2</v>
      </c>
      <c r="V48">
        <v>3.85</v>
      </c>
      <c r="W48">
        <f t="shared" si="51"/>
        <v>3.85</v>
      </c>
      <c r="X48">
        <f t="shared" si="52"/>
        <v>3.85</v>
      </c>
      <c r="Y48">
        <f t="shared" si="53"/>
        <v>0</v>
      </c>
      <c r="Z48">
        <f t="shared" si="54"/>
        <v>1.64395</v>
      </c>
      <c r="AA48">
        <f t="shared" si="55"/>
        <v>1.64395</v>
      </c>
      <c r="AB48">
        <f t="shared" si="56"/>
        <v>0.49280000000000002</v>
      </c>
      <c r="AC48">
        <f t="shared" si="57"/>
        <v>0.43505000000000005</v>
      </c>
      <c r="AE48">
        <v>17.296222664015904</v>
      </c>
      <c r="AF48">
        <f t="shared" si="58"/>
        <v>2.1974850894632202E-2</v>
      </c>
      <c r="AG48">
        <f t="shared" si="59"/>
        <v>0.12410558648111332</v>
      </c>
      <c r="AH48">
        <f t="shared" si="60"/>
        <v>1.4608043737574551E-2</v>
      </c>
      <c r="AI48">
        <f t="shared" si="61"/>
        <v>0.66590457256461233</v>
      </c>
      <c r="AJ48">
        <f t="shared" si="62"/>
        <v>0</v>
      </c>
      <c r="AK48">
        <f t="shared" si="63"/>
        <v>0.28434125248508946</v>
      </c>
      <c r="AL48">
        <f t="shared" si="64"/>
        <v>0.28434125248508946</v>
      </c>
      <c r="AM48">
        <f t="shared" si="65"/>
        <v>8.5235785288270374E-2</v>
      </c>
      <c r="AN48">
        <f t="shared" si="66"/>
        <v>7.5247216699801195E-2</v>
      </c>
    </row>
    <row r="49" spans="1:40" x14ac:dyDescent="0.35">
      <c r="A49" s="69" t="s">
        <v>88</v>
      </c>
      <c r="B49">
        <v>16.3</v>
      </c>
      <c r="C49">
        <v>0.3</v>
      </c>
      <c r="D49">
        <v>2.94</v>
      </c>
      <c r="E49">
        <v>44.1</v>
      </c>
      <c r="F49">
        <v>2.94</v>
      </c>
      <c r="G49">
        <v>1.42</v>
      </c>
      <c r="H49">
        <v>47.2</v>
      </c>
      <c r="I49">
        <v>98.7</v>
      </c>
      <c r="J49">
        <v>7911</v>
      </c>
      <c r="K49">
        <v>1.33</v>
      </c>
      <c r="L49">
        <v>-1636</v>
      </c>
      <c r="M49">
        <v>35.200000000000003</v>
      </c>
      <c r="N49">
        <v>56.6</v>
      </c>
      <c r="O49">
        <v>6.92</v>
      </c>
      <c r="P49">
        <v>11.9</v>
      </c>
      <c r="R49">
        <v>0.3</v>
      </c>
      <c r="S49">
        <f t="shared" si="48"/>
        <v>8.8199999999999997E-3</v>
      </c>
      <c r="T49">
        <f t="shared" si="49"/>
        <v>0.1323</v>
      </c>
      <c r="U49">
        <f t="shared" si="50"/>
        <v>8.8199999999999997E-3</v>
      </c>
      <c r="V49">
        <v>1.42</v>
      </c>
      <c r="W49">
        <f t="shared" si="51"/>
        <v>1.40154</v>
      </c>
      <c r="X49">
        <f t="shared" si="52"/>
        <v>1.38331998</v>
      </c>
      <c r="Y49">
        <f t="shared" si="53"/>
        <v>1.8640482E-2</v>
      </c>
      <c r="Z49">
        <f t="shared" si="54"/>
        <v>0.49984000000000001</v>
      </c>
      <c r="AA49">
        <f t="shared" si="55"/>
        <v>0.80371999999999999</v>
      </c>
      <c r="AB49">
        <f t="shared" si="56"/>
        <v>9.6986567999999995E-2</v>
      </c>
      <c r="AC49">
        <f t="shared" si="57"/>
        <v>0.16897999999999999</v>
      </c>
      <c r="AE49">
        <v>1.5452151009657595</v>
      </c>
      <c r="AF49">
        <f t="shared" si="58"/>
        <v>1.3628797190518E-4</v>
      </c>
      <c r="AG49">
        <f t="shared" si="59"/>
        <v>2.0443195785776998E-3</v>
      </c>
      <c r="AH49">
        <f t="shared" si="60"/>
        <v>1.3628797190518E-4</v>
      </c>
      <c r="AI49">
        <f t="shared" si="61"/>
        <v>2.1375269225636526E-2</v>
      </c>
      <c r="AJ49">
        <f t="shared" si="62"/>
        <v>2.880355427568042E-4</v>
      </c>
      <c r="AK49">
        <f t="shared" si="63"/>
        <v>7.7236031606672528E-3</v>
      </c>
      <c r="AL49">
        <f t="shared" si="64"/>
        <v>1.2419202809482001E-2</v>
      </c>
      <c r="AM49">
        <f t="shared" si="65"/>
        <v>1.498651094644425E-3</v>
      </c>
      <c r="AN49">
        <f t="shared" si="66"/>
        <v>2.6111044776119404E-3</v>
      </c>
    </row>
    <row r="50" spans="1:40" x14ac:dyDescent="0.35">
      <c r="A50" s="69" t="s">
        <v>89</v>
      </c>
      <c r="B50">
        <v>1.47</v>
      </c>
      <c r="C50">
        <v>3.13</v>
      </c>
      <c r="D50">
        <v>0</v>
      </c>
      <c r="E50">
        <v>17.2</v>
      </c>
      <c r="F50">
        <v>13.8</v>
      </c>
      <c r="G50">
        <v>1.29</v>
      </c>
      <c r="H50">
        <v>16.7</v>
      </c>
      <c r="I50">
        <v>100</v>
      </c>
      <c r="J50">
        <v>74767</v>
      </c>
      <c r="K50">
        <v>0</v>
      </c>
      <c r="L50" t="s">
        <v>130</v>
      </c>
      <c r="M50">
        <v>50</v>
      </c>
      <c r="N50">
        <v>16.7</v>
      </c>
      <c r="O50">
        <v>33.299999999999997</v>
      </c>
      <c r="P50">
        <v>25</v>
      </c>
      <c r="R50">
        <v>3.13</v>
      </c>
      <c r="S50">
        <f t="shared" si="48"/>
        <v>0</v>
      </c>
      <c r="T50">
        <f t="shared" si="49"/>
        <v>0.53835999999999995</v>
      </c>
      <c r="U50">
        <f t="shared" si="50"/>
        <v>0.43194000000000005</v>
      </c>
      <c r="V50">
        <v>1.29</v>
      </c>
      <c r="W50">
        <f t="shared" si="51"/>
        <v>1.29</v>
      </c>
      <c r="X50">
        <f t="shared" si="52"/>
        <v>1.29</v>
      </c>
      <c r="Y50">
        <f t="shared" si="53"/>
        <v>0</v>
      </c>
      <c r="Z50">
        <f t="shared" si="54"/>
        <v>0.64500000000000002</v>
      </c>
      <c r="AA50">
        <f t="shared" si="55"/>
        <v>0.21542999999999998</v>
      </c>
      <c r="AB50">
        <f t="shared" si="56"/>
        <v>0.42957000000000001</v>
      </c>
      <c r="AC50">
        <f t="shared" si="57"/>
        <v>0.32250000000000001</v>
      </c>
      <c r="AE50">
        <v>1.2076749435665914</v>
      </c>
      <c r="AF50">
        <f t="shared" si="58"/>
        <v>0</v>
      </c>
      <c r="AG50">
        <f t="shared" si="59"/>
        <v>6.5016388261851009E-3</v>
      </c>
      <c r="AH50">
        <f t="shared" si="60"/>
        <v>5.2164311512415355E-3</v>
      </c>
      <c r="AI50">
        <f t="shared" si="61"/>
        <v>1.5579006772009029E-2</v>
      </c>
      <c r="AJ50">
        <f t="shared" si="62"/>
        <v>0</v>
      </c>
      <c r="AK50">
        <f t="shared" si="63"/>
        <v>7.7895033860045145E-3</v>
      </c>
      <c r="AL50">
        <f t="shared" si="64"/>
        <v>2.6016941309255077E-3</v>
      </c>
      <c r="AM50">
        <f t="shared" si="65"/>
        <v>5.1878092550790064E-3</v>
      </c>
      <c r="AN50">
        <f t="shared" si="66"/>
        <v>3.8947516930022573E-3</v>
      </c>
    </row>
    <row r="51" spans="1:40" x14ac:dyDescent="0.35">
      <c r="A51" s="69" t="s">
        <v>90</v>
      </c>
      <c r="B51">
        <v>17.3</v>
      </c>
      <c r="C51">
        <v>4.6500000000000004</v>
      </c>
      <c r="D51">
        <v>7.26</v>
      </c>
      <c r="E51">
        <v>75.900000000000006</v>
      </c>
      <c r="F51">
        <v>3.93</v>
      </c>
      <c r="G51">
        <v>3.99</v>
      </c>
      <c r="H51">
        <v>13.5</v>
      </c>
      <c r="I51">
        <v>99.3</v>
      </c>
      <c r="J51">
        <v>9803</v>
      </c>
      <c r="K51">
        <v>0.65</v>
      </c>
      <c r="L51">
        <v>992</v>
      </c>
      <c r="M51">
        <v>54.5</v>
      </c>
      <c r="N51">
        <v>29.2</v>
      </c>
      <c r="O51">
        <v>15</v>
      </c>
      <c r="P51">
        <v>15.6</v>
      </c>
      <c r="R51">
        <v>4.6500000000000004</v>
      </c>
      <c r="S51">
        <f t="shared" si="48"/>
        <v>0.33759</v>
      </c>
      <c r="T51">
        <f t="shared" si="49"/>
        <v>3.5293500000000004</v>
      </c>
      <c r="U51">
        <f t="shared" si="50"/>
        <v>0.18274500000000005</v>
      </c>
      <c r="V51">
        <v>3.99</v>
      </c>
      <c r="W51">
        <f t="shared" si="51"/>
        <v>3.9620699999999998</v>
      </c>
      <c r="X51">
        <f t="shared" si="52"/>
        <v>3.9343355099999995</v>
      </c>
      <c r="Y51">
        <f t="shared" si="53"/>
        <v>2.5753455000000001E-2</v>
      </c>
      <c r="Z51">
        <f t="shared" si="54"/>
        <v>2.17455</v>
      </c>
      <c r="AA51">
        <f t="shared" si="55"/>
        <v>1.1650800000000001</v>
      </c>
      <c r="AB51">
        <f t="shared" si="56"/>
        <v>0.59431049999999996</v>
      </c>
      <c r="AC51">
        <f t="shared" si="57"/>
        <v>0.62243999999999999</v>
      </c>
      <c r="AE51">
        <v>1.2471131639722866</v>
      </c>
      <c r="AF51">
        <f t="shared" si="58"/>
        <v>4.210129330254042E-3</v>
      </c>
      <c r="AG51">
        <f t="shared" si="59"/>
        <v>4.4014988452655904E-2</v>
      </c>
      <c r="AH51">
        <f t="shared" si="60"/>
        <v>2.2790369515011556E-3</v>
      </c>
      <c r="AI51">
        <f t="shared" si="61"/>
        <v>4.906561606004619E-2</v>
      </c>
      <c r="AJ51">
        <f t="shared" si="62"/>
        <v>3.2117472748267905E-4</v>
      </c>
      <c r="AK51">
        <f t="shared" si="63"/>
        <v>2.7119099307159358E-2</v>
      </c>
      <c r="AL51">
        <f t="shared" si="64"/>
        <v>1.4529866050808318E-2</v>
      </c>
      <c r="AM51">
        <f t="shared" si="65"/>
        <v>7.4117244803695156E-3</v>
      </c>
      <c r="AN51">
        <f t="shared" si="66"/>
        <v>7.7625311778291009E-3</v>
      </c>
    </row>
    <row r="52" spans="1:40" x14ac:dyDescent="0.35">
      <c r="A52" s="69" t="s">
        <v>91</v>
      </c>
      <c r="B52">
        <v>17.3</v>
      </c>
      <c r="C52">
        <v>0.46</v>
      </c>
      <c r="D52">
        <v>19.2</v>
      </c>
      <c r="E52">
        <v>38.5</v>
      </c>
      <c r="F52">
        <v>11.5</v>
      </c>
      <c r="G52">
        <v>3.05</v>
      </c>
      <c r="H52">
        <v>60.2</v>
      </c>
      <c r="I52">
        <v>99</v>
      </c>
      <c r="J52">
        <v>36304</v>
      </c>
      <c r="K52">
        <v>0.97</v>
      </c>
      <c r="L52">
        <v>-889</v>
      </c>
      <c r="M52">
        <v>40.9</v>
      </c>
      <c r="N52">
        <v>56.1</v>
      </c>
      <c r="O52">
        <v>2.92</v>
      </c>
      <c r="P52">
        <v>19.3</v>
      </c>
      <c r="R52">
        <v>0.46</v>
      </c>
      <c r="S52">
        <f t="shared" si="48"/>
        <v>8.832000000000001E-2</v>
      </c>
      <c r="T52">
        <f t="shared" si="49"/>
        <v>0.17710000000000001</v>
      </c>
      <c r="U52">
        <f t="shared" si="50"/>
        <v>5.2900000000000003E-2</v>
      </c>
      <c r="V52">
        <v>3.05</v>
      </c>
      <c r="W52">
        <f t="shared" si="51"/>
        <v>3.0194999999999999</v>
      </c>
      <c r="X52">
        <f t="shared" si="52"/>
        <v>2.9893049999999999</v>
      </c>
      <c r="Y52">
        <f t="shared" si="53"/>
        <v>2.928915E-2</v>
      </c>
      <c r="Z52">
        <f t="shared" si="54"/>
        <v>1.2474499999999999</v>
      </c>
      <c r="AA52">
        <f t="shared" si="55"/>
        <v>1.71105</v>
      </c>
      <c r="AB52">
        <f t="shared" si="56"/>
        <v>8.8169399999999995E-2</v>
      </c>
      <c r="AC52">
        <f t="shared" si="57"/>
        <v>0.58865000000000001</v>
      </c>
      <c r="AE52">
        <v>2.6476578411405298</v>
      </c>
      <c r="AF52">
        <f t="shared" si="58"/>
        <v>2.3384114052953163E-3</v>
      </c>
      <c r="AG52">
        <f t="shared" si="59"/>
        <v>4.6890020366598785E-3</v>
      </c>
      <c r="AH52">
        <f t="shared" si="60"/>
        <v>1.4006109979633403E-3</v>
      </c>
      <c r="AI52">
        <f t="shared" si="61"/>
        <v>7.914656822810591E-2</v>
      </c>
      <c r="AJ52">
        <f t="shared" si="62"/>
        <v>7.7547647657841149E-4</v>
      </c>
      <c r="AK52">
        <f t="shared" si="63"/>
        <v>3.3028207739307536E-2</v>
      </c>
      <c r="AL52">
        <f t="shared" si="64"/>
        <v>4.5302749490835036E-2</v>
      </c>
      <c r="AM52">
        <f t="shared" si="65"/>
        <v>2.3344240325865583E-3</v>
      </c>
      <c r="AN52">
        <f t="shared" si="66"/>
        <v>1.5585437881873729E-2</v>
      </c>
    </row>
    <row r="53" spans="1:40" x14ac:dyDescent="0.35">
      <c r="A53" s="68" t="s">
        <v>92</v>
      </c>
      <c r="B53">
        <v>17</v>
      </c>
      <c r="C53">
        <v>1.57</v>
      </c>
      <c r="D53">
        <v>10.8</v>
      </c>
      <c r="E53">
        <v>71.599999999999994</v>
      </c>
      <c r="F53">
        <v>10.8</v>
      </c>
      <c r="G53">
        <v>3.78</v>
      </c>
      <c r="H53">
        <v>19.100000000000001</v>
      </c>
      <c r="I53">
        <v>95.5</v>
      </c>
      <c r="J53">
        <v>5045</v>
      </c>
      <c r="K53">
        <v>4.49</v>
      </c>
      <c r="L53">
        <v>-836</v>
      </c>
      <c r="M53">
        <v>47.1</v>
      </c>
      <c r="N53">
        <v>41.1</v>
      </c>
      <c r="O53">
        <v>11.3</v>
      </c>
      <c r="P53">
        <v>19.3</v>
      </c>
      <c r="R53">
        <v>1.57</v>
      </c>
      <c r="S53">
        <f t="shared" si="48"/>
        <v>0.16956000000000004</v>
      </c>
      <c r="T53">
        <f t="shared" si="49"/>
        <v>1.12412</v>
      </c>
      <c r="U53">
        <f t="shared" si="50"/>
        <v>0.16956000000000004</v>
      </c>
      <c r="V53">
        <v>3.78</v>
      </c>
      <c r="W53">
        <f t="shared" si="51"/>
        <v>3.6099000000000001</v>
      </c>
      <c r="X53">
        <f t="shared" si="52"/>
        <v>3.4474545000000001</v>
      </c>
      <c r="Y53">
        <f t="shared" si="53"/>
        <v>0.16208451000000001</v>
      </c>
      <c r="Z53">
        <f t="shared" si="54"/>
        <v>1.7803799999999999</v>
      </c>
      <c r="AA53">
        <f t="shared" si="55"/>
        <v>1.55358</v>
      </c>
      <c r="AB53">
        <f t="shared" si="56"/>
        <v>0.40791870000000002</v>
      </c>
      <c r="AC53">
        <f t="shared" si="57"/>
        <v>0.72953999999999997</v>
      </c>
      <c r="AE53">
        <v>4.4047619047619042</v>
      </c>
      <c r="AF53">
        <f t="shared" si="58"/>
        <v>7.468714285714286E-3</v>
      </c>
      <c r="AG53">
        <f t="shared" si="59"/>
        <v>4.9514809523809517E-2</v>
      </c>
      <c r="AH53">
        <f t="shared" si="60"/>
        <v>7.468714285714286E-3</v>
      </c>
      <c r="AI53">
        <f t="shared" si="61"/>
        <v>0.15185216249999997</v>
      </c>
      <c r="AJ53">
        <f t="shared" si="62"/>
        <v>7.1394367500000003E-3</v>
      </c>
      <c r="AK53">
        <f t="shared" si="63"/>
        <v>7.8421499999999977E-2</v>
      </c>
      <c r="AL53">
        <f t="shared" si="64"/>
        <v>6.8431499999999992E-2</v>
      </c>
      <c r="AM53">
        <f t="shared" si="65"/>
        <v>1.7967847499999998E-2</v>
      </c>
      <c r="AN53">
        <f t="shared" si="66"/>
        <v>3.2134499999999996E-2</v>
      </c>
    </row>
    <row r="54" spans="1:40" x14ac:dyDescent="0.35">
      <c r="A54" s="68" t="s">
        <v>93</v>
      </c>
      <c r="B54">
        <v>5.95</v>
      </c>
      <c r="C54">
        <v>1.19</v>
      </c>
      <c r="D54">
        <v>18.3</v>
      </c>
      <c r="E54">
        <v>53.5</v>
      </c>
      <c r="F54">
        <v>8.4499999999999993</v>
      </c>
      <c r="G54">
        <v>2.76</v>
      </c>
      <c r="H54">
        <v>9.15</v>
      </c>
      <c r="I54">
        <v>93.3</v>
      </c>
      <c r="J54">
        <v>6185</v>
      </c>
      <c r="K54">
        <v>6.67</v>
      </c>
      <c r="L54">
        <v>65445</v>
      </c>
      <c r="M54">
        <v>47</v>
      </c>
      <c r="N54">
        <v>43.3</v>
      </c>
      <c r="O54">
        <v>9.15</v>
      </c>
      <c r="P54">
        <v>50</v>
      </c>
      <c r="R54">
        <v>1.19</v>
      </c>
      <c r="S54">
        <f t="shared" si="48"/>
        <v>0.21777000000000002</v>
      </c>
      <c r="T54">
        <f t="shared" si="49"/>
        <v>0.63664999999999994</v>
      </c>
      <c r="U54">
        <f t="shared" si="50"/>
        <v>0.10055499999999999</v>
      </c>
      <c r="V54">
        <v>2.76</v>
      </c>
      <c r="W54">
        <f t="shared" si="51"/>
        <v>2.5750799999999998</v>
      </c>
      <c r="X54">
        <f t="shared" si="52"/>
        <v>2.4025496399999997</v>
      </c>
      <c r="Y54">
        <f t="shared" si="53"/>
        <v>0.171757836</v>
      </c>
      <c r="Z54">
        <f t="shared" si="54"/>
        <v>1.2971999999999999</v>
      </c>
      <c r="AA54">
        <f t="shared" si="55"/>
        <v>1.1950799999999999</v>
      </c>
      <c r="AB54">
        <f t="shared" si="56"/>
        <v>0.23561982000000001</v>
      </c>
      <c r="AC54">
        <f t="shared" si="57"/>
        <v>1.38</v>
      </c>
      <c r="AE54">
        <v>2.1489361702127661</v>
      </c>
      <c r="AF54">
        <f t="shared" si="58"/>
        <v>4.6797382978723415E-3</v>
      </c>
      <c r="AG54">
        <f t="shared" si="59"/>
        <v>1.3681202127659574E-2</v>
      </c>
      <c r="AH54">
        <f t="shared" si="60"/>
        <v>2.1608627659574467E-3</v>
      </c>
      <c r="AI54">
        <f t="shared" si="61"/>
        <v>5.1629258221276592E-2</v>
      </c>
      <c r="AJ54">
        <f t="shared" si="62"/>
        <v>3.6909662629787238E-3</v>
      </c>
      <c r="AK54">
        <f t="shared" si="63"/>
        <v>2.7875999999999998E-2</v>
      </c>
      <c r="AL54">
        <f t="shared" si="64"/>
        <v>2.5681506382978725E-2</v>
      </c>
      <c r="AM54">
        <f t="shared" si="65"/>
        <v>5.0633195361702134E-3</v>
      </c>
      <c r="AN54">
        <f t="shared" si="66"/>
        <v>2.9655319148936168E-2</v>
      </c>
    </row>
    <row r="55" spans="1:40" x14ac:dyDescent="0.35">
      <c r="A55" s="68" t="s">
        <v>94</v>
      </c>
      <c r="B55">
        <v>11.6</v>
      </c>
      <c r="C55">
        <v>2.36</v>
      </c>
      <c r="D55">
        <v>22</v>
      </c>
      <c r="E55">
        <v>61.7</v>
      </c>
      <c r="F55">
        <v>10.5</v>
      </c>
      <c r="G55">
        <v>6.29</v>
      </c>
      <c r="H55">
        <v>8.24</v>
      </c>
      <c r="I55">
        <v>97.8</v>
      </c>
      <c r="J55">
        <v>16884</v>
      </c>
      <c r="K55">
        <v>2.17</v>
      </c>
      <c r="L55">
        <v>11040</v>
      </c>
      <c r="M55">
        <v>44.1</v>
      </c>
      <c r="N55">
        <v>38.200000000000003</v>
      </c>
      <c r="O55">
        <v>14.2</v>
      </c>
      <c r="P55">
        <v>32.1</v>
      </c>
      <c r="R55">
        <v>2.36</v>
      </c>
      <c r="S55">
        <f t="shared" si="48"/>
        <v>0.51919999999999999</v>
      </c>
      <c r="T55">
        <f t="shared" si="49"/>
        <v>1.4561199999999999</v>
      </c>
      <c r="U55">
        <f t="shared" si="50"/>
        <v>0.24779999999999996</v>
      </c>
      <c r="V55">
        <v>6.29</v>
      </c>
      <c r="W55">
        <f t="shared" si="51"/>
        <v>6.1516200000000003</v>
      </c>
      <c r="X55">
        <f t="shared" si="52"/>
        <v>6.0162843599999993</v>
      </c>
      <c r="Y55">
        <f t="shared" si="53"/>
        <v>0.133490154</v>
      </c>
      <c r="Z55">
        <f t="shared" si="54"/>
        <v>2.7738900000000002</v>
      </c>
      <c r="AA55">
        <f t="shared" si="55"/>
        <v>2.4027800000000004</v>
      </c>
      <c r="AB55">
        <f t="shared" si="56"/>
        <v>0.87353004000000001</v>
      </c>
      <c r="AC55">
        <f t="shared" si="57"/>
        <v>2.0190900000000003</v>
      </c>
      <c r="AE55">
        <v>1.9073170731707318</v>
      </c>
      <c r="AF55">
        <f t="shared" si="58"/>
        <v>9.9027902439024398E-3</v>
      </c>
      <c r="AG55">
        <f t="shared" si="59"/>
        <v>2.7772825365853661E-2</v>
      </c>
      <c r="AH55">
        <f t="shared" si="60"/>
        <v>4.7263317073170732E-3</v>
      </c>
      <c r="AI55">
        <f t="shared" si="61"/>
        <v>0.11474961876878048</v>
      </c>
      <c r="AJ55">
        <f t="shared" si="62"/>
        <v>2.5460804982439028E-3</v>
      </c>
      <c r="AK55">
        <f t="shared" si="63"/>
        <v>5.2906877560975618E-2</v>
      </c>
      <c r="AL55">
        <f t="shared" si="64"/>
        <v>4.5828633170731721E-2</v>
      </c>
      <c r="AM55">
        <f t="shared" si="65"/>
        <v>1.6660987592195121E-2</v>
      </c>
      <c r="AN55">
        <f t="shared" si="66"/>
        <v>3.8510448292682936E-2</v>
      </c>
    </row>
    <row r="56" spans="1:40" x14ac:dyDescent="0.35">
      <c r="A56" s="68" t="s">
        <v>95</v>
      </c>
      <c r="B56">
        <v>20.100000000000001</v>
      </c>
      <c r="C56">
        <v>2.64</v>
      </c>
      <c r="D56">
        <v>14.7</v>
      </c>
      <c r="E56">
        <v>79.400000000000006</v>
      </c>
      <c r="F56">
        <v>2.1</v>
      </c>
      <c r="G56">
        <v>9.15</v>
      </c>
      <c r="H56">
        <v>12</v>
      </c>
      <c r="I56">
        <v>99</v>
      </c>
      <c r="J56">
        <v>6339</v>
      </c>
      <c r="K56">
        <v>1.01</v>
      </c>
      <c r="L56">
        <v>4141</v>
      </c>
      <c r="M56">
        <v>49.4</v>
      </c>
      <c r="N56">
        <v>42.5</v>
      </c>
      <c r="O56">
        <v>7.4</v>
      </c>
      <c r="P56">
        <v>22</v>
      </c>
      <c r="R56">
        <v>2.64</v>
      </c>
      <c r="S56">
        <f t="shared" si="48"/>
        <v>0.38807999999999998</v>
      </c>
      <c r="T56">
        <f t="shared" si="49"/>
        <v>2.0961600000000002</v>
      </c>
      <c r="U56">
        <f t="shared" si="50"/>
        <v>5.5440000000000003E-2</v>
      </c>
      <c r="V56">
        <v>9.15</v>
      </c>
      <c r="W56">
        <f t="shared" si="51"/>
        <v>9.0585000000000004</v>
      </c>
      <c r="X56">
        <f t="shared" si="52"/>
        <v>8.9679149999999996</v>
      </c>
      <c r="Y56">
        <f t="shared" si="53"/>
        <v>9.1490850000000012E-2</v>
      </c>
      <c r="Z56">
        <f t="shared" si="54"/>
        <v>4.5201000000000002</v>
      </c>
      <c r="AA56">
        <f t="shared" si="55"/>
        <v>3.8887499999999999</v>
      </c>
      <c r="AB56">
        <f t="shared" si="56"/>
        <v>0.67032900000000017</v>
      </c>
      <c r="AC56">
        <f t="shared" si="57"/>
        <v>2.0129999999999999</v>
      </c>
      <c r="AE56">
        <v>1.9066666666666665</v>
      </c>
      <c r="AF56">
        <f t="shared" si="58"/>
        <v>7.3993919999999994E-3</v>
      </c>
      <c r="AG56">
        <f t="shared" si="59"/>
        <v>3.9966783999999998E-2</v>
      </c>
      <c r="AH56">
        <f t="shared" si="60"/>
        <v>1.057056E-3</v>
      </c>
      <c r="AI56">
        <f t="shared" si="61"/>
        <v>0.17098824599999995</v>
      </c>
      <c r="AJ56">
        <f t="shared" si="62"/>
        <v>1.74442554E-3</v>
      </c>
      <c r="AK56">
        <f t="shared" si="63"/>
        <v>8.6183239999999994E-2</v>
      </c>
      <c r="AL56">
        <f t="shared" si="64"/>
        <v>7.4145499999999989E-2</v>
      </c>
      <c r="AM56">
        <f t="shared" si="65"/>
        <v>1.2780939600000003E-2</v>
      </c>
      <c r="AN56">
        <f t="shared" si="66"/>
        <v>3.8381199999999997E-2</v>
      </c>
    </row>
    <row r="57" spans="1:40" x14ac:dyDescent="0.35">
      <c r="A57" s="68" t="s">
        <v>96</v>
      </c>
      <c r="B57">
        <v>17.3</v>
      </c>
      <c r="C57">
        <v>1.17</v>
      </c>
      <c r="D57">
        <v>16.100000000000001</v>
      </c>
      <c r="E57">
        <v>69.3</v>
      </c>
      <c r="F57">
        <v>6.57</v>
      </c>
      <c r="G57">
        <v>3.43</v>
      </c>
      <c r="H57">
        <v>33.799999999999997</v>
      </c>
      <c r="I57">
        <v>98.5</v>
      </c>
      <c r="J57">
        <v>7938</v>
      </c>
      <c r="K57">
        <v>1.47</v>
      </c>
      <c r="L57">
        <v>183</v>
      </c>
      <c r="M57">
        <v>57.5</v>
      </c>
      <c r="N57">
        <v>33.1</v>
      </c>
      <c r="O57">
        <v>9.1999999999999993</v>
      </c>
      <c r="P57">
        <v>33.6</v>
      </c>
      <c r="R57">
        <v>1.17</v>
      </c>
      <c r="S57">
        <f t="shared" si="48"/>
        <v>0.18837000000000001</v>
      </c>
      <c r="T57">
        <f t="shared" si="49"/>
        <v>0.81080999999999992</v>
      </c>
      <c r="U57">
        <f t="shared" si="50"/>
        <v>7.6868999999999993E-2</v>
      </c>
      <c r="V57">
        <v>3.43</v>
      </c>
      <c r="W57">
        <f t="shared" si="51"/>
        <v>3.3785500000000002</v>
      </c>
      <c r="X57">
        <f t="shared" si="52"/>
        <v>3.3278717499999999</v>
      </c>
      <c r="Y57">
        <f t="shared" si="53"/>
        <v>4.9664685000000007E-2</v>
      </c>
      <c r="Z57">
        <f t="shared" si="54"/>
        <v>1.9722500000000003</v>
      </c>
      <c r="AA57">
        <f t="shared" si="55"/>
        <v>1.1353300000000002</v>
      </c>
      <c r="AB57">
        <f t="shared" si="56"/>
        <v>0.31082660000000001</v>
      </c>
      <c r="AC57">
        <f t="shared" si="57"/>
        <v>1.1524799999999999</v>
      </c>
      <c r="AE57">
        <v>1.4192377495462793</v>
      </c>
      <c r="AF57">
        <f t="shared" si="58"/>
        <v>2.6734181488203266E-3</v>
      </c>
      <c r="AG57">
        <f t="shared" si="59"/>
        <v>1.1507321597096188E-2</v>
      </c>
      <c r="AH57">
        <f t="shared" si="60"/>
        <v>1.0909538656987295E-3</v>
      </c>
      <c r="AI57">
        <f t="shared" si="61"/>
        <v>4.7230412132486382E-2</v>
      </c>
      <c r="AJ57">
        <f t="shared" si="62"/>
        <v>7.0485995771324861E-4</v>
      </c>
      <c r="AK57">
        <f t="shared" si="63"/>
        <v>2.7990916515426498E-2</v>
      </c>
      <c r="AL57">
        <f t="shared" si="64"/>
        <v>1.6113031941923775E-2</v>
      </c>
      <c r="AM57">
        <f t="shared" si="65"/>
        <v>4.4113684428312159E-3</v>
      </c>
      <c r="AN57">
        <f t="shared" si="66"/>
        <v>1.6356431215970958E-2</v>
      </c>
    </row>
    <row r="58" spans="1:40" x14ac:dyDescent="0.35">
      <c r="A58" s="69" t="s">
        <v>97</v>
      </c>
      <c r="B58">
        <v>24.2</v>
      </c>
      <c r="C58">
        <v>4.49</v>
      </c>
      <c r="D58">
        <v>7.42</v>
      </c>
      <c r="E58">
        <v>58.2</v>
      </c>
      <c r="F58">
        <v>2.67</v>
      </c>
      <c r="G58">
        <v>6.42</v>
      </c>
      <c r="H58">
        <v>7.88</v>
      </c>
      <c r="I58">
        <v>100</v>
      </c>
      <c r="J58">
        <v>14091</v>
      </c>
      <c r="K58">
        <v>0</v>
      </c>
      <c r="L58" t="s">
        <v>130</v>
      </c>
      <c r="M58">
        <v>23.9</v>
      </c>
      <c r="N58">
        <v>59.1</v>
      </c>
      <c r="O58">
        <v>10.4</v>
      </c>
      <c r="P58">
        <v>6.43</v>
      </c>
      <c r="R58">
        <v>4.49</v>
      </c>
      <c r="S58">
        <f t="shared" si="48"/>
        <v>0.33315800000000001</v>
      </c>
      <c r="T58">
        <f t="shared" si="49"/>
        <v>2.6131800000000003</v>
      </c>
      <c r="U58">
        <f t="shared" si="50"/>
        <v>0.119883</v>
      </c>
      <c r="V58">
        <v>6.42</v>
      </c>
      <c r="W58">
        <f t="shared" si="51"/>
        <v>6.42</v>
      </c>
      <c r="X58">
        <f t="shared" si="52"/>
        <v>6.42</v>
      </c>
      <c r="Y58">
        <f t="shared" si="53"/>
        <v>0</v>
      </c>
      <c r="Z58">
        <f t="shared" si="54"/>
        <v>1.5343799999999999</v>
      </c>
      <c r="AA58">
        <f t="shared" si="55"/>
        <v>3.7942200000000001</v>
      </c>
      <c r="AB58">
        <f t="shared" si="56"/>
        <v>0.66768000000000005</v>
      </c>
      <c r="AC58">
        <f t="shared" si="57"/>
        <v>0.41280600000000001</v>
      </c>
      <c r="AE58">
        <v>15.91549295774648</v>
      </c>
      <c r="AF58">
        <f t="shared" si="58"/>
        <v>5.3023738028169023E-2</v>
      </c>
      <c r="AG58">
        <f t="shared" si="59"/>
        <v>0.4159004788732395</v>
      </c>
      <c r="AH58">
        <f t="shared" si="60"/>
        <v>1.9079970422535213E-2</v>
      </c>
      <c r="AI58">
        <f t="shared" si="61"/>
        <v>1.021774647887324</v>
      </c>
      <c r="AJ58">
        <f t="shared" si="62"/>
        <v>0</v>
      </c>
      <c r="AK58">
        <f t="shared" si="63"/>
        <v>0.24420414084507042</v>
      </c>
      <c r="AL58">
        <f t="shared" si="64"/>
        <v>0.60386881690140859</v>
      </c>
      <c r="AM58">
        <f t="shared" si="65"/>
        <v>0.1062645633802817</v>
      </c>
      <c r="AN58">
        <f t="shared" si="66"/>
        <v>6.5700109859154934E-2</v>
      </c>
    </row>
    <row r="59" spans="1:40" x14ac:dyDescent="0.35">
      <c r="A59" s="69" t="s">
        <v>98</v>
      </c>
      <c r="B59">
        <v>26.5</v>
      </c>
      <c r="C59">
        <v>0.94</v>
      </c>
      <c r="D59">
        <v>7.69</v>
      </c>
      <c r="E59">
        <v>48.7</v>
      </c>
      <c r="F59">
        <v>12.8</v>
      </c>
      <c r="G59">
        <v>2.31</v>
      </c>
      <c r="H59">
        <v>18.2</v>
      </c>
      <c r="I59">
        <v>100</v>
      </c>
      <c r="J59">
        <v>19422</v>
      </c>
      <c r="K59">
        <v>0</v>
      </c>
      <c r="L59" t="s">
        <v>130</v>
      </c>
      <c r="M59">
        <v>25.5</v>
      </c>
      <c r="N59">
        <v>54.2</v>
      </c>
      <c r="O59">
        <v>17.7</v>
      </c>
      <c r="P59">
        <v>12</v>
      </c>
      <c r="R59">
        <v>0.94</v>
      </c>
      <c r="S59">
        <f t="shared" si="48"/>
        <v>7.2286000000000003E-2</v>
      </c>
      <c r="T59">
        <f t="shared" si="49"/>
        <v>0.45777999999999996</v>
      </c>
      <c r="U59">
        <f t="shared" si="50"/>
        <v>0.12032</v>
      </c>
      <c r="V59">
        <v>2.31</v>
      </c>
      <c r="W59">
        <f t="shared" si="51"/>
        <v>2.31</v>
      </c>
      <c r="X59">
        <f t="shared" si="52"/>
        <v>2.31</v>
      </c>
      <c r="Y59">
        <f t="shared" si="53"/>
        <v>0</v>
      </c>
      <c r="Z59">
        <f t="shared" si="54"/>
        <v>0.58904999999999996</v>
      </c>
      <c r="AA59">
        <f t="shared" si="55"/>
        <v>1.2520200000000001</v>
      </c>
      <c r="AB59">
        <f t="shared" si="56"/>
        <v>0.40887000000000001</v>
      </c>
      <c r="AC59">
        <f t="shared" si="57"/>
        <v>0.2772</v>
      </c>
      <c r="AE59">
        <v>37.093023255813954</v>
      </c>
      <c r="AF59">
        <f t="shared" si="58"/>
        <v>2.6813062790697676E-2</v>
      </c>
      <c r="AG59">
        <f t="shared" si="59"/>
        <v>0.16980444186046512</v>
      </c>
      <c r="AH59">
        <f t="shared" si="60"/>
        <v>4.4630325581395347E-2</v>
      </c>
      <c r="AI59">
        <f t="shared" si="61"/>
        <v>0.85684883720930227</v>
      </c>
      <c r="AJ59">
        <f t="shared" si="62"/>
        <v>0</v>
      </c>
      <c r="AK59">
        <f t="shared" si="63"/>
        <v>0.21849645348837207</v>
      </c>
      <c r="AL59">
        <f t="shared" si="64"/>
        <v>0.46441206976744193</v>
      </c>
      <c r="AM59">
        <f t="shared" si="65"/>
        <v>0.15166224418604651</v>
      </c>
      <c r="AN59">
        <f t="shared" si="66"/>
        <v>0.10282186046511628</v>
      </c>
    </row>
    <row r="60" spans="1:40" x14ac:dyDescent="0.35">
      <c r="A60" s="69" t="s">
        <v>99</v>
      </c>
      <c r="B60">
        <v>36.799999999999997</v>
      </c>
      <c r="C60">
        <v>2.23</v>
      </c>
      <c r="D60">
        <v>9.3000000000000007</v>
      </c>
      <c r="E60">
        <v>53.5</v>
      </c>
      <c r="F60">
        <v>1.1599999999999999</v>
      </c>
      <c r="G60">
        <v>2.82</v>
      </c>
      <c r="H60">
        <v>12.8</v>
      </c>
      <c r="I60">
        <v>100</v>
      </c>
      <c r="J60">
        <v>50330</v>
      </c>
      <c r="K60">
        <v>0</v>
      </c>
      <c r="L60" t="s">
        <v>130</v>
      </c>
      <c r="M60">
        <v>33.9</v>
      </c>
      <c r="N60">
        <v>47.7</v>
      </c>
      <c r="O60">
        <v>15.6</v>
      </c>
      <c r="P60">
        <v>13.8</v>
      </c>
      <c r="R60">
        <v>2.23</v>
      </c>
      <c r="S60">
        <f t="shared" si="48"/>
        <v>0.20739000000000002</v>
      </c>
      <c r="T60">
        <f t="shared" si="49"/>
        <v>1.1930499999999999</v>
      </c>
      <c r="U60">
        <f t="shared" si="50"/>
        <v>2.5867999999999999E-2</v>
      </c>
      <c r="V60">
        <v>2.82</v>
      </c>
      <c r="W60">
        <f t="shared" si="51"/>
        <v>2.82</v>
      </c>
      <c r="X60">
        <f t="shared" si="52"/>
        <v>2.82</v>
      </c>
      <c r="Y60">
        <f t="shared" si="53"/>
        <v>0</v>
      </c>
      <c r="Z60">
        <f t="shared" si="54"/>
        <v>0.95597999999999983</v>
      </c>
      <c r="AA60">
        <f t="shared" si="55"/>
        <v>1.34514</v>
      </c>
      <c r="AB60">
        <f t="shared" si="56"/>
        <v>0.43991999999999998</v>
      </c>
      <c r="AC60">
        <f t="shared" si="57"/>
        <v>0.38915999999999995</v>
      </c>
      <c r="AE60">
        <v>10.506607929515416</v>
      </c>
      <c r="AF60">
        <f t="shared" si="58"/>
        <v>2.1789654185022024E-2</v>
      </c>
      <c r="AG60">
        <f t="shared" si="59"/>
        <v>0.12534908590308366</v>
      </c>
      <c r="AH60">
        <f t="shared" si="60"/>
        <v>2.7178493392070479E-3</v>
      </c>
      <c r="AI60">
        <f t="shared" si="61"/>
        <v>0.29628634361233475</v>
      </c>
      <c r="AJ60">
        <f t="shared" si="62"/>
        <v>0</v>
      </c>
      <c r="AK60">
        <f t="shared" si="63"/>
        <v>0.10044107048458147</v>
      </c>
      <c r="AL60">
        <f t="shared" si="64"/>
        <v>0.14132858590308367</v>
      </c>
      <c r="AM60">
        <f t="shared" si="65"/>
        <v>4.6220669603524216E-2</v>
      </c>
      <c r="AN60">
        <f t="shared" si="66"/>
        <v>4.0887515418502191E-2</v>
      </c>
    </row>
    <row r="61" spans="1:40" x14ac:dyDescent="0.35">
      <c r="A61" s="69" t="s">
        <v>100</v>
      </c>
      <c r="B61">
        <v>7.31</v>
      </c>
      <c r="C61">
        <v>1.63</v>
      </c>
      <c r="D61">
        <v>20.3</v>
      </c>
      <c r="E61">
        <v>41.8</v>
      </c>
      <c r="F61">
        <v>15.2</v>
      </c>
      <c r="G61">
        <v>3.81</v>
      </c>
      <c r="H61">
        <v>20.5</v>
      </c>
      <c r="I61">
        <v>94.7</v>
      </c>
      <c r="J61">
        <v>10500</v>
      </c>
      <c r="K61">
        <v>5.26</v>
      </c>
      <c r="L61">
        <v>-283</v>
      </c>
      <c r="M61">
        <v>48.6</v>
      </c>
      <c r="N61">
        <v>36.200000000000003</v>
      </c>
      <c r="O61">
        <v>13</v>
      </c>
      <c r="P61">
        <v>25.9</v>
      </c>
      <c r="R61">
        <v>1.63</v>
      </c>
      <c r="S61">
        <f t="shared" si="48"/>
        <v>0.33088999999999996</v>
      </c>
      <c r="T61">
        <f t="shared" si="49"/>
        <v>0.68133999999999983</v>
      </c>
      <c r="U61">
        <f t="shared" si="50"/>
        <v>0.24775999999999995</v>
      </c>
      <c r="V61">
        <v>3.81</v>
      </c>
      <c r="W61">
        <f t="shared" si="51"/>
        <v>3.6080700000000001</v>
      </c>
      <c r="X61">
        <f t="shared" si="52"/>
        <v>3.4168422899999999</v>
      </c>
      <c r="Y61">
        <f t="shared" si="53"/>
        <v>0.18978448199999998</v>
      </c>
      <c r="Z61">
        <f t="shared" si="54"/>
        <v>1.8516599999999999</v>
      </c>
      <c r="AA61">
        <f t="shared" si="55"/>
        <v>1.3792200000000003</v>
      </c>
      <c r="AB61">
        <f t="shared" si="56"/>
        <v>0.4690491</v>
      </c>
      <c r="AC61">
        <f t="shared" si="57"/>
        <v>0.98679000000000006</v>
      </c>
      <c r="AE61">
        <v>11.839323467230443</v>
      </c>
      <c r="AF61">
        <f t="shared" si="58"/>
        <v>3.9175137420718806E-2</v>
      </c>
      <c r="AG61">
        <f t="shared" si="59"/>
        <v>8.066604651162787E-2</v>
      </c>
      <c r="AH61">
        <f t="shared" si="60"/>
        <v>2.9333107822410137E-2</v>
      </c>
      <c r="AI61">
        <f t="shared" si="61"/>
        <v>0.40453101107822403</v>
      </c>
      <c r="AJ61">
        <f t="shared" si="62"/>
        <v>2.2469198714587732E-2</v>
      </c>
      <c r="AK61">
        <f t="shared" si="63"/>
        <v>0.21922401691331919</v>
      </c>
      <c r="AL61">
        <f t="shared" si="64"/>
        <v>0.16329031712473577</v>
      </c>
      <c r="AM61">
        <f t="shared" si="65"/>
        <v>5.553224016913319E-2</v>
      </c>
      <c r="AN61">
        <f t="shared" si="66"/>
        <v>0.11682926004228329</v>
      </c>
    </row>
    <row r="62" spans="1:40" x14ac:dyDescent="0.35">
      <c r="A62" s="69" t="s">
        <v>101</v>
      </c>
      <c r="B62">
        <v>11.7</v>
      </c>
      <c r="C62">
        <v>3.22</v>
      </c>
      <c r="D62">
        <v>7.61</v>
      </c>
      <c r="E62">
        <v>34.799999999999997</v>
      </c>
      <c r="F62">
        <v>4.3499999999999996</v>
      </c>
      <c r="G62">
        <v>1.75</v>
      </c>
      <c r="H62">
        <v>16</v>
      </c>
      <c r="I62">
        <v>100</v>
      </c>
      <c r="J62">
        <v>3835</v>
      </c>
      <c r="K62">
        <v>0</v>
      </c>
      <c r="L62" t="s">
        <v>130</v>
      </c>
      <c r="M62">
        <v>18</v>
      </c>
      <c r="N62">
        <v>46</v>
      </c>
      <c r="O62">
        <v>28</v>
      </c>
      <c r="P62">
        <v>4</v>
      </c>
      <c r="R62">
        <v>3.22</v>
      </c>
      <c r="S62">
        <f t="shared" si="48"/>
        <v>0.24504200000000001</v>
      </c>
      <c r="T62">
        <f t="shared" si="49"/>
        <v>1.12056</v>
      </c>
      <c r="U62">
        <f t="shared" si="50"/>
        <v>0.14007</v>
      </c>
      <c r="V62">
        <v>1.75</v>
      </c>
      <c r="W62">
        <f t="shared" si="51"/>
        <v>1.75</v>
      </c>
      <c r="X62">
        <f t="shared" si="52"/>
        <v>1.75</v>
      </c>
      <c r="Y62">
        <f t="shared" si="53"/>
        <v>0</v>
      </c>
      <c r="Z62">
        <f t="shared" si="54"/>
        <v>0.315</v>
      </c>
      <c r="AA62">
        <f t="shared" si="55"/>
        <v>0.80500000000000005</v>
      </c>
      <c r="AB62">
        <f t="shared" si="56"/>
        <v>0.49</v>
      </c>
      <c r="AC62">
        <f t="shared" si="57"/>
        <v>7.0000000000000007E-2</v>
      </c>
      <c r="AE62">
        <v>8.9626556016597512</v>
      </c>
      <c r="AF62">
        <f t="shared" si="58"/>
        <v>2.1962270539419085E-2</v>
      </c>
      <c r="AG62">
        <f t="shared" si="59"/>
        <v>0.1004319336099585</v>
      </c>
      <c r="AH62">
        <f t="shared" si="60"/>
        <v>1.2553991701244813E-2</v>
      </c>
      <c r="AI62">
        <f t="shared" si="61"/>
        <v>0.15684647302904564</v>
      </c>
      <c r="AJ62">
        <f t="shared" si="62"/>
        <v>0</v>
      </c>
      <c r="AK62">
        <f t="shared" si="63"/>
        <v>2.8232365145228217E-2</v>
      </c>
      <c r="AL62">
        <f t="shared" si="64"/>
        <v>7.2149377593361E-2</v>
      </c>
      <c r="AM62">
        <f t="shared" si="65"/>
        <v>4.3917012448132786E-2</v>
      </c>
      <c r="AN62">
        <f t="shared" si="66"/>
        <v>6.2738589211618267E-3</v>
      </c>
    </row>
  </sheetData>
  <mergeCells count="3">
    <mergeCell ref="R1:AA1"/>
    <mergeCell ref="N22:W22"/>
    <mergeCell ref="R43:AA43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9</vt:i4>
      </vt:variant>
    </vt:vector>
  </HeadingPairs>
  <TitlesOfParts>
    <vt:vector size="19" baseType="lpstr">
      <vt:lpstr>groups</vt:lpstr>
      <vt:lpstr>Body weight-week</vt:lpstr>
      <vt:lpstr>intravital</vt:lpstr>
      <vt:lpstr>Lab Blood count</vt:lpstr>
      <vt:lpstr>GTT</vt:lpstr>
      <vt:lpstr>ITT</vt:lpstr>
      <vt:lpstr>Harvest</vt:lpstr>
      <vt:lpstr>FACS Blood</vt:lpstr>
      <vt:lpstr>FACS AT</vt:lpstr>
      <vt:lpstr>FACS aorta</vt:lpstr>
      <vt:lpstr>ORO staining</vt:lpstr>
      <vt:lpstr>Masson's</vt:lpstr>
      <vt:lpstr>Cholesterol</vt:lpstr>
      <vt:lpstr>TG</vt:lpstr>
      <vt:lpstr>NEFA</vt:lpstr>
      <vt:lpstr>qPCR_delta_delta</vt:lpstr>
      <vt:lpstr>CBA</vt:lpstr>
      <vt:lpstr>MRI</vt:lpstr>
      <vt:lpstr>Western blot aorta</vt:lpstr>
    </vt:vector>
  </TitlesOfParts>
  <Company>KAGes.m.b.H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 Michel Nathaly</dc:creator>
  <cp:lastModifiedBy>Evelyne Jany-Luig</cp:lastModifiedBy>
  <cp:lastPrinted>2023-07-07T10:05:18Z</cp:lastPrinted>
  <dcterms:created xsi:type="dcterms:W3CDTF">2021-09-03T04:37:03Z</dcterms:created>
  <dcterms:modified xsi:type="dcterms:W3CDTF">2025-09-07T21:24:55Z</dcterms:modified>
</cp:coreProperties>
</file>